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30" windowWidth="15435" windowHeight="11250" activeTab="3"/>
  </bookViews>
  <sheets>
    <sheet name="Cluster7 acores" sheetId="1" r:id="rId1"/>
    <sheet name="DAVID-Functional Clustering" sheetId="2" r:id="rId2"/>
    <sheet name="253 Cluster Members" sheetId="3" r:id="rId3"/>
    <sheet name="Seed Proteins Raw PSMs" sheetId="5" r:id="rId4"/>
  </sheets>
  <calcPr calcId="145621"/>
</workbook>
</file>

<file path=xl/sharedStrings.xml><?xml version="1.0" encoding="utf-8"?>
<sst xmlns="http://schemas.openxmlformats.org/spreadsheetml/2006/main" count="3793" uniqueCount="2062">
  <si>
    <t>clusterNr</t>
  </si>
  <si>
    <t>NAME</t>
  </si>
  <si>
    <t>MEM.SHIP</t>
  </si>
  <si>
    <t>AT1G01900</t>
  </si>
  <si>
    <t>AT1G02700</t>
  </si>
  <si>
    <t>AT1G02850</t>
  </si>
  <si>
    <t>AT1G03120</t>
  </si>
  <si>
    <t>AT1G03457</t>
  </si>
  <si>
    <t>AT1G03880</t>
  </si>
  <si>
    <t>AT1G03890</t>
  </si>
  <si>
    <t>AT1G03970</t>
  </si>
  <si>
    <t>AT1G04560</t>
  </si>
  <si>
    <t>AT1G04580</t>
  </si>
  <si>
    <t>AT1G04660</t>
  </si>
  <si>
    <t>AT1G04830</t>
  </si>
  <si>
    <t>AT1G04920</t>
  </si>
  <si>
    <t>AT1G05510</t>
  </si>
  <si>
    <t>AT1G07380</t>
  </si>
  <si>
    <t>AT1G07645</t>
  </si>
  <si>
    <t>AT1G07985</t>
  </si>
  <si>
    <t>AT1G08050</t>
  </si>
  <si>
    <t>AT1G08900</t>
  </si>
  <si>
    <t>AT1G08920</t>
  </si>
  <si>
    <t>AT1G09500</t>
  </si>
  <si>
    <t>AT1G09550</t>
  </si>
  <si>
    <t>AT1G09810</t>
  </si>
  <si>
    <t>AT1G10520</t>
  </si>
  <si>
    <t>AT1G10970</t>
  </si>
  <si>
    <t>AT1G11080</t>
  </si>
  <si>
    <t>AT1G12970</t>
  </si>
  <si>
    <t>AT1G13020</t>
  </si>
  <si>
    <t>AT1G13220</t>
  </si>
  <si>
    <t>AT1G13960</t>
  </si>
  <si>
    <t>AT1G14130</t>
  </si>
  <si>
    <t>AT1G14170</t>
  </si>
  <si>
    <t>AT1G14530</t>
  </si>
  <si>
    <t>AT1G14930</t>
  </si>
  <si>
    <t>AT1G14940</t>
  </si>
  <si>
    <t>AT1G14950</t>
  </si>
  <si>
    <t>AT1G15030</t>
  </si>
  <si>
    <t>AT1G15240</t>
  </si>
  <si>
    <t>AT1G15330</t>
  </si>
  <si>
    <t>AT1G15340</t>
  </si>
  <si>
    <t>AT1G16030</t>
  </si>
  <si>
    <t>AT1G16540</t>
  </si>
  <si>
    <t>AT1G16560</t>
  </si>
  <si>
    <t>AT1G16730</t>
  </si>
  <si>
    <t>AT1G16770</t>
  </si>
  <si>
    <t>AT1G16850</t>
  </si>
  <si>
    <t>AT1G17260</t>
  </si>
  <si>
    <t>AT1G18100</t>
  </si>
  <si>
    <t>AT1G18210</t>
  </si>
  <si>
    <t>AT1G18610</t>
  </si>
  <si>
    <t>AT1G19320</t>
  </si>
  <si>
    <t>AT1G19530</t>
  </si>
  <si>
    <t>AT1G19540</t>
  </si>
  <si>
    <t>AT1G19730</t>
  </si>
  <si>
    <t>AT1G19900</t>
  </si>
  <si>
    <t>AT1G21450</t>
  </si>
  <si>
    <t>AT1G21860</t>
  </si>
  <si>
    <t>AT1G22600</t>
  </si>
  <si>
    <t>AT1G22860</t>
  </si>
  <si>
    <t>AT1G22930</t>
  </si>
  <si>
    <t>AT1G22985</t>
  </si>
  <si>
    <t>AT1G23750</t>
  </si>
  <si>
    <t>AT1G24735</t>
  </si>
  <si>
    <t>AT1G25530</t>
  </si>
  <si>
    <t>AT1G26400</t>
  </si>
  <si>
    <t>AT1G26450</t>
  </si>
  <si>
    <t>AT1G26560</t>
  </si>
  <si>
    <t>AT1G27150</t>
  </si>
  <si>
    <t>AT1G27500</t>
  </si>
  <si>
    <t>AT1G27880</t>
  </si>
  <si>
    <t>AT1G27990</t>
  </si>
  <si>
    <t>AT1G28530</t>
  </si>
  <si>
    <t>AT1G29680</t>
  </si>
  <si>
    <t>AT1G30600</t>
  </si>
  <si>
    <t>AT1G30810</t>
  </si>
  <si>
    <t>AT1G30860</t>
  </si>
  <si>
    <t>AT1G31480</t>
  </si>
  <si>
    <t>AT1G31830</t>
  </si>
  <si>
    <t>AT1G33050</t>
  </si>
  <si>
    <t>AT1G33060</t>
  </si>
  <si>
    <t>AT1G33110</t>
  </si>
  <si>
    <t>AT1G34120</t>
  </si>
  <si>
    <t>AT1G34320</t>
  </si>
  <si>
    <t>AT1G34580</t>
  </si>
  <si>
    <t>AT1G35190</t>
  </si>
  <si>
    <t>AT1G44750</t>
  </si>
  <si>
    <t>AT1G47540</t>
  </si>
  <si>
    <t>AT1G47980</t>
  </si>
  <si>
    <t>AT1G48130</t>
  </si>
  <si>
    <t>AT1G48470</t>
  </si>
  <si>
    <t>AT1G48840</t>
  </si>
  <si>
    <t>AT1G48930</t>
  </si>
  <si>
    <t>AT1G48990</t>
  </si>
  <si>
    <t>AT1G50380</t>
  </si>
  <si>
    <t>AT1G51720</t>
  </si>
  <si>
    <t>AT1G52380</t>
  </si>
  <si>
    <t>AT1G52690</t>
  </si>
  <si>
    <t>AT1G52827</t>
  </si>
  <si>
    <t>AT1G52890</t>
  </si>
  <si>
    <t>AT1G54050</t>
  </si>
  <si>
    <t>AT1G54860</t>
  </si>
  <si>
    <t>AT1G54870</t>
  </si>
  <si>
    <t>AT1G55020</t>
  </si>
  <si>
    <t>AT1G56600</t>
  </si>
  <si>
    <t>AT1G58220</t>
  </si>
  <si>
    <t>AT1G60890</t>
  </si>
  <si>
    <t>AT1G60960</t>
  </si>
  <si>
    <t>AT1G60970</t>
  </si>
  <si>
    <t>AT1G60995</t>
  </si>
  <si>
    <t>AT1G61670</t>
  </si>
  <si>
    <t>AT1G62225</t>
  </si>
  <si>
    <t>AT1G62290</t>
  </si>
  <si>
    <t>AT1G62340</t>
  </si>
  <si>
    <t>AT1G62710</t>
  </si>
  <si>
    <t>AT1G63120</t>
  </si>
  <si>
    <t>AT1G64110</t>
  </si>
  <si>
    <t>AT1G64160</t>
  </si>
  <si>
    <t>AT1G64355</t>
  </si>
  <si>
    <t>AT1G64530</t>
  </si>
  <si>
    <t>AT1G65090</t>
  </si>
  <si>
    <t>AT1G65780</t>
  </si>
  <si>
    <t>AT1G65880</t>
  </si>
  <si>
    <t>AT1G65890</t>
  </si>
  <si>
    <t>AT1G66590</t>
  </si>
  <si>
    <t>AT1G67060</t>
  </si>
  <si>
    <t>AT1G67290</t>
  </si>
  <si>
    <t>AT1G67420</t>
  </si>
  <si>
    <t>AT1G68070</t>
  </si>
  <si>
    <t>AT1G68220</t>
  </si>
  <si>
    <t>AT1G69260</t>
  </si>
  <si>
    <t>AT1G69800</t>
  </si>
  <si>
    <t>AT1G70670</t>
  </si>
  <si>
    <t>AT1G70680</t>
  </si>
  <si>
    <t>AT1G70840</t>
  </si>
  <si>
    <t>AT1G71250</t>
  </si>
  <si>
    <t>AT1G72100</t>
  </si>
  <si>
    <t>AT1G72120</t>
  </si>
  <si>
    <t>AT1G73190</t>
  </si>
  <si>
    <t>AT1G73290</t>
  </si>
  <si>
    <t>AT1G73570</t>
  </si>
  <si>
    <t>AT1G74310</t>
  </si>
  <si>
    <t>AT1G74710</t>
  </si>
  <si>
    <t>AT1G75110</t>
  </si>
  <si>
    <t>AT1G75220</t>
  </si>
  <si>
    <t>AT1G75620</t>
  </si>
  <si>
    <t>AT1G75640</t>
  </si>
  <si>
    <t>AT1G76160</t>
  </si>
  <si>
    <t>AT1G76320</t>
  </si>
  <si>
    <t>AT1G76700</t>
  </si>
  <si>
    <t>AT1G77100</t>
  </si>
  <si>
    <t>AT1G77120</t>
  </si>
  <si>
    <t>AT1G77480</t>
  </si>
  <si>
    <t>AT1G78370</t>
  </si>
  <si>
    <t>AT1G78500</t>
  </si>
  <si>
    <t>AT1G79690</t>
  </si>
  <si>
    <t>AT1G79950</t>
  </si>
  <si>
    <t>AT1G80310</t>
  </si>
  <si>
    <t>AT2G01170</t>
  </si>
  <si>
    <t>AT2G01660</t>
  </si>
  <si>
    <t>AT2G02850</t>
  </si>
  <si>
    <t>AT2G04880</t>
  </si>
  <si>
    <t>AT2G06005</t>
  </si>
  <si>
    <t>AT2G13290</t>
  </si>
  <si>
    <t>AT2G14520</t>
  </si>
  <si>
    <t>AT2G14720</t>
  </si>
  <si>
    <t>AT2G15290</t>
  </si>
  <si>
    <t>AT2G16390</t>
  </si>
  <si>
    <t>AT2G17760</t>
  </si>
  <si>
    <t>AT2G18340</t>
  </si>
  <si>
    <t>AT2G18540</t>
  </si>
  <si>
    <t>AT2G18560</t>
  </si>
  <si>
    <t>AT2G18570</t>
  </si>
  <si>
    <t>AT2G19450</t>
  </si>
  <si>
    <t>AT2G19770</t>
  </si>
  <si>
    <t>AT2G19900</t>
  </si>
  <si>
    <t>AT2G20320</t>
  </si>
  <si>
    <t>AT2G20770</t>
  </si>
  <si>
    <t>AT2G21490</t>
  </si>
  <si>
    <t>AT2G21540</t>
  </si>
  <si>
    <t>AT2G21620</t>
  </si>
  <si>
    <t>AT2G21720</t>
  </si>
  <si>
    <t>AT2G21820</t>
  </si>
  <si>
    <t>AT2G23510</t>
  </si>
  <si>
    <t>AT2G23580</t>
  </si>
  <si>
    <t>AT2G23590</t>
  </si>
  <si>
    <t>AT2G23640</t>
  </si>
  <si>
    <t>AT2G24440</t>
  </si>
  <si>
    <t>AT2G25340</t>
  </si>
  <si>
    <t>AT2G25650</t>
  </si>
  <si>
    <t>AT2G25760</t>
  </si>
  <si>
    <t>AT2G25890</t>
  </si>
  <si>
    <t>AT2G26920</t>
  </si>
  <si>
    <t>AT2G27110</t>
  </si>
  <si>
    <t>AT2G27389</t>
  </si>
  <si>
    <t>AT2G28490</t>
  </si>
  <si>
    <t>AT2G29000</t>
  </si>
  <si>
    <t>AT2G29140</t>
  </si>
  <si>
    <t>AT2G29300</t>
  </si>
  <si>
    <t>AT2G29500</t>
  </si>
  <si>
    <t>AT2G31985</t>
  </si>
  <si>
    <t>AT2G32120</t>
  </si>
  <si>
    <t>AT2G32530</t>
  </si>
  <si>
    <t>AT2G33070</t>
  </si>
  <si>
    <t>AT2G33150</t>
  </si>
  <si>
    <t>AT2G34700</t>
  </si>
  <si>
    <t>AT2G34790</t>
  </si>
  <si>
    <t>AT2G35060</t>
  </si>
  <si>
    <t>AT2G36640</t>
  </si>
  <si>
    <t>AT2G36710</t>
  </si>
  <si>
    <t>AT2G36960</t>
  </si>
  <si>
    <t>AT2G37770</t>
  </si>
  <si>
    <t>AT2G38465</t>
  </si>
  <si>
    <t>AT2G38530</t>
  </si>
  <si>
    <t>AT2G39170</t>
  </si>
  <si>
    <t>AT2G40170</t>
  </si>
  <si>
    <t>AT2G40230</t>
  </si>
  <si>
    <t>AT2G40370</t>
  </si>
  <si>
    <t>AT2G40460</t>
  </si>
  <si>
    <t>AT2G40600</t>
  </si>
  <si>
    <t>AT2G40935</t>
  </si>
  <si>
    <t>AT2G41450</t>
  </si>
  <si>
    <t>AT2G42560</t>
  </si>
  <si>
    <t>AT2G42750</t>
  </si>
  <si>
    <t>AT2G43020</t>
  </si>
  <si>
    <t>AT2G44260</t>
  </si>
  <si>
    <t>AT2G44450</t>
  </si>
  <si>
    <t>AT2G45220</t>
  </si>
  <si>
    <t>AT2G45290</t>
  </si>
  <si>
    <t>AT2G45510</t>
  </si>
  <si>
    <t>AT2G46180</t>
  </si>
  <si>
    <t>AT2G46920</t>
  </si>
  <si>
    <t>AT2G46930</t>
  </si>
  <si>
    <t>AT2G47120</t>
  </si>
  <si>
    <t>AT2G47770</t>
  </si>
  <si>
    <t>AT3G01100</t>
  </si>
  <si>
    <t>AT3G01570</t>
  </si>
  <si>
    <t>AT3G02480</t>
  </si>
  <si>
    <t>AT3G02875</t>
  </si>
  <si>
    <t>AT3G02920</t>
  </si>
  <si>
    <t>AT3G03490</t>
  </si>
  <si>
    <t>AT3G03530</t>
  </si>
  <si>
    <t>AT3G03590</t>
  </si>
  <si>
    <t>AT3G03610</t>
  </si>
  <si>
    <t>AT3G03790</t>
  </si>
  <si>
    <t>AT3G04150</t>
  </si>
  <si>
    <t>AT3G04200</t>
  </si>
  <si>
    <t>AT3G04690</t>
  </si>
  <si>
    <t>AT3G05190</t>
  </si>
  <si>
    <t>AT3G05200</t>
  </si>
  <si>
    <t>AT3G05260</t>
  </si>
  <si>
    <t>AT3G07080</t>
  </si>
  <si>
    <t>AT3G07370</t>
  </si>
  <si>
    <t>AT3G07390</t>
  </si>
  <si>
    <t>AT3G07510</t>
  </si>
  <si>
    <t>AT3G09030</t>
  </si>
  <si>
    <t>AT3G09240</t>
  </si>
  <si>
    <t>AT3G09390</t>
  </si>
  <si>
    <t>AT3G09930</t>
  </si>
  <si>
    <t>AT3G10020</t>
  </si>
  <si>
    <t>AT3G10030</t>
  </si>
  <si>
    <t>AT3G10200</t>
  </si>
  <si>
    <t>AT3G11050</t>
  </si>
  <si>
    <t>AT3G11770</t>
  </si>
  <si>
    <t>AT3G11880</t>
  </si>
  <si>
    <t>AT3G11950</t>
  </si>
  <si>
    <t>AT3G12203</t>
  </si>
  <si>
    <t>AT3G12250</t>
  </si>
  <si>
    <t>AT3G12380</t>
  </si>
  <si>
    <t>AT3G12960</t>
  </si>
  <si>
    <t>AT3G13650</t>
  </si>
  <si>
    <t>AT3G14040</t>
  </si>
  <si>
    <t>AT3G14130</t>
  </si>
  <si>
    <t>AT3G14360</t>
  </si>
  <si>
    <t>AT3G14450</t>
  </si>
  <si>
    <t>AT3G14590</t>
  </si>
  <si>
    <t>AT3G15180</t>
  </si>
  <si>
    <t>AT3G15260</t>
  </si>
  <si>
    <t>AT3G15280</t>
  </si>
  <si>
    <t>AT3G15670</t>
  </si>
  <si>
    <t>AT3G15920</t>
  </si>
  <si>
    <t>AT3G15970</t>
  </si>
  <si>
    <t>AT3G16110</t>
  </si>
  <si>
    <t>AT3G16190</t>
  </si>
  <si>
    <t>AT3G16857</t>
  </si>
  <si>
    <t>AT3G17130</t>
  </si>
  <si>
    <t>AT3G17460</t>
  </si>
  <si>
    <t>AT3G17520</t>
  </si>
  <si>
    <t>AT3G18570</t>
  </si>
  <si>
    <t>AT3G19420</t>
  </si>
  <si>
    <t>AT3G19860</t>
  </si>
  <si>
    <t>AT3G19920</t>
  </si>
  <si>
    <t>AT3G21370</t>
  </si>
  <si>
    <t>AT3G21380</t>
  </si>
  <si>
    <t>AT3G21520</t>
  </si>
  <si>
    <t>AT3G21720</t>
  </si>
  <si>
    <t>AT3G21730</t>
  </si>
  <si>
    <t>AT3G22400</t>
  </si>
  <si>
    <t>AT3G22490</t>
  </si>
  <si>
    <t>AT3G22500</t>
  </si>
  <si>
    <t>AT3G22640</t>
  </si>
  <si>
    <t>AT3G22740</t>
  </si>
  <si>
    <t>AT3G22845</t>
  </si>
  <si>
    <t>AT3G23540</t>
  </si>
  <si>
    <t>AT3G25260</t>
  </si>
  <si>
    <t>AT3G26070</t>
  </si>
  <si>
    <t>AT3G26330</t>
  </si>
  <si>
    <t>AT3G26400</t>
  </si>
  <si>
    <t>AT3G26770</t>
  </si>
  <si>
    <t>AT3G27660</t>
  </si>
  <si>
    <t>AT3G27870</t>
  </si>
  <si>
    <t>AT3G28670</t>
  </si>
  <si>
    <t>AT3G28780</t>
  </si>
  <si>
    <t>AT3G28820</t>
  </si>
  <si>
    <t>AT3G28980</t>
  </si>
  <si>
    <t>AT3G29034</t>
  </si>
  <si>
    <t>AT3G29260</t>
  </si>
  <si>
    <t>AT3G32260</t>
  </si>
  <si>
    <t>AT3G42150</t>
  </si>
  <si>
    <t>AT3G42860</t>
  </si>
  <si>
    <t>AT3G43520</t>
  </si>
  <si>
    <t>AT3G46230</t>
  </si>
  <si>
    <t>AT3G46370</t>
  </si>
  <si>
    <t>AT3G46660</t>
  </si>
  <si>
    <t>AT3G46920</t>
  </si>
  <si>
    <t>AT3G47630</t>
  </si>
  <si>
    <t>AT3G47700</t>
  </si>
  <si>
    <t>AT3G47750</t>
  </si>
  <si>
    <t>AT3G47790</t>
  </si>
  <si>
    <t>AT3G48190</t>
  </si>
  <si>
    <t>AT3G48270</t>
  </si>
  <si>
    <t>AT3G48330</t>
  </si>
  <si>
    <t>AT3G48580</t>
  </si>
  <si>
    <t>AT3G49050</t>
  </si>
  <si>
    <t>AT3G50990</t>
  </si>
  <si>
    <t>AT3G51510</t>
  </si>
  <si>
    <t>AT3G51810</t>
  </si>
  <si>
    <t>AT3G51860</t>
  </si>
  <si>
    <t>AT3G52850</t>
  </si>
  <si>
    <t>AT3G52960</t>
  </si>
  <si>
    <t>AT3G53040</t>
  </si>
  <si>
    <t>AT3G53510</t>
  </si>
  <si>
    <t>AT3G54740</t>
  </si>
  <si>
    <t>AT3G54940</t>
  </si>
  <si>
    <t>AT3G54970</t>
  </si>
  <si>
    <t>AT3G56350</t>
  </si>
  <si>
    <t>AT3G56670</t>
  </si>
  <si>
    <t>AT3G57020</t>
  </si>
  <si>
    <t>AT3G57510</t>
  </si>
  <si>
    <t>AT3G58060</t>
  </si>
  <si>
    <t>AT3G58170</t>
  </si>
  <si>
    <t>AT3G58450</t>
  </si>
  <si>
    <t>AT3G59030</t>
  </si>
  <si>
    <t>AT3G59140</t>
  </si>
  <si>
    <t>AT3G59580</t>
  </si>
  <si>
    <t>AT3G60110</t>
  </si>
  <si>
    <t>AT3G60730</t>
  </si>
  <si>
    <t>AT3G60850</t>
  </si>
  <si>
    <t>AT3G61040</t>
  </si>
  <si>
    <t>AT3G61150</t>
  </si>
  <si>
    <t>AT3G62170</t>
  </si>
  <si>
    <t>AT3G62730</t>
  </si>
  <si>
    <t>AT3G63310</t>
  </si>
  <si>
    <t>AT4G00651</t>
  </si>
  <si>
    <t>AT4G00752</t>
  </si>
  <si>
    <t>AT4G01410</t>
  </si>
  <si>
    <t>AT4G02280</t>
  </si>
  <si>
    <t>AT4G02360</t>
  </si>
  <si>
    <t>AT4G03050</t>
  </si>
  <si>
    <t>AT4G03200</t>
  </si>
  <si>
    <t>AT4G04460</t>
  </si>
  <si>
    <t>AT4G04800</t>
  </si>
  <si>
    <t>AT4G04860</t>
  </si>
  <si>
    <t>AT4G04960</t>
  </si>
  <si>
    <t>AT4G08290</t>
  </si>
  <si>
    <t>AT4G09600</t>
  </si>
  <si>
    <t>AT4G09740</t>
  </si>
  <si>
    <t>AT4G10020</t>
  </si>
  <si>
    <t>AT4G10040</t>
  </si>
  <si>
    <t>AT4G10250</t>
  </si>
  <si>
    <t>AT4G10850</t>
  </si>
  <si>
    <t>AT4G11040</t>
  </si>
  <si>
    <t>AT4G11310</t>
  </si>
  <si>
    <t>AT4G11680</t>
  </si>
  <si>
    <t>AT4G12020</t>
  </si>
  <si>
    <t>AT4G12130</t>
  </si>
  <si>
    <t>AT4G12400</t>
  </si>
  <si>
    <t>AT4G12640</t>
  </si>
  <si>
    <t>AT4G14350</t>
  </si>
  <si>
    <t>AT4G14850</t>
  </si>
  <si>
    <t>AT4G14980</t>
  </si>
  <si>
    <t>AT4G14990</t>
  </si>
  <si>
    <t>AT4G15396</t>
  </si>
  <si>
    <t>AT4G15540</t>
  </si>
  <si>
    <t>AT4G15610</t>
  </si>
  <si>
    <t>AT4G15620</t>
  </si>
  <si>
    <t>AT4G16160</t>
  </si>
  <si>
    <t>AT4G16210</t>
  </si>
  <si>
    <t>AT4G16570</t>
  </si>
  <si>
    <t>AT4G16620</t>
  </si>
  <si>
    <t>AT4G17550</t>
  </si>
  <si>
    <t>AT4G17710</t>
  </si>
  <si>
    <t>AT4G18220</t>
  </si>
  <si>
    <t>AT4G18600</t>
  </si>
  <si>
    <t>AT4G18680</t>
  </si>
  <si>
    <t>AT4G18920</t>
  </si>
  <si>
    <t>AT4G19450</t>
  </si>
  <si>
    <t>AT4G20850</t>
  </si>
  <si>
    <t>AT4G21020</t>
  </si>
  <si>
    <t>AT4G21320</t>
  </si>
  <si>
    <t>AT4G21680</t>
  </si>
  <si>
    <t>AT4G21700</t>
  </si>
  <si>
    <t>AT4G21790</t>
  </si>
  <si>
    <t>AT4G21810</t>
  </si>
  <si>
    <t>AT4G22100</t>
  </si>
  <si>
    <t>AT4G22290</t>
  </si>
  <si>
    <t>AT4G22740</t>
  </si>
  <si>
    <t>AT4G23500</t>
  </si>
  <si>
    <t>AT4G23560</t>
  </si>
  <si>
    <t>AT4G24690</t>
  </si>
  <si>
    <t>AT4G25040</t>
  </si>
  <si>
    <t>AT4G25140</t>
  </si>
  <si>
    <t>AT4G25180</t>
  </si>
  <si>
    <t>AT4G25570</t>
  </si>
  <si>
    <t>AT4G25580</t>
  </si>
  <si>
    <t>AT4G25980</t>
  </si>
  <si>
    <t>AT4G26740</t>
  </si>
  <si>
    <t>AT4G27140</t>
  </si>
  <si>
    <t>AT4G27150</t>
  </si>
  <si>
    <t>AT4G27160</t>
  </si>
  <si>
    <t>AT4G27170</t>
  </si>
  <si>
    <t>AT4G27410</t>
  </si>
  <si>
    <t>AT4G27500</t>
  </si>
  <si>
    <t>AT4G28000</t>
  </si>
  <si>
    <t>AT4G28260</t>
  </si>
  <si>
    <t>AT4G28520</t>
  </si>
  <si>
    <t>AT4G28703</t>
  </si>
  <si>
    <t>AT4G29310</t>
  </si>
  <si>
    <t>AT4G30200</t>
  </si>
  <si>
    <t>AT4G30560</t>
  </si>
  <si>
    <t>AT4G30780</t>
  </si>
  <si>
    <t>AT4G30790</t>
  </si>
  <si>
    <t>AT4G31830</t>
  </si>
  <si>
    <t>AT4G31860</t>
  </si>
  <si>
    <t>AT4G31890</t>
  </si>
  <si>
    <t>AT4G32160</t>
  </si>
  <si>
    <t>AT4G32710</t>
  </si>
  <si>
    <t>AT4G32870</t>
  </si>
  <si>
    <t>AT4G32920</t>
  </si>
  <si>
    <t>AT4G33810</t>
  </si>
  <si>
    <t>AT4G33820</t>
  </si>
  <si>
    <t>AT4G34370</t>
  </si>
  <si>
    <t>AT4G36230</t>
  </si>
  <si>
    <t>AT4G36360</t>
  </si>
  <si>
    <t>AT4G36600</t>
  </si>
  <si>
    <t>AT4G36700</t>
  </si>
  <si>
    <t>AT4G37050</t>
  </si>
  <si>
    <t>AT4G38350</t>
  </si>
  <si>
    <t>AT4G38740</t>
  </si>
  <si>
    <t>AT4G38810</t>
  </si>
  <si>
    <t>AT4G39390</t>
  </si>
  <si>
    <t>AT5G01300</t>
  </si>
  <si>
    <t>AT5G01670</t>
  </si>
  <si>
    <t>AT5G03810</t>
  </si>
  <si>
    <t>AT5G03820</t>
  </si>
  <si>
    <t>AT5G03860</t>
  </si>
  <si>
    <t>AT5G04250</t>
  </si>
  <si>
    <t>AT5G06440</t>
  </si>
  <si>
    <t>AT5G06560</t>
  </si>
  <si>
    <t>AT5G06760</t>
  </si>
  <si>
    <t>AT5G06900</t>
  </si>
  <si>
    <t>AT5G07010</t>
  </si>
  <si>
    <t>AT5G07190</t>
  </si>
  <si>
    <t>AT5G07460</t>
  </si>
  <si>
    <t>AT5G08190</t>
  </si>
  <si>
    <t>AT5G08460</t>
  </si>
  <si>
    <t>AT5G08660</t>
  </si>
  <si>
    <t>AT5G09230</t>
  </si>
  <si>
    <t>AT5G09300</t>
  </si>
  <si>
    <t>AT5G09640</t>
  </si>
  <si>
    <t>AT5G10160</t>
  </si>
  <si>
    <t>AT5G10940</t>
  </si>
  <si>
    <t>AT5G12030</t>
  </si>
  <si>
    <t>AT5G13360</t>
  </si>
  <si>
    <t>AT5G13370</t>
  </si>
  <si>
    <t>AT5G14450</t>
  </si>
  <si>
    <t>AT5G16550</t>
  </si>
  <si>
    <t>AT5G16610</t>
  </si>
  <si>
    <t>AT5G17430</t>
  </si>
  <si>
    <t>AT5G17570</t>
  </si>
  <si>
    <t>AT5G18320</t>
  </si>
  <si>
    <t>AT5G18380</t>
  </si>
  <si>
    <t>AT5G18980</t>
  </si>
  <si>
    <t>AT5G19020</t>
  </si>
  <si>
    <t>AT5G19151</t>
  </si>
  <si>
    <t>AT5G19420</t>
  </si>
  <si>
    <t>AT5G19560</t>
  </si>
  <si>
    <t>AT5G19610</t>
  </si>
  <si>
    <t>AT5G20190</t>
  </si>
  <si>
    <t>AT5G20580</t>
  </si>
  <si>
    <t>AT5G20940</t>
  </si>
  <si>
    <t>AT5G21990</t>
  </si>
  <si>
    <t>AT5G22040</t>
  </si>
  <si>
    <t>AT5G22220</t>
  </si>
  <si>
    <t>AT5G22470</t>
  </si>
  <si>
    <t>AT5G22810</t>
  </si>
  <si>
    <t>AT5G22840</t>
  </si>
  <si>
    <t>AT5G22960</t>
  </si>
  <si>
    <t>AT5G23230</t>
  </si>
  <si>
    <t>AT5G23340</t>
  </si>
  <si>
    <t>AT5G23850</t>
  </si>
  <si>
    <t>AT5G24130</t>
  </si>
  <si>
    <t>AT5G24450</t>
  </si>
  <si>
    <t>AT5G24910</t>
  </si>
  <si>
    <t>AT5G24970</t>
  </si>
  <si>
    <t>AT5G25180</t>
  </si>
  <si>
    <t>AT5G25900</t>
  </si>
  <si>
    <t>AT5G27870</t>
  </si>
  <si>
    <t>AT5G28640</t>
  </si>
  <si>
    <t>AT5G34940</t>
  </si>
  <si>
    <t>AT5G35690</t>
  </si>
  <si>
    <t>AT5G35735</t>
  </si>
  <si>
    <t>AT5G36100</t>
  </si>
  <si>
    <t>AT5G37640</t>
  </si>
  <si>
    <t>AT5G37670</t>
  </si>
  <si>
    <t>AT5G38170</t>
  </si>
  <si>
    <t>AT5G38760</t>
  </si>
  <si>
    <t>AT5G39130</t>
  </si>
  <si>
    <t>AT5G39160</t>
  </si>
  <si>
    <t>AT5G39720</t>
  </si>
  <si>
    <t>AT5G40420</t>
  </si>
  <si>
    <t>AT5G42570</t>
  </si>
  <si>
    <t>AT5G42810</t>
  </si>
  <si>
    <t>AT5G43300</t>
  </si>
  <si>
    <t>AT5G43980</t>
  </si>
  <si>
    <t>AT5G44120</t>
  </si>
  <si>
    <t>AT5G44280</t>
  </si>
  <si>
    <t>AT5G44310</t>
  </si>
  <si>
    <t>AT5G44360</t>
  </si>
  <si>
    <t>AT5G44640</t>
  </si>
  <si>
    <t>AT5G45310</t>
  </si>
  <si>
    <t>AT5G45690</t>
  </si>
  <si>
    <t>AT5G45830</t>
  </si>
  <si>
    <t>AT5G45920</t>
  </si>
  <si>
    <t>AT5G47330</t>
  </si>
  <si>
    <t>AT5G47560</t>
  </si>
  <si>
    <t>AT5G47810</t>
  </si>
  <si>
    <t>AT5G48180</t>
  </si>
  <si>
    <t>AT5G49120</t>
  </si>
  <si>
    <t>AT5G49190</t>
  </si>
  <si>
    <t>AT5G49580</t>
  </si>
  <si>
    <t>AT5G49990</t>
  </si>
  <si>
    <t>AT5G50170</t>
  </si>
  <si>
    <t>AT5G50600</t>
  </si>
  <si>
    <t>AT5G50770</t>
  </si>
  <si>
    <t>AT5G50860</t>
  </si>
  <si>
    <t>AT5G51210</t>
  </si>
  <si>
    <t>AT5G51500</t>
  </si>
  <si>
    <t>AT5G52300</t>
  </si>
  <si>
    <t>AT5G52420</t>
  </si>
  <si>
    <t>AT5G52640</t>
  </si>
  <si>
    <t>AT5G53450</t>
  </si>
  <si>
    <t>AT5G54730</t>
  </si>
  <si>
    <t>AT5G54740</t>
  </si>
  <si>
    <t>AT5G55240</t>
  </si>
  <si>
    <t>AT5G56590</t>
  </si>
  <si>
    <t>AT5G57000</t>
  </si>
  <si>
    <t>AT5G57260</t>
  </si>
  <si>
    <t>AT5G57320</t>
  </si>
  <si>
    <t>AT5G57550</t>
  </si>
  <si>
    <t>AT5G57710</t>
  </si>
  <si>
    <t>AT5G57790</t>
  </si>
  <si>
    <t>AT5G57900</t>
  </si>
  <si>
    <t>AT5G58050</t>
  </si>
  <si>
    <t>AT5G58070</t>
  </si>
  <si>
    <t>AT5G58190</t>
  </si>
  <si>
    <t>AT5G58440</t>
  </si>
  <si>
    <t>AT5G58980</t>
  </si>
  <si>
    <t>AT5G59600</t>
  </si>
  <si>
    <t>AT5G59700</t>
  </si>
  <si>
    <t>AT5G59810</t>
  </si>
  <si>
    <t>AT5G59980</t>
  </si>
  <si>
    <t>AT5G60220</t>
  </si>
  <si>
    <t>AT5G60760</t>
  </si>
  <si>
    <t>AT5G61050</t>
  </si>
  <si>
    <t>AT5G61720</t>
  </si>
  <si>
    <t>AT5G61740</t>
  </si>
  <si>
    <t>AT5G62490</t>
  </si>
  <si>
    <t>AT5G63030</t>
  </si>
  <si>
    <t>AT5G63320</t>
  </si>
  <si>
    <t>AT5G63460</t>
  </si>
  <si>
    <t>AT5G63850</t>
  </si>
  <si>
    <t>AT5G64800</t>
  </si>
  <si>
    <t>AT5G65165</t>
  </si>
  <si>
    <t>AT5G65380</t>
  </si>
  <si>
    <t>AT5G65540</t>
  </si>
  <si>
    <t>AT5G66110</t>
  </si>
  <si>
    <t>AT5G66150</t>
  </si>
  <si>
    <t>AT5G66710</t>
  </si>
  <si>
    <t>AT5G66780</t>
  </si>
  <si>
    <t>AT5G67190</t>
  </si>
  <si>
    <t>AT5G67610</t>
  </si>
  <si>
    <t>Annotation Cluster 1</t>
  </si>
  <si>
    <t>Enrichment Score: 5.72295850289856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Lipid droplet</t>
  </si>
  <si>
    <t>AT5G50600, AT4G26740, AT1G05510, AT3G27660, AT4G25140, AT3G01570, AT1G70670, AT2G25890, AT1G70680, AT5G55240, AT5G51210, AT5G40420</t>
  </si>
  <si>
    <t>INTERPRO</t>
  </si>
  <si>
    <t>IPR000136:Oleosin</t>
  </si>
  <si>
    <t>AT3G18570, AT3G27660, AT4G25140, AT3G01570, AT2G25890, AT1G48990, AT5G51210, AT5G40420</t>
  </si>
  <si>
    <t>GOTERM_BP_DIRECT</t>
  </si>
  <si>
    <t>GO:0019915~lipid storage</t>
  </si>
  <si>
    <t>AT3G18570, AT1G05510, AT3G27660, AT4G25140, AT3G01570, AT2G25890, AT1G48990, AT5G51210, AT5G40420</t>
  </si>
  <si>
    <t>GOTERM_CC_DIRECT</t>
  </si>
  <si>
    <t>GO:0012511~monolayer-surrounded lipid storage body</t>
  </si>
  <si>
    <t>UP_SEQ_FEATURE</t>
  </si>
  <si>
    <t>region of interest:Hydrophobic</t>
  </si>
  <si>
    <t>AT3G27660, AT4G25140, AT3G01570, AT5G51210, AT5G40420</t>
  </si>
  <si>
    <t>region of interest:Polar</t>
  </si>
  <si>
    <t>GO:0010344~seed oilbody biogenesis</t>
  </si>
  <si>
    <t>AT1G05510, AT3G27660, AT4G25140, AT3G01570, AT5G40420</t>
  </si>
  <si>
    <t>GO:0050826~response to freezing</t>
  </si>
  <si>
    <t>AT3G27660, AT4G25140, AT5G58070, AT3G01570, AT5G40420</t>
  </si>
  <si>
    <t>Annotation Cluster 2</t>
  </si>
  <si>
    <t>Enrichment Score: 4.584917948392418</t>
  </si>
  <si>
    <t>Seed storage protein</t>
  </si>
  <si>
    <t>AT1G03890, AT5G54740, AT5G44120, AT4G27170, AT1G03880, AT5G58070, AT4G28520, AT4G27140, AT4G27160, AT4G27150</t>
  </si>
  <si>
    <t>Storage protein</t>
  </si>
  <si>
    <t>IPR000617:Napin/ Bra allergen</t>
  </si>
  <si>
    <t>AT5G54740, AT4G27170, AT4G27140, AT4G27160, AT4G27150</t>
  </si>
  <si>
    <t>SMART</t>
  </si>
  <si>
    <t>SM00499:AAI</t>
  </si>
  <si>
    <t>AT5G54740, AT5G38170, AT4G27170, AT2G38530, AT4G27140, AT4G27160, AT4G27150</t>
  </si>
  <si>
    <t>GO:0006869~lipid transport</t>
  </si>
  <si>
    <t>AT5G54740, AT5G38170, AT3G47750, AT4G27170, AT2G38530, AT3G47790, AT4G27140, AT5G61740, AT4G27160, AT4G27150</t>
  </si>
  <si>
    <t>IPR016140:Bifunctional inhibitor/plant lipid transfer protein/seed storage helical domain</t>
  </si>
  <si>
    <t>GOTERM_MF_DIRECT</t>
  </si>
  <si>
    <t>GO:0008289~lipid binding</t>
  </si>
  <si>
    <t>AT5G54740, AT5G38170, AT4G27170, AT2G38530, AT3G61150, AT4G27140, AT4G27160, AT4G17710, AT4G27150</t>
  </si>
  <si>
    <t>Annotation Cluster 3</t>
  </si>
  <si>
    <t>Enrichment Score: 1.6502286888416298</t>
  </si>
  <si>
    <t>GO:0030599~pectinesterase activity</t>
  </si>
  <si>
    <t>AT2G45220, AT3G17130, AT3G60730, AT5G51500, AT5G27870, AT3G62170, AT2G36710</t>
  </si>
  <si>
    <t>IPR011050:Pectin lyase fold/virulence factor</t>
  </si>
  <si>
    <t>AT2G45220, AT3G60730, AT3G14040, AT5G51500, AT3G57510, AT4G23500, AT5G27870, AT3G62170, AT2G36710</t>
  </si>
  <si>
    <t>IPR012334:Pectin lyase fold</t>
  </si>
  <si>
    <t>GO:0045330~aspartyl esterase activity</t>
  </si>
  <si>
    <t>AT2G45220, AT3G60730, AT5G51500, AT5G27870, AT3G62170, AT2G36710</t>
  </si>
  <si>
    <t>IPR000070:Pectinesterase, catalytic</t>
  </si>
  <si>
    <t>Aspartyl esterase</t>
  </si>
  <si>
    <t>GO:0071944~cell periphery</t>
  </si>
  <si>
    <t>AT2G45220, AT3G17130, AT3G60730, AT5G51500, AT5G27870, AT3G62170</t>
  </si>
  <si>
    <t>active site:Nucleophile; for pectinesterase activity</t>
  </si>
  <si>
    <t>AT2G45220, AT3G60730, AT5G51500, AT5G27870, AT3G62170</t>
  </si>
  <si>
    <t>active site:Proton donor; for pectinesterase activity</t>
  </si>
  <si>
    <t>binding site:Substrate; for pectinesterase activity</t>
  </si>
  <si>
    <t>GO:0042545~cell wall modification</t>
  </si>
  <si>
    <t>GO:0045490~pectin catabolic process</t>
  </si>
  <si>
    <t>GO:0046910~pectinesterase inhibitor activity</t>
  </si>
  <si>
    <t>SM00856:SM00856</t>
  </si>
  <si>
    <t>site:Transition state stabilizer</t>
  </si>
  <si>
    <t>AT2G45220, AT3G60730, AT5G51500, AT5G27870, AT3G62170, AT4G25980, AT3G50990, AT1G77100, AT2G36710</t>
  </si>
  <si>
    <t>IPR006501:Pectinesterase inhibitor</t>
  </si>
  <si>
    <t>KEGG_PATHWAY</t>
  </si>
  <si>
    <t>ath00040:Pentose and glucuronate interconversions</t>
  </si>
  <si>
    <t>AT2G45220, AT5G51500, AT3G57510, AT5G27870</t>
  </si>
  <si>
    <t>Annotation Cluster 4</t>
  </si>
  <si>
    <t>Enrichment Score: 1.6479323936560042</t>
  </si>
  <si>
    <t>ath00940:Phenylpropanoid biosynthesis</t>
  </si>
  <si>
    <t>AT5G20940, AT4G22100, AT1G48130, AT3G21370, AT5G09640, AT5G44640, AT2G44450, AT1G26560, AT1G02850, AT4G25980, AT3G50990, AT1G24735, AT1G77100</t>
  </si>
  <si>
    <t>ath00460:Cyanoamino acid metabolism</t>
  </si>
  <si>
    <t>AT3G21370, AT5G20940, AT5G44640, AT2G44450, AT1G26560, AT4G22100, AT1G02850</t>
  </si>
  <si>
    <t>ath00500:Starch and sucrose metabolism</t>
  </si>
  <si>
    <t>AT3G21370, AT5G20940, AT5G44640, AT2G44450, AT1G04920, AT1G26560, AT4G22100, AT4G02280, AT1G02850, AT5G49190</t>
  </si>
  <si>
    <t>GO:0004553~hydrolase activity, hydrolyzing O-glycosyl compounds</t>
  </si>
  <si>
    <t>AT1G26450, AT5G57550, AT5G20940, AT5G56590, AT4G22100, AT1G48930, AT3G21370, AT5G44640, AT2G44450, AT1G26560, AT4G23560, AT4G33810, AT4G09740, AT1G02850, AT3G48580, AT4G33820</t>
  </si>
  <si>
    <t>GO:1901657~glycosyl compound metabolic process</t>
  </si>
  <si>
    <t>AT5G44640, AT2G44450, AT1G26560, AT4G22100, AT1G02850</t>
  </si>
  <si>
    <t>GO:0102483~scopolin beta-glucosidase activity</t>
  </si>
  <si>
    <t>AT3G21370, AT5G44640, AT2G44450, AT1G26560, AT4G22100, AT1G02850</t>
  </si>
  <si>
    <t>GO:0008422~beta-glucosidase activity</t>
  </si>
  <si>
    <t>IPR001360:Glycoside hydrolase, family 1</t>
  </si>
  <si>
    <t>Glycosidase</t>
  </si>
  <si>
    <t>AT5G57550, AT3G57510, AT4G23500, AT5G56590, AT4G22100, AT1G48930, AT5G66150, AT4G36360, AT3G21370, AT5G44640, AT3G14040, AT2G44450, AT1G26560, AT4G23560, AT4G09740, AT1G02850, AT3G48580</t>
  </si>
  <si>
    <t>IPR017853:Glycoside hydrolase, superfamily</t>
  </si>
  <si>
    <t>AT3G21370, AT5G20940, AT5G34940, AT5G44640, AT2G44450, AT1G26560, AT4G33810, AT5G56590, AT4G22100, AT1G02850, AT4G36360, AT4G33820</t>
  </si>
  <si>
    <t>active site:Nucleophile</t>
  </si>
  <si>
    <t>AT3G21370, AT5G57550, AT5G34940, AT5G44640, AT2G44450, AT1G26560, AT5G56590, AT4G22100, AT1G02850, AT3G48580, AT2G36710, AT4G36360</t>
  </si>
  <si>
    <t>IPR013781:Glycoside hydrolase, catalytic domain</t>
  </si>
  <si>
    <t>AT3G21370, AT5G44640, AT2G44450, AT1G26560, AT4G33810, AT5G56590, AT4G22100, AT1G02850, AT4G36360, AT4G33820</t>
  </si>
  <si>
    <t>active site:Proton donor</t>
  </si>
  <si>
    <t>AT3G21370, AT5G57550, AT5G34940, AT5G44640, AT2G44450, AT3G57510, AT1G26560, AT4G22100, AT1G02850, AT2G36710, AT4G36360</t>
  </si>
  <si>
    <t>GO:0005975~carbohydrate metabolic process</t>
  </si>
  <si>
    <t>AT5G20940, AT3G57510, AT4G23500, AT2G19450, AT5G56590, AT4G22100, AT4G36360, AT3G21370, AT5G44640, AT3G14040, AT2G44450, AT1G26560, AT1G69800, AT4G33810, AT1G02850, AT4G33820</t>
  </si>
  <si>
    <t>region of interest:Substrate binding</t>
  </si>
  <si>
    <t>binding site:Substrate</t>
  </si>
  <si>
    <t>AT3G21370, AT5G44640, AT2G44450, AT1G54870, AT1G26560, AT4G22100, AT1G02850, AT3G05260, AT2G36710</t>
  </si>
  <si>
    <t>Annotation Cluster 5</t>
  </si>
  <si>
    <t>Enrichment Score: 1.509209184211613</t>
  </si>
  <si>
    <t>GO:0016042~lipid catabolic process</t>
  </si>
  <si>
    <t>AT1G71250, AT5G22810, AT5G03820, AT5G08460, AT3G09930, AT1G31480, AT3G49050, AT5G03810, AT5G45920, AT4G37050, AT5G14450</t>
  </si>
  <si>
    <t>GO:0052689~carboxylic ester hydrolase activity</t>
  </si>
  <si>
    <t>AT1G71250, AT5G22810, AT1G09550, AT5G03820, AT5G08460, AT3G09930, AT5G03810, AT2G46930, AT5G45920, AT5G14450</t>
  </si>
  <si>
    <t>IPR001087:Lipase, GDSL</t>
  </si>
  <si>
    <t>AT1G71250, AT5G22810, AT5G03820, AT5G08460, AT3G09930, AT5G03810, AT5G45920, AT5G14450</t>
  </si>
  <si>
    <t>Lipid degradation</t>
  </si>
  <si>
    <t>AT1G71250, AT5G22810, AT5G03820, AT5G08460, AT3G09930, AT1G31480, AT5G03810, AT5G45920, AT4G37050, AT5G14450</t>
  </si>
  <si>
    <t>GO:0016298~lipase activity</t>
  </si>
  <si>
    <t>AT1G71250, AT5G22810, AT5G03820, AT3G09930, AT5G03810</t>
  </si>
  <si>
    <t>Lipid metabolism</t>
  </si>
  <si>
    <t>AT5G50600, AT1G71250, AT5G50770, AT4G10020, AT5G08460, AT3G09930, AT4G16210, AT1G65890, AT2G19450, AT1G55020, AT5G45920, AT4G37050, AT2G33150, AT3G22400, AT5G22810, AT5G03820, AT3G19420, AT5G58070, AT1G31480, AT5G03810, AT5G14450</t>
  </si>
  <si>
    <t>Annotation Cluster 6</t>
  </si>
  <si>
    <t>Enrichment Score: 1.2820909605712887</t>
  </si>
  <si>
    <t>IPR011043:Galactose oxidase/kelch, beta-propeller</t>
  </si>
  <si>
    <t>AT1G75620, AT1G19900, AT1G67290, AT1G18610</t>
  </si>
  <si>
    <t>IPR015916:Galactose oxidase, beta-propeller</t>
  </si>
  <si>
    <t>AT1G75620, AT1G19900, AT1G67290, AT2G33070</t>
  </si>
  <si>
    <t>IPR009880:Glyoxal oxidase, N-terminal</t>
  </si>
  <si>
    <t>AT1G75620, AT1G19900, AT1G67290</t>
  </si>
  <si>
    <t>IPR015202:Domain of unknown function DUF1929</t>
  </si>
  <si>
    <t>IPR013783:Immunoglobulin-like fold</t>
  </si>
  <si>
    <t>AT1G75620, AT1G19900, AT4G30200, AT1G67290</t>
  </si>
  <si>
    <t>IPR014756:Immunoglobulin E-set</t>
  </si>
  <si>
    <t>Annotation Cluster 7</t>
  </si>
  <si>
    <t>Enrichment Score: 1.0352405707217704</t>
  </si>
  <si>
    <t>SM00312:PX</t>
  </si>
  <si>
    <t>AT5G58440, AT4G32160, AT3G15920, AT1G15240</t>
  </si>
  <si>
    <t>IPR001683:Phox homologous domain</t>
  </si>
  <si>
    <t>GO:0016050~vesicle organization</t>
  </si>
  <si>
    <t>AT5G58440, AT4G32160, AT3G15920</t>
  </si>
  <si>
    <t>GO:0035091~phosphatidylinositol binding</t>
  </si>
  <si>
    <t>GO:0019898~extrinsic component of membrane</t>
  </si>
  <si>
    <t>AT5G58440, AT2G20770, AT4G32160, AT3G15920</t>
  </si>
  <si>
    <t>GO:0006897~endocytosis</t>
  </si>
  <si>
    <t>AT2G25760, AT5G58440, AT4G32160, AT3G15920</t>
  </si>
  <si>
    <t>GO:0035556~intracellular signal transduction</t>
  </si>
  <si>
    <t>AT5G58440, AT4G14980, AT4G14350, AT3G15920, AT1G15240</t>
  </si>
  <si>
    <t>GO:0007165~signal transduction</t>
  </si>
  <si>
    <t>AT5G58440, AT4G38740, AT2G20770, AT4G12020, AT4G32160, AT3G15920, AT1G15240</t>
  </si>
  <si>
    <t>Annotation Cluster 8</t>
  </si>
  <si>
    <t>Enrichment Score: 0.9528192358730893</t>
  </si>
  <si>
    <t>GO:0046564~oxalate decarboxylase activity</t>
  </si>
  <si>
    <t>AT3G04150, AT3G04200, AT5G39130, AT5G39160</t>
  </si>
  <si>
    <t>Apoplast</t>
  </si>
  <si>
    <t>AT5G57550, AT2G40370, AT2G44450, AT1G64160, AT3G04150, AT3G04200, AT3G13650, AT5G39130, AT3G48580, AT4G36360, AT5G39160</t>
  </si>
  <si>
    <t>GO:0033609~oxalate metabolic process</t>
  </si>
  <si>
    <t>IPR001929:Germin</t>
  </si>
  <si>
    <t>IPR019780:Germin, manganese binding site</t>
  </si>
  <si>
    <t>AT3G04200, AT5G39130, AT5G39160</t>
  </si>
  <si>
    <t>GO:0030145~manganese ion binding</t>
  </si>
  <si>
    <t>metal ion-binding site:Manganese</t>
  </si>
  <si>
    <t>Annotation Cluster 9</t>
  </si>
  <si>
    <t>Enrichment Score: 0.934962667734112</t>
  </si>
  <si>
    <t>IPR023827:Peptidase S8, subtilisin,  Asp-active site</t>
  </si>
  <si>
    <t>AT1G30600, AT1G01900, AT1G62340</t>
  </si>
  <si>
    <t>GO:0004252~serine-type endopeptidase activity</t>
  </si>
  <si>
    <t>AT4G20850, AT5G59810, AT1G30600, AT1G01900, AT4G21320, AT1G62340, AT1G63120, AT1G50380</t>
  </si>
  <si>
    <t>IPR000209:Peptidase S8/S53 domain</t>
  </si>
  <si>
    <t>AT4G20850, AT5G59810, AT1G30600, AT1G01900, AT1G62340</t>
  </si>
  <si>
    <t>IPR023828:Peptidase S8, subtilisin, Ser-active site</t>
  </si>
  <si>
    <t>IPR015500:Peptidase S8, subtilisin-related</t>
  </si>
  <si>
    <t>Serine protease</t>
  </si>
  <si>
    <t>AT4G20850, AT5G59810, AT1G30600, AT1G01900, AT1G62340, AT1G63120</t>
  </si>
  <si>
    <t>IPR010259:Proteinase inhibitor I9</t>
  </si>
  <si>
    <t>AT5G59810, AT1G30600, AT1G01900, AT1G62340</t>
  </si>
  <si>
    <t>GO:0008152~metabolic process</t>
  </si>
  <si>
    <t>AT3G54970, AT4G20850, AT3G05190, AT3G46660, AT5G59810, AT1G30600, AT4G21320, AT1G62340, AT2G18570, AT2G33150</t>
  </si>
  <si>
    <t>Annotation Cluster 10</t>
  </si>
  <si>
    <t>Enrichment Score: 0.8661895748568924</t>
  </si>
  <si>
    <t>GO:0003700~transcription factor activity, sequence-specific DNA binding</t>
  </si>
  <si>
    <t>AT3G19860, AT1G64530, AT3G59580, AT1G13960, AT4G12020, AT2G04880, AT1G03970, AT1G76320, AT5G22220, AT1G52890, AT1G21450, AT3G12250, AT1G58220, AT5G67190, AT3G16857, AT3G61150, AT4G27410, AT1G30810, AT1G33060, AT5G08190, AT1G22985, AT5G17430, AT4G17710, AT2G36960</t>
  </si>
  <si>
    <t>GO:0006351~transcription, DNA-templated</t>
  </si>
  <si>
    <t>AT3G19860, AT4G18680, AT4G30200, AT3G59580, AT5G57710, AT1G15340, AT4G12020, AT2G04880, AT5G63320, AT1G21450, AT1G52890, AT2G37770, AT3G16857, AT5G28640, AT3G61150, AT4G27410, AT1G33060, AT1G22985, AT1G64530, AT1G13960, AT4G28520, AT1G03970, AT2G25650, AT5G22220, AT5G45830, AT3G12250, AT5G67190, AT1G30810, AT5G17430, AT4G17710, AT5G44280, AT2G36960</t>
  </si>
  <si>
    <t>GO:0006355~regulation of transcription, DNA-templated</t>
  </si>
  <si>
    <t>AT3G19860, AT4G30200, AT5G09230, AT3G59580, AT5G57710, AT1G15340, AT4G12020, AT2G04880, AT2G46920, AT1G21450, AT1G52890, AT3G17460, AT2G27110, AT3G12380, AT3G16857, AT4G16570, AT5G28640, AT3G61150, AT4G27410, AT1G33060, AT1G22985, AT1G64530, AT1G79950, AT1G13960, AT1G03970, AT1G76320, AT2G25650, AT5G22220, AT3G12250, AT5G67190, AT1G30810, AT5G08190, AT5G17430, AT4G17710, AT2G36960</t>
  </si>
  <si>
    <t>GO:0003677~DNA binding</t>
  </si>
  <si>
    <t>AT3G19860, AT4G30200, AT5G09230, AT3G59580, AT1G15340, AT3G02920, AT1G52890, AT3G17460, AT3G60110, AT3G16857, AT3G61150, AT4G25180, AT4G27410, AT1G33060, AT1G22985, AT3G48190, AT5G63460, AT3G42860, AT1G64530, AT1G79950, AT1G13960, AT4G28520, AT1G03970, AT5G22220, AT3G12250, AT1G58220, AT5G67190, AT1G10520, AT2G16390, AT5G08190, AT5G17430, AT4G17710, AT1G27880, AT2G36960</t>
  </si>
  <si>
    <t>DNA-binding</t>
  </si>
  <si>
    <t>AT3G19860, AT4G30200, AT3G59580, AT1G15340, AT4G12020, AT2G04880, AT3G02920, AT1G52890, AT3G60110, AT3G16857, AT3G61150, AT4G27410, AT1G33060, AT3G48190, AT1G22985, AT3G42860, AT1G64530, AT1G79950, AT1G13960, AT1G03970, AT5G22220, AT3G12250, AT1G58220, AT5G67190, AT1G10520, AT2G16390, AT5G17430, AT4G17710, AT2G36960</t>
  </si>
  <si>
    <t>Transcription regulation</t>
  </si>
  <si>
    <t>AT3G19860, AT4G30200, AT3G59580, AT5G57710, AT1G15340, AT4G12020, AT5G63320, AT2G04880, AT1G21450, AT1G52890, AT3G16857, AT5G28640, AT3G61150, AT4G27410, AT1G33060, AT1G22985, AT1G64530, AT1G13960, AT1G03970, AT2G25650, AT5G22220, AT5G45830, AT3G12250, AT5G67190, AT1G30810, AT5G17430, AT4G17710, AT5G44280, AT2G36960</t>
  </si>
  <si>
    <t>Transcription</t>
  </si>
  <si>
    <t>Nucleus</t>
  </si>
  <si>
    <t>AT3G19860, AT4G30200, AT5G63320, AT2G04880, AT2G46920, AT1G48130, AT3G26400, AT3G15970, AT1G52890, AT3G16857, AT3G61150, AT1G33060, AT3G48190, AT3G14450, AT5G37640, AT1G64530, AT1G76320, AT2G25650, AT5G22220, AT5G45830, AT5G57900, AT3G12250, AT1G13220, AT3G22500, AT5G67190, AT1G10520, AT1G52380, AT2G16390, AT5G08190, AT5G17430, AT4G17710, AT2G36960, AT1G69260, AT1G13020, AT5G09230, AT3G59580, AT1G15340, AT4G12020, AT3G02920, AT1G21450, AT4G12400, AT2G27110, AT3G12380, AT4G27410, AT1G78370, AT1G22985, AT3G22490, AT1G13960, AT1G79950, AT1G03970, AT1G74310, AT1G30810, AT1G03120, AT5G44280, AT1G27880</t>
  </si>
  <si>
    <t>Annotation Cluster 11</t>
  </si>
  <si>
    <t>Enrichment Score: 0.8248310324374082</t>
  </si>
  <si>
    <t>IPR020846:Major facilitator superfamily domain</t>
  </si>
  <si>
    <t>AT4G17550, AT1G75220, AT2G40460, AT5G49580, AT4G19450, AT3G25260, AT4G21680, AT1G34580, AT1G08920, AT1G08900, AT1G72120</t>
  </si>
  <si>
    <t>GO:0035428~hexose transmembrane transport</t>
  </si>
  <si>
    <t>AT1G75220, AT1G34580, AT1G08920, AT1G08900</t>
  </si>
  <si>
    <t>GO:0005355~glucose transmembrane transporter activity</t>
  </si>
  <si>
    <t>Sugar transport</t>
  </si>
  <si>
    <t>AT4G17550, AT1G75220, AT4G39390, AT1G34580, AT1G08920, AT1G08900, AT4G10850</t>
  </si>
  <si>
    <t>GO:0046323~glucose import</t>
  </si>
  <si>
    <t>IPR003663:Sugar/inositol transporter</t>
  </si>
  <si>
    <t>GO:0005351~sugar:proton symporter activity</t>
  </si>
  <si>
    <t>AT4G17550, AT1G75220, AT1G34580, AT1G08920, AT1G08900</t>
  </si>
  <si>
    <t>IPR005829:Sugar transporter, conserved site</t>
  </si>
  <si>
    <t>IPR005828:General substrate transporter</t>
  </si>
  <si>
    <t>GO:0015144~carbohydrate transmembrane transporter activity</t>
  </si>
  <si>
    <t>Annotation Cluster 12</t>
  </si>
  <si>
    <t>Enrichment Score: 0.8235605814740034</t>
  </si>
  <si>
    <t>IPR001969:Peptidase aspartic, active site</t>
  </si>
  <si>
    <t>AT1G62290, AT2G17760, AT1G77480, AT4G04460</t>
  </si>
  <si>
    <t>Aspartyl protease</t>
  </si>
  <si>
    <t>IPR001461:Peptidase A1</t>
  </si>
  <si>
    <t>IPR021109:Aspartic peptidase</t>
  </si>
  <si>
    <t>GO:0004190~aspartic-type endopeptidase activity</t>
  </si>
  <si>
    <t>GO:0030163~protein catabolic process</t>
  </si>
  <si>
    <t>Annotation Cluster 13</t>
  </si>
  <si>
    <t>Enrichment Score: 0.7559613103981774</t>
  </si>
  <si>
    <t>Heme</t>
  </si>
  <si>
    <t>AT4G26740, AT5G06900, AT5G25900, AT5G57260, AT5G35735, AT1G70670, AT5G25180, AT4G10040, AT1G70680, AT4G15396, AT4G25570, AT5G24910, AT3G61040, AT2G45510, AT3G07390, AT4G25980, AT5G55240, AT3G50990, AT3G26330, AT1G77100, AT3G48270</t>
  </si>
  <si>
    <t>COG_ONTOLOGY</t>
  </si>
  <si>
    <t>Secondary metabolites biosynthesis, transport, and catabolism</t>
  </si>
  <si>
    <t>AT5G24910, AT3G61040, AT5G06900, AT2G45510, AT5G57260, AT5G25900, AT5G25180, AT4G15396, AT3G26330, AT3G48270</t>
  </si>
  <si>
    <t>GO:0005506~iron ion binding</t>
  </si>
  <si>
    <t>AT5G06900, AT5G25900, AT5G57260, AT5G25180, AT4G15396, AT1G04580, AT3G61040, AT5G24910, AT2G45510, AT3G26330, AT2G42750, AT3G11050, AT3G48270</t>
  </si>
  <si>
    <t>GO:0020037~heme binding</t>
  </si>
  <si>
    <t>AT5G06900, AT5G25900, AT5G57260, AT5G25180, AT4G10040, AT4G15396, AT5G24910, AT3G61040, AT2G45510, AT2G47770, AT4G25980, AT3G50990, AT3G26330, AT1G77100, AT3G48270</t>
  </si>
  <si>
    <t>IPR017972:Cytochrome P450, conserved site</t>
  </si>
  <si>
    <t>GO:0016709~oxidoreductase activity, acting on paired donors, with incorporation or reduction of molecular oxygen, NAD(P)H as one donor, and incorporation of one atom of oxygen</t>
  </si>
  <si>
    <t>AT3G61040, AT5G06900, AT5G57260, AT5G25900, AT5G25180, AT3G26330, AT3G48270</t>
  </si>
  <si>
    <t>metal ion-binding site:Iron (heme axial ligand)</t>
  </si>
  <si>
    <t>AT5G57260, AT5G25900, AT5G25180, AT4G10040, AT4G25980, AT3G50990, AT3G26330, AT1G77100, AT3G48270</t>
  </si>
  <si>
    <t>IPR001128:Cytochrome P450</t>
  </si>
  <si>
    <t>GO:0019825~oxygen binding</t>
  </si>
  <si>
    <t>AT5G24910, AT3G61040, AT5G06900, AT2G45510, AT5G57260, AT5G25900, AT5G25180, AT3G26330, AT3G48270</t>
  </si>
  <si>
    <t>GO:0004497~monooxygenase activity</t>
  </si>
  <si>
    <t>AT5G24910, AT4G26740, AT2G45510, AT5G57260, AT5G25900, AT5G55240, AT4G15396</t>
  </si>
  <si>
    <t>GO:0044550~secondary metabolite biosynthetic process</t>
  </si>
  <si>
    <t>GO:0016705~oxidoreductase activity, acting on paired donors, with incorporation or reduction of molecular oxygen</t>
  </si>
  <si>
    <t>AT5G24910, AT3G61040, AT2G45510, AT5G57260, AT5G25900, AT4G15396</t>
  </si>
  <si>
    <t>IPR002401:Cytochrome P450, E-class, group I</t>
  </si>
  <si>
    <t>Monooxygenase</t>
  </si>
  <si>
    <t>Annotation Cluster 14</t>
  </si>
  <si>
    <t>Enrichment Score: 0.6066973739756948</t>
  </si>
  <si>
    <t>IPR012341:Six-hairpin glycosidase</t>
  </si>
  <si>
    <t>AT4G23560, AT4G09740, AT1G48930, AT4G03200</t>
  </si>
  <si>
    <t>IPR018221:Glycoside hydrolase, family 9, active site</t>
  </si>
  <si>
    <t>AT4G23560, AT4G09740, AT1G48930</t>
  </si>
  <si>
    <t>IPR001701:Glycoside hydrolase, family 9</t>
  </si>
  <si>
    <t>Cellulose degradation</t>
  </si>
  <si>
    <t>GO:0008810~cellulase activity</t>
  </si>
  <si>
    <t>GO:0030245~cellulose catabolic process</t>
  </si>
  <si>
    <t>IPR008928:Six-hairpin glycosidase-like</t>
  </si>
  <si>
    <t>Polysaccharide degradation</t>
  </si>
  <si>
    <t>Carbohydrate metabolism</t>
  </si>
  <si>
    <t>AT4G23560, AT1G69800, AT4G09740, AT1G48930, AT1G56600</t>
  </si>
  <si>
    <t>Annotation Cluster 15</t>
  </si>
  <si>
    <t>Enrichment Score: 0.45201678105519755</t>
  </si>
  <si>
    <t>GO:0031408~oxylipin biosynthetic process</t>
  </si>
  <si>
    <t>AT3G22400, AT4G26740, AT1G55020, AT5G55240, AT2G33150</t>
  </si>
  <si>
    <t>Oxylipin biosynthesis</t>
  </si>
  <si>
    <t>AT3G22400, AT1G55020, AT2G33150</t>
  </si>
  <si>
    <t>Fatty acid metabolism</t>
  </si>
  <si>
    <t>AT3G22400, AT1G65890, AT4G16210, AT1G55020, AT2G33150</t>
  </si>
  <si>
    <t>Lipid biosynthesis</t>
  </si>
  <si>
    <t>AT3G22400, AT5G50600, AT5G50770, AT4G10020, AT2G19450, AT1G55020, AT2G33150</t>
  </si>
  <si>
    <t>Fatty acid biosynthesis</t>
  </si>
  <si>
    <t>GO:0006633~fatty acid biosynthetic process</t>
  </si>
  <si>
    <t>AT3G22400, AT5G10160, AT1G55020, AT2G33150</t>
  </si>
  <si>
    <t>Annotation Cluster 16</t>
  </si>
  <si>
    <t>Enrichment Score: 0.44798199771169384</t>
  </si>
  <si>
    <t>GO:0009055~electron carrier activity</t>
  </si>
  <si>
    <t>AT5G44360, AT5G63030, AT1G26400, AT5G65165, AT2G34790, AT4G10040, AT2G02850, AT2G42750, AT1G04580</t>
  </si>
  <si>
    <t>Energy production and conversion</t>
  </si>
  <si>
    <t>AT5G44360, AT1G26400, AT2G34790, AT2G42750, AT5G09300</t>
  </si>
  <si>
    <t>IPR012951:Berberine/berberine-like</t>
  </si>
  <si>
    <t>AT5G44360, AT1G26400, AT2G34790</t>
  </si>
  <si>
    <t>IPR016166:FAD-binding, type 2</t>
  </si>
  <si>
    <t>AT5G44360, AT1G26400, AT2G34790, AT1G04580</t>
  </si>
  <si>
    <t>IPR016169:CO dehydrogenase flavoprotein-like, FAD-binding, subdomain 2</t>
  </si>
  <si>
    <t>IPR016167:FAD-binding, type 2, subdomain 1</t>
  </si>
  <si>
    <t>IPR006094:FAD linked oxidase, N-terminal</t>
  </si>
  <si>
    <t>GO:0016614~oxidoreductase activity, acting on CH-OH group of donors</t>
  </si>
  <si>
    <t>AT5G44360, AT1G26400, AT1G04580</t>
  </si>
  <si>
    <t>GO:0050660~flavin adenine dinucleotide binding</t>
  </si>
  <si>
    <t>Flavoprotein</t>
  </si>
  <si>
    <t>AT2G43020, AT5G44360, AT1G26400, AT2G34790, AT3G14130, AT1G04580</t>
  </si>
  <si>
    <t>FAD</t>
  </si>
  <si>
    <t>AT2G43020, AT5G44360, AT1G26400, AT2G34790, AT1G04580</t>
  </si>
  <si>
    <t>Annotation Cluster 17</t>
  </si>
  <si>
    <t>Enrichment Score: 0.40120312027116944</t>
  </si>
  <si>
    <t>IPR015655:Protein phosphatase 2C</t>
  </si>
  <si>
    <t>AT3G15260, AT4G31860, AT4G11040, AT2G46920</t>
  </si>
  <si>
    <t>metal ion-binding site:Manganese 1; via carbonyl oxygen</t>
  </si>
  <si>
    <t>domain:PP2C-like</t>
  </si>
  <si>
    <t>SM00332:PP2Cc</t>
  </si>
  <si>
    <t>IPR001932:Protein phosphatase 2C (PP2C)-like</t>
  </si>
  <si>
    <t>metal ion-binding site:Manganese 2</t>
  </si>
  <si>
    <t>metal ion-binding site:Manganese 1</t>
  </si>
  <si>
    <t>GO:0006470~protein dephosphorylation</t>
  </si>
  <si>
    <t>Protein phosphatase</t>
  </si>
  <si>
    <t>AT3G15260, AT4G31860, AT4G11040, AT3G19420, AT2G46920</t>
  </si>
  <si>
    <t>GO:0004722~protein serine/threonine phosphatase activity</t>
  </si>
  <si>
    <t>Magnesium</t>
  </si>
  <si>
    <t>AT3G15260, AT4G31860, AT4G11040, AT3G21720, AT5G47810, AT1G17260, AT1G79690, AT2G45290, AT1G74710, AT2G46920, AT3G27870</t>
  </si>
  <si>
    <t>Annotation Cluster 18</t>
  </si>
  <si>
    <t>Enrichment Score: 0.394156341048575</t>
  </si>
  <si>
    <t>GO:0016722~oxidoreductase activity, oxidizing metal ions</t>
  </si>
  <si>
    <t>AT2G40370, AT1G76160, AT1G21860</t>
  </si>
  <si>
    <t>IPR011707:Multicopper oxidase, type 3</t>
  </si>
  <si>
    <t>IPR008972:Cupredoxin</t>
  </si>
  <si>
    <t>AT2G40370, AT1G76160, AT2G02850, AT1G21860</t>
  </si>
  <si>
    <t>IPR001117:Multicopper oxidase, type 1</t>
  </si>
  <si>
    <t>IPR011706:Multicopper oxidase, type 2</t>
  </si>
  <si>
    <t>GO:0005507~copper ion binding</t>
  </si>
  <si>
    <t>AT2G40370, AT1G76160, AT4G10040, AT2G02850, AT3G09390, AT1G21860</t>
  </si>
  <si>
    <t>Annotation Cluster 19</t>
  </si>
  <si>
    <t>Enrichment Score: 0.3603333360766704</t>
  </si>
  <si>
    <t>IPR026082:ABC transporter A, ABCA</t>
  </si>
  <si>
    <t>AT3G47750, AT3G47790, AT5G61740</t>
  </si>
  <si>
    <t>domain:ABC transporter</t>
  </si>
  <si>
    <t>AT3G53510, AT3G47750, AT3G47790, AT5G61740</t>
  </si>
  <si>
    <t>IPR017871:ABC transporter, conserved site</t>
  </si>
  <si>
    <t>AT3G53510, AT3G47750, AT3G47790, AT5G61740, AT3G59140</t>
  </si>
  <si>
    <t>GO:0042626~ATPase activity, coupled to transmembrane movement of substances</t>
  </si>
  <si>
    <t>IPR003439:ABC transporter-like</t>
  </si>
  <si>
    <t>GO:0043231~intracellular membrane-bounded organelle</t>
  </si>
  <si>
    <t>AT3G47750, AT2G18560, AT3G46660, AT3G47790, AT2G18570, AT5G47330, AT5G61740</t>
  </si>
  <si>
    <t>SM00382:AAA</t>
  </si>
  <si>
    <t>AT3G53510, AT4G28000, AT3G47750, AT1G74310, AT3G47790, AT1G64110, AT5G61740, AT3G59140</t>
  </si>
  <si>
    <t>IPR003593:AAA+ ATPase domain</t>
  </si>
  <si>
    <t>nucleotide phosphate-binding region:ATP</t>
  </si>
  <si>
    <t>AT3G53510, AT3G47750, AT5G47810, AT1G74310, AT3G47790, AT3G04690, AT4G12020, AT5G59700, AT5G61740</t>
  </si>
  <si>
    <t>Annotation Cluster 20</t>
  </si>
  <si>
    <t>Enrichment Score: 0.34845784984024414</t>
  </si>
  <si>
    <t>Dioxygenase</t>
  </si>
  <si>
    <t>AT3G22400, AT4G03050, AT1G35190, AT1G30810, AT1G14130, AT1G55020</t>
  </si>
  <si>
    <t>GO:0051213~dioxygenase activity</t>
  </si>
  <si>
    <t>AT4G03050, AT1G35190, AT1G30810, AT1G14130</t>
  </si>
  <si>
    <t>GO:0016706~oxidoreductase activity, acting on paired donors, with incorporation or reduction of molecular oxygen, 2-oxoglutarate as one donor, and incorporation of one atom each of oxygen into both donors</t>
  </si>
  <si>
    <t>AT4G03050, AT1G35190, AT1G14130</t>
  </si>
  <si>
    <t>IPR026992:Non-haem dioxygenase N-terminal domain</t>
  </si>
  <si>
    <t>IPR027443:Isopenicillin N synthase-like</t>
  </si>
  <si>
    <t>IPR005123:Oxoglutarate/iron-dependent dioxygenase</t>
  </si>
  <si>
    <t>Annotation Cluster 21</t>
  </si>
  <si>
    <t>Enrichment Score: 0.31505990237171694</t>
  </si>
  <si>
    <t>GO:0016874~ligase activity</t>
  </si>
  <si>
    <t>AT3G05200, AT5G18320, AT4G34370, AT1G65890, AT3G07370, AT4G11680, AT5G44280</t>
  </si>
  <si>
    <t>IPR013083:Zinc finger, RING/FYVE/PHD-type</t>
  </si>
  <si>
    <t>AT3G05200, AT5G18320, AT4G34370, AT3G07370, AT1G08050, AT4G11680, AT1G30860, AT1G68070, AT5G44280, AT3G17460, AT5G19420</t>
  </si>
  <si>
    <t>GO:0016567~protein ubiquitination</t>
  </si>
  <si>
    <t>AT3G05200, AT5G18320, AT3G11950, AT4G34370, AT3G09030, AT3G07370, AT4G11680, AT5G44280, AT5G57900</t>
  </si>
  <si>
    <t>GO:0004842~ubiquitin-protein transferase activity</t>
  </si>
  <si>
    <t>AT3G05200, AT5G18320, AT3G11950, AT4G34370, AT3G07370, AT1G08050</t>
  </si>
  <si>
    <t>Ubl conjugation pathway</t>
  </si>
  <si>
    <t>AT3G05200, AT5G37640, AT5G18320, AT4G34370, AT3G09030, AT4G00752, AT3G07370, AT4G11680, AT5G44280, AT5G57900</t>
  </si>
  <si>
    <t>Ligase</t>
  </si>
  <si>
    <t>AT1G48470, AT5G18320, AT4G34370, AT1G65880, AT1G65890, AT3G07370, AT4G11680, AT5G44280</t>
  </si>
  <si>
    <t>Annotation Cluster 22</t>
  </si>
  <si>
    <t>Enrichment Score: 0.19777947617694056</t>
  </si>
  <si>
    <t>Peroxidase</t>
  </si>
  <si>
    <t>AT4G25980, AT3G52960, AT3G50990, AT1G48130, AT1G77100</t>
  </si>
  <si>
    <t>metal ion-binding site:Calcium 1; via carbonyl oxygen</t>
  </si>
  <si>
    <t>AT4G25980, AT3G50990, AT1G77100</t>
  </si>
  <si>
    <t>GO:0004601~peroxidase activity</t>
  </si>
  <si>
    <t>AT4G25980, AT3G52960, AT3G50990, AT1G77100</t>
  </si>
  <si>
    <t>IPR000823:Plant peroxidase</t>
  </si>
  <si>
    <t>metal ion-binding site:Calcium 2</t>
  </si>
  <si>
    <t>metal ion-binding site:Calcium 1</t>
  </si>
  <si>
    <t>binding site:Substrate; via carbonyl oxygen</t>
  </si>
  <si>
    <t>IPR002016:Haem peroxidase, plant/fungal/bacterial</t>
  </si>
  <si>
    <t>IPR010255:Haem peroxidase</t>
  </si>
  <si>
    <t>Hydrogen peroxide</t>
  </si>
  <si>
    <t>GO:0042744~hydrogen peroxide catabolic process</t>
  </si>
  <si>
    <t>GO:0006979~response to oxidative stress</t>
  </si>
  <si>
    <t>AT5G07460, AT3G10020, AT4G25980, AT1G56600, AT3G50990, AT3G11050, AT1G77100, AT2G29500</t>
  </si>
  <si>
    <t>active site:Proton acceptor</t>
  </si>
  <si>
    <t>AT1G54870, AT5G47810, AT3G04690, AT5G59700, AT3G05260, AT4G25980, AT3G50990, AT1G77100, AT2G33150</t>
  </si>
  <si>
    <t>Annotation Cluster 23</t>
  </si>
  <si>
    <t>Enrichment Score: 0.0955403017989414</t>
  </si>
  <si>
    <t>GO:0080044~quercetin 7-O-glucosyltransferase activity</t>
  </si>
  <si>
    <t>AT2G18560, AT3G46660, AT2G18570</t>
  </si>
  <si>
    <t>GO:0009813~flavonoid biosynthetic process</t>
  </si>
  <si>
    <t>AT2G18560, AT3G46660, AT3G59030, AT2G18570</t>
  </si>
  <si>
    <t>GO:0080043~quercetin 3-O-glucosyltransferase activity</t>
  </si>
  <si>
    <t>GO:0052696~flavonoid glucuronidation</t>
  </si>
  <si>
    <t>IPR002213:UDP-glucuronosyl/UDP-glucosyltransferase</t>
  </si>
  <si>
    <t>Annotation Cluster 24</t>
  </si>
  <si>
    <t>Enrichment Score: 0.04133169965459024</t>
  </si>
  <si>
    <t>IPR024788:Malectin-like carbohydrate-binding domain</t>
  </si>
  <si>
    <t>AT2G29000, AT3G04690, AT3G46370, AT5G59700</t>
  </si>
  <si>
    <t>GO:0004672~protein kinase activity</t>
  </si>
  <si>
    <t>AT5G50860, AT2G25760, AT5G53450, AT2G29000, AT3G04690, AT3G46370, AT5G24970, AT4G14350, AT4G12020, AT3G09240, AT3G46920, AT1G75640</t>
  </si>
  <si>
    <t>IPR001245:Serine-threonine/tyrosine-protein kinase catalytic domain</t>
  </si>
  <si>
    <t>AT4G32710, AT3G04690, AT5G66710, AT3G46370, AT5G59700, AT3G09240, AT1G75640</t>
  </si>
  <si>
    <t>GO:0004674~protein serine/threonine kinase activity</t>
  </si>
  <si>
    <t>AT4G32710, AT3G04690, AT5G22840, AT3G46370, AT4G12020, AT1G75640, AT1G12970, AT2G25760, AT5G50860, AT4G04960, AT4G14350, AT5G59700, AT3G48190</t>
  </si>
  <si>
    <t>GO:0006468~protein phosphorylation</t>
  </si>
  <si>
    <t>AT3G04690, AT3G46370, AT5G24970, AT5G22840, AT4G12020, AT3G09240, AT3G46920, AT1G75640, AT2G25760, AT5G50860, AT4G04960, AT5G53450, AT2G29000, AT5G66710, AT4G14350, AT5G59700</t>
  </si>
  <si>
    <t>IPR013320:Concanavalin A-like lectin/glucanase, subgroup</t>
  </si>
  <si>
    <t>AT4G04960, AT5G57550, AT4G32710, AT2G29000, AT3G04690, AT3G46370, AT5G59700, AT3G48580</t>
  </si>
  <si>
    <t>SM00220:S_TKc</t>
  </si>
  <si>
    <t>AT5G50860, AT2G25760, AT5G53450, AT4G04960, AT4G32710, AT2G29000, AT3G04690, AT5G66710, AT3G46370, AT5G22840, AT4G14350, AT5G59700, AT1G75640</t>
  </si>
  <si>
    <t>GO:0016301~kinase activity</t>
  </si>
  <si>
    <t>AT3G10030, AT4G32710, AT3G04690, AT3G46370, AT5G22840, AT1G75640, AT2G25760, AT4G04960, AT5G53450, AT5G66710, AT4G14350, AT5G59700, AT5G58050, AT1G07645, AT2G36960</t>
  </si>
  <si>
    <t>IPR008271:Serine/threonine-protein kinase, active site</t>
  </si>
  <si>
    <t>AT5G50860, AT2G25760, AT4G04960, AT4G32710, AT2G29000, AT3G04690, AT5G66710, AT3G46370, AT5G22840, AT4G14350, AT5G59700, AT1G75640</t>
  </si>
  <si>
    <t>IPR011009:Protein kinase-like domain</t>
  </si>
  <si>
    <t>AT4G32710, AT3G04690, AT3G46370, AT5G24970, AT5G22840, AT4G12020, AT3G09240, AT1G75640, AT2G25760, AT5G50860, AT4G04960, AT5G53450, AT2G29000, AT5G66710, AT4G14350, AT5G59700, AT3G48190</t>
  </si>
  <si>
    <t>IPR000719:Protein kinase, catalytic domain</t>
  </si>
  <si>
    <t>AT4G32710, AT3G04690, AT3G46370, AT5G24970, AT5G22840, AT4G12020, AT3G09240, AT1G75640, AT2G25760, AT5G50860, AT4G04960, AT5G53450, AT2G29000, AT5G66710, AT4G14350, AT5G59700</t>
  </si>
  <si>
    <t>IPR017441:Protein kinase, ATP binding site</t>
  </si>
  <si>
    <t>AT5G50860, AT2G25760, AT4G04960, AT4G32710, AT2G29000, AT3G04690, AT3G46370, AT5G22840, AT4G14350, AT5G59700</t>
  </si>
  <si>
    <t>Kinase</t>
  </si>
  <si>
    <t>AT1G60890, AT3G10030, AT4G32710, AT5G47810, AT3G04690, AT3G46370, AT5G24970, AT5G22840, AT4G12020, AT3G09240, AT5G42810, AT1G75640, AT2G25760, AT5G50860, AT4G04960, AT2G29000, AT5G66710, AT4G14350, AT5G59700, AT1G07645, AT3G48190, AT2G36960</t>
  </si>
  <si>
    <t>Serine/threonine-protein kinase</t>
  </si>
  <si>
    <t>AT4G04960, AT4G32710, AT3G04690, AT5G22840, AT4G14350, AT4G12020, AT5G59700, AT3G48190</t>
  </si>
  <si>
    <t>Annotation Cluster 25</t>
  </si>
  <si>
    <t>Enrichment Score: 0.014129168515378859</t>
  </si>
  <si>
    <t>repeat:PPR 12</t>
  </si>
  <si>
    <t>AT4G14850, AT5G19020, AT5G59600</t>
  </si>
  <si>
    <t>repeat:PPR 11</t>
  </si>
  <si>
    <t>repeat:PPR 10</t>
  </si>
  <si>
    <t>repeat:PPR 9</t>
  </si>
  <si>
    <t>repeat:PPR 8</t>
  </si>
  <si>
    <t>repeat:PPR 7</t>
  </si>
  <si>
    <t>repeat:PPR 6</t>
  </si>
  <si>
    <t>repeat:PPR 5</t>
  </si>
  <si>
    <t>repeat:PPR 4</t>
  </si>
  <si>
    <t>repeat:PPR 3</t>
  </si>
  <si>
    <t>repeat:PPR 2</t>
  </si>
  <si>
    <t>repeat:PPR 1</t>
  </si>
  <si>
    <t>IPR002885:Pentatricopeptide repeat</t>
  </si>
  <si>
    <t>ID</t>
  </si>
  <si>
    <t>Gene Name</t>
  </si>
  <si>
    <t>Species</t>
  </si>
  <si>
    <t>Caleosin-related family protein(AT1G70680)</t>
  </si>
  <si>
    <t>Arabidopsis thaliana</t>
  </si>
  <si>
    <t>Caleosin-related family protein(CLO4)</t>
  </si>
  <si>
    <t>Oleosin family protein(AT1G48990)</t>
  </si>
  <si>
    <t>Oleosin family protein(AT2G25890)</t>
  </si>
  <si>
    <t>Oleosin family protein(AT3G01570)</t>
  </si>
  <si>
    <t>Oleosin family protein(AT3G18570)</t>
  </si>
  <si>
    <t>PEROXYGENASE 2(ATPXG2)</t>
  </si>
  <si>
    <t>hydroxysteroid dehydrogenase 1(HSD1)</t>
  </si>
  <si>
    <t>naphthalene 1,2-dioxygenase subunit alpha (DUF1264)(AT1G05510)</t>
  </si>
  <si>
    <t>oleosin 1(OLEO1)</t>
  </si>
  <si>
    <t>oleosin 2(OLEO2)</t>
  </si>
  <si>
    <t>oleosin 4(OLEO4)</t>
  </si>
  <si>
    <t>oleosin3(OLEO3)</t>
  </si>
  <si>
    <t>peroxygenase 1(ATS1)</t>
  </si>
  <si>
    <t>temperature-induced lipocalin(TIL)</t>
  </si>
  <si>
    <t>ABC2 homolog 14(ABCA10)</t>
  </si>
  <si>
    <t>ABC2 homolog 7(ABCA8)</t>
  </si>
  <si>
    <t>ATP binding cassette subfamily A4(ABCA4)</t>
  </si>
  <si>
    <t>Bifunctional inhibitor/lipid-transfer protein/seed storage 2S albumin superfamily protein(AT5G38170)</t>
  </si>
  <si>
    <t>RmlC-like cupins superfamily protein(AT1G03890)</t>
  </si>
  <si>
    <t>RmlC-like cupins superfamily protein(CRA1)</t>
  </si>
  <si>
    <t>cruciferin 2(CRU2)</t>
  </si>
  <si>
    <t>cruciferin 3(CRU3)</t>
  </si>
  <si>
    <t>homeodomain GLABROUS 1(HDG1)</t>
  </si>
  <si>
    <t>homeodomain GLABROUS 4(HDG4)</t>
  </si>
  <si>
    <t>lipid transfer protein 2(LTP2)</t>
  </si>
  <si>
    <t>seed storage albumin 1(SESA1)</t>
  </si>
  <si>
    <t>seed storage albumin 2(SESA2)</t>
  </si>
  <si>
    <t>seed storage albumin 3(SESA3)</t>
  </si>
  <si>
    <t>seed storage albumin 4(SESA4)</t>
  </si>
  <si>
    <t>seed storage albumin 5(SESA5)</t>
  </si>
  <si>
    <t>Pectin lyase-like superfamily protein(ADPG1)</t>
  </si>
  <si>
    <t>Pectin lyase-like superfamily protein(AT2G36710)</t>
  </si>
  <si>
    <t>Pectin lyase-like superfamily protein(AT3G14040)</t>
  </si>
  <si>
    <t>Pectin lyase-like superfamily protein(AT4G23500)</t>
  </si>
  <si>
    <t>Peroxidase superfamily protein(AT3G50990)</t>
  </si>
  <si>
    <t>Plant invertase/pectin methylesterase inhibitor superfamily protein(AT3G17130)</t>
  </si>
  <si>
    <t>Plant invertase/pectin methylesterase inhibitor superfamily(AT2G45220)</t>
  </si>
  <si>
    <t>Plant invertase/pectin methylesterase inhibitor superfamily(AT3G60730)</t>
  </si>
  <si>
    <t>Plant invertase/pectin methylesterase inhibitor superfamily(AT5G27870)</t>
  </si>
  <si>
    <t>Plant invertase/pectin methylesterase inhibitor superfamily(AT5G51500)</t>
  </si>
  <si>
    <t>VANGUARD-like protein(VGDH2)</t>
  </si>
  <si>
    <t>peroxidase superfamily protein(AT1G77100)</t>
  </si>
  <si>
    <t>peroxidase superfamily protein(AT4G25980)</t>
  </si>
  <si>
    <t>1-cysteine peroxiredoxin 1(PER1)</t>
  </si>
  <si>
    <t>Carbohydrate-binding X8 domain superfamily protein(AT1G26450)</t>
  </si>
  <si>
    <t>Cystathionine beta-synthase (CBS) protein(AT1G69800)</t>
  </si>
  <si>
    <t>Glycosyl hydrolase family 38 protein(AT5G66150)</t>
  </si>
  <si>
    <t>Glycosyl hydrolase family protein(AT5G20940)</t>
  </si>
  <si>
    <t>Glycosyl hydrolase superfamily protein(AT4G33810)</t>
  </si>
  <si>
    <t>Glycosyl hydrolase superfamily protein(AT4G33820)</t>
  </si>
  <si>
    <t>NAD(P)-binding Rossmann-fold superfamily protein(AT1G54870)</t>
  </si>
  <si>
    <t>NAD(P)-binding Rossmann-fold superfamily protein(AT3G05260)</t>
  </si>
  <si>
    <t>O-Glycosyl hydrolases family 17 protein(AT5G56590)</t>
  </si>
  <si>
    <t>S-adenosyl-L-methionine-dependent methyltransferases superfamily protein(AT1G24735)</t>
  </si>
  <si>
    <t>beta glucosidase 11(BGLU11)</t>
  </si>
  <si>
    <t>beta glucosidase 13(BGLU13)</t>
  </si>
  <si>
    <t>beta glucosidase 15(BGLU15)</t>
  </si>
  <si>
    <t>beta glucosidase 19(BGLU19)</t>
  </si>
  <si>
    <t>beta glucosidase 2(BGLU3)</t>
  </si>
  <si>
    <t>beta glucosidase 40(BGLU40)</t>
  </si>
  <si>
    <t>beta-galactosidase 3(BGAL3)</t>
  </si>
  <si>
    <t>glucuronidase 3(GUS3)</t>
  </si>
  <si>
    <t>glycosyl hydrolase 9B14(GH9B14)</t>
  </si>
  <si>
    <t>glycosyl hydrolase 9B15(GH9B15)</t>
  </si>
  <si>
    <t>glycosyl hydrolase 9C1(GH9C1)</t>
  </si>
  <si>
    <t>membrane bound O-acyl transferase (MBOAT) family protein(TAG1)</t>
  </si>
  <si>
    <t>serine carboxypeptidase-like 19(SCPL19)</t>
  </si>
  <si>
    <t>sucrose phosphate synthase 3F(SPS3F)</t>
  </si>
  <si>
    <t>sucrose synthase 2(SUS2)</t>
  </si>
  <si>
    <t>sucrose synthase 3(SUS3)</t>
  </si>
  <si>
    <t>xyloglucan endotransglucosylase/hydrolase 11(XTH11)</t>
  </si>
  <si>
    <t>xyloglucan endotransglucosylase/hydrolase 25(XTH25)</t>
  </si>
  <si>
    <t>GDSL-like Lipase/Acylhydrolase family protein(AT5G03810)</t>
  </si>
  <si>
    <t>GDSL-like Lipase/Acylhydrolase family protein(AT5G03820)</t>
  </si>
  <si>
    <t>GDSL-like Lipase/Acylhydrolase superfamily protein(AT1G71250)</t>
  </si>
  <si>
    <t>GDSL-like Lipase/Acylhydrolase superfamily protein(AT3G09930)</t>
  </si>
  <si>
    <t>GDSL-like Lipase/Acylhydrolase superfamily protein(AT5G08460)</t>
  </si>
  <si>
    <t>GDSL-like Lipase/Acylhydrolase superfamily protein(AT5G14450)</t>
  </si>
  <si>
    <t>GDSL-like lipase/acylhydrolase superfamily protein(AT5G22810)</t>
  </si>
  <si>
    <t>PATATIN-like protein 4(PLP4)</t>
  </si>
  <si>
    <t>PLAT/LH2 domain-containing lipoxygenase family protein(LOX5)</t>
  </si>
  <si>
    <t>PTEN 2(PEN2)</t>
  </si>
  <si>
    <t>Pectinacetylesterase family protein(AT1G09550)</t>
  </si>
  <si>
    <t>Pectinacetylesterase family protein(AT2G46930)</t>
  </si>
  <si>
    <t>SGNH hydrolase-type esterase superfamily protein(AT5G45920)</t>
  </si>
  <si>
    <t>acyl activating enzyme 12(AAE12)</t>
  </si>
  <si>
    <t>alpha/beta-Hydrolases superfamily protein(AT3G49050)</t>
  </si>
  <si>
    <t>enoyl-CoA hydratase/isomerase A(ECHIA)</t>
  </si>
  <si>
    <t>hydroxysteroid dehydrogenase 5(HSD5)</t>
  </si>
  <si>
    <t>hydroxysteroid dehydrogenase 6(HSD6)</t>
  </si>
  <si>
    <t>lipoxygenase 1(LOX1)</t>
  </si>
  <si>
    <t>peroxisomal 3-ketoacyl-CoA thiolase 3(PKT3)</t>
  </si>
  <si>
    <t>shoot gravitropism 2 (SGR2)(SGR2)</t>
  </si>
  <si>
    <t>Galactose oxidase/kelch repeat superfamily protein(AT1G18610)</t>
  </si>
  <si>
    <t>glyoxal oxidase-related protein(AT1G19900)</t>
  </si>
  <si>
    <t>glyoxal oxidase-related protein(AT1G75620)</t>
  </si>
  <si>
    <t>glyoxal oxidase-related protein(GLOX1)</t>
  </si>
  <si>
    <t>nitrile specifier protein 2(NSP2)</t>
  </si>
  <si>
    <t>vernalization5/VIN3-like protein(VEL1)</t>
  </si>
  <si>
    <t>AGC (cAMP-dependent, cGMP-dependent and protein kinase C) kinase family protein(AT4G14350)</t>
  </si>
  <si>
    <t>Cysteine/Histidine-rich C1 domain family protein(AT4G14980)</t>
  </si>
  <si>
    <t>GCR2-like 2(GCL2)</t>
  </si>
  <si>
    <t>Phox (PX) domain-containing protein(AT3G15920)</t>
  </si>
  <si>
    <t>Phox (PX) domain-containing protein(AT4G32160)</t>
  </si>
  <si>
    <t>Protein kinase family protein(AT2G25760)</t>
  </si>
  <si>
    <t>phox (PX) domain-containing protein(AT1G15240)</t>
  </si>
  <si>
    <t>protein kinase family protein(WRKY19)</t>
  </si>
  <si>
    <t>rotamase CYP 1(ROC1)</t>
  </si>
  <si>
    <t>sorting nexin 2A(SNX2a)</t>
  </si>
  <si>
    <t>Disease resistance-responsive (dirigent-like protein) family protein(AT3G13650)</t>
  </si>
  <si>
    <t>Disease resistance-responsive (dirigent-like protein) family protein(DIR5)</t>
  </si>
  <si>
    <t>RmlC-like cupins superfamily protein(AT3G04150)</t>
  </si>
  <si>
    <t>RmlC-like cupins superfamily protein(AT3G04200)</t>
  </si>
  <si>
    <t>RmlC-like cupins superfamily protein(AT5G39130)</t>
  </si>
  <si>
    <t>RmlC-like cupins superfamily protein(AT5G39160)</t>
  </si>
  <si>
    <t>laccase 5(LAC5)</t>
  </si>
  <si>
    <t>Aldolase-type TIM barrel family protein(HSA32)</t>
  </si>
  <si>
    <t>D-aminoacid aminotransferase-like PLP-dependent enzymes superfamily protein(AT3G05190)</t>
  </si>
  <si>
    <t>D-aminoacid aminotransferase-like PLP-dependent enzymes superfamily protein(AT3G54970)</t>
  </si>
  <si>
    <t>PA-domain containing subtilase family protein(ALE1)</t>
  </si>
  <si>
    <t>Prolyl oligopeptidase family protein(AT1G50380)</t>
  </si>
  <si>
    <t>RHOMBOID-like 2(RBL2)</t>
  </si>
  <si>
    <t>Subtilase family protein(AT1G30600)</t>
  </si>
  <si>
    <t>Subtilase family protein(SBT5.4)</t>
  </si>
  <si>
    <t>UDP-Glycosyltransferase superfamily protein(AT2G18570)</t>
  </si>
  <si>
    <t>UDP-glucosyl transferase 76E12(UGT76E12)</t>
  </si>
  <si>
    <t>subtilase family protein(SBTI1.1)</t>
  </si>
  <si>
    <t>tripeptidyl peptidase ii(TPP2)</t>
  </si>
  <si>
    <t>ABI five binding protein(AFP1)</t>
  </si>
  <si>
    <t>CTC-interacting domain 9(CID9)</t>
  </si>
  <si>
    <t>DEAD/DEAH box RNA helicase family protein(AT1G27880)</t>
  </si>
  <si>
    <t>DNA polymerase lambda (POLL)(Pol{lambda})</t>
  </si>
  <si>
    <t>DNA-binding bromodomain-containing protein(AT3G60110)</t>
  </si>
  <si>
    <t>DNA-binding storekeeper protein-related transcriptional regulator(AT2G25650)</t>
  </si>
  <si>
    <t>DREB and EAR motif protein 2(DEAR2)</t>
  </si>
  <si>
    <t>E2F transcription factor 1(E2F1)</t>
  </si>
  <si>
    <t>FAR1-related sequence 3(FRS3)</t>
  </si>
  <si>
    <t>FAR1-related sequence 4(FRS4)</t>
  </si>
  <si>
    <t>G-box binding factor 4(GBF4)</t>
  </si>
  <si>
    <t>Homeodomain-like superfamily protein(AT1G58220)</t>
  </si>
  <si>
    <t>Integrase-type DNA-binding superfamily protein(BBM)</t>
  </si>
  <si>
    <t>Integrase-type DNA-binding superfamily protein(CRF7)</t>
  </si>
  <si>
    <t>NAC (No Apical Meristem) domain transcriptional regulator superfamily protein(RD26)</t>
  </si>
  <si>
    <t>NAC 014(NAC014)</t>
  </si>
  <si>
    <t>NAC domain containing protein 19(NAC019)</t>
  </si>
  <si>
    <t>NAD(P)-linked oxidoreductase superfamily protein(ChlAKR)</t>
  </si>
  <si>
    <t>NUP50 (Nucleoporin 50 kDa) protein(AT1G52380)</t>
  </si>
  <si>
    <t>NUP50 (Nucleoporin 50 kDa) protein(AT3G15970)</t>
  </si>
  <si>
    <t>PHD finger family protein(AT3G17460)</t>
  </si>
  <si>
    <t>Plant regulator RWP-RK family protein(AT1G64530)</t>
  </si>
  <si>
    <t>Plant regulator RWP-RK family protein(AT3G59580)</t>
  </si>
  <si>
    <t>Protein phosphatase 2C family protein(POL)</t>
  </si>
  <si>
    <t>RAD3-like DNA-binding helicase protein(AT1G79950)</t>
  </si>
  <si>
    <t>RING 1A(RING1A)</t>
  </si>
  <si>
    <t>RNA polymerase III RPC4(AT4G25180)</t>
  </si>
  <si>
    <t>Replication protein A, subunit RPA32(RPA32B)</t>
  </si>
  <si>
    <t>SAP domain-containing protein(AT5G63460)</t>
  </si>
  <si>
    <t>SCARECROW-like 1(SCL1)</t>
  </si>
  <si>
    <t>SKP1 interacting partner 1(SKIP1)</t>
  </si>
  <si>
    <t>SNF2 domain-containing protein / helicase domain-containing protein(DRD1)</t>
  </si>
  <si>
    <t>SSXT family protein(AN3)</t>
  </si>
  <si>
    <t>Seed maturation protein(AT3G22490)</t>
  </si>
  <si>
    <t>Seed maturation protein(ATECP31)</t>
  </si>
  <si>
    <t>Serine/Threonine-kinase ATM-like protein(ATM)</t>
  </si>
  <si>
    <t>TGACG motif-binding factor 6(TGA6)</t>
  </si>
  <si>
    <t>TSL-kinase interacting protein 1(TKI1)</t>
  </si>
  <si>
    <t>Transcription factor jumonji (jmj) family protein / zinc finger (C5HC2 type) family protein(JMJ18)</t>
  </si>
  <si>
    <t>WRKY DNA-binding protein 4(WRKY4)</t>
  </si>
  <si>
    <t>actin-related protein 5(ARP5)</t>
  </si>
  <si>
    <t>basic helix-loop-helix (bHLH) DNA-binding superfamily protein(bHLH121)</t>
  </si>
  <si>
    <t>delay of germination 1(DOG1)</t>
  </si>
  <si>
    <t>delay of germination protein(AT4G18680)</t>
  </si>
  <si>
    <t>eukaryotic initiation factor 4B2(EIF4B2)</t>
  </si>
  <si>
    <t>eukaryotic translation initiation factor 4B1(EIF4B1)</t>
  </si>
  <si>
    <t>glutathione S-transferase TAU 20(GSTU20)</t>
  </si>
  <si>
    <t>heat shock protein 101(HSP101)</t>
  </si>
  <si>
    <t>methyl-CPG-binding domain 10(MBD10)</t>
  </si>
  <si>
    <t>nuclear factor Y, subunit B12(NF-YB12)</t>
  </si>
  <si>
    <t>nuclear matrix constituent protein-like protein(LINC2)</t>
  </si>
  <si>
    <t>nuclear protein X1(NPX1)</t>
  </si>
  <si>
    <t>protein arginine methyltransferase 7(PRMT7)</t>
  </si>
  <si>
    <t>response regulator 1(RR1)</t>
  </si>
  <si>
    <t>responsive to abscisic acid 28(RAB28)</t>
  </si>
  <si>
    <t>sirtuin 2(SRT2)</t>
  </si>
  <si>
    <t>stress-inducible protein(Hop3)</t>
  </si>
  <si>
    <t>ubiquitin 9(UBQ9)</t>
  </si>
  <si>
    <t>zinc knuckle (CCHC-type) family protein(AT3G42860)</t>
  </si>
  <si>
    <t>zinc-dependent activator protein-1(ZAP1)</t>
  </si>
  <si>
    <t>Chaperone DnaJ-domain superfamily protein(AT5G49580)</t>
  </si>
  <si>
    <t>ERD (early response to dehydration) six-like 1(ESL1)</t>
  </si>
  <si>
    <t>Major facilitator superfamily protein(AT1G08900)</t>
  </si>
  <si>
    <t>Major facilitator superfamily protein(AT1G34580)</t>
  </si>
  <si>
    <t>Major facilitator superfamily protein(AT1G72120)</t>
  </si>
  <si>
    <t>Major facilitator superfamily protein(AT2G40460)</t>
  </si>
  <si>
    <t>Major facilitator superfamily protein(AT3G25260)</t>
  </si>
  <si>
    <t>Major facilitator superfamily protein(AT4G19450)</t>
  </si>
  <si>
    <t>Major facilitator superfamily protein(ERDL6)</t>
  </si>
  <si>
    <t>Major facilitator superfamily protein(G3Pp4)</t>
  </si>
  <si>
    <t>NITRATE TRANSPORTER 1.8(NRT1.8)</t>
  </si>
  <si>
    <t>Nodulin MtN3 family protein(SWEET7)</t>
  </si>
  <si>
    <t>nucleotide sugar transporter-KT 1(NST-K1)</t>
  </si>
  <si>
    <t>Eukaryotic aspartyl protease family protein(AT1G77480)</t>
  </si>
  <si>
    <t>Eukaryotic aspartyl protease family protein(AT2G17760)</t>
  </si>
  <si>
    <t>Saposin-like aspartyl protease family protein(AT1G62290)</t>
  </si>
  <si>
    <t>Saposin-like aspartyl protease family protein(AT4G04460)</t>
  </si>
  <si>
    <t>Auxin-responsive family protein(AT5G35735)</t>
  </si>
  <si>
    <t>Cytochrome b561/ferric reductase transmembrane protein family(ACYB-2)</t>
  </si>
  <si>
    <t>DNAJ heat shock N-terminal domain-containing protein(AT2G42750)</t>
  </si>
  <si>
    <t>GA requiring 3(GA3)</t>
  </si>
  <si>
    <t>TSPO(outer membrane tryptophan-rich sensory protein)-like protein(TSPO)</t>
  </si>
  <si>
    <t>aldehyde oxidase 4(AO4)</t>
  </si>
  <si>
    <t>auxin-induced in root cultures-like protein(AIR12)</t>
  </si>
  <si>
    <t>cytochrome P450, family 702, subfamily A, polypeptide 6(CYP702A6)</t>
  </si>
  <si>
    <t>cytochrome P450, family 704, subfamily A, polypeptide 2(CYP704A2)</t>
  </si>
  <si>
    <t>cytochrome P450, family 71, subfamily A, polypeptide 26(CYP71A26)</t>
  </si>
  <si>
    <t>cytochrome P450, family 71, subfamily B, polypeptide 10(CYP71B10)</t>
  </si>
  <si>
    <t>cytochrome P450, family 71, subfamily B, polypeptide 14(CYP71B14)</t>
  </si>
  <si>
    <t>cytochrome P450, family 71, subfamily B, polypeptide 37(CYP71B37)</t>
  </si>
  <si>
    <t>cytochrome P450, family 714, subfamily A, polypeptide 1(CYP714A1)</t>
  </si>
  <si>
    <t>cytochrome P450, family 76, subfamily C, polypeptide 7(CYP76C7)</t>
  </si>
  <si>
    <t>cytochrome P450, family 93, subfamily D, polypeptide 1(CYP93D1)</t>
  </si>
  <si>
    <t>cytochrome c-2(CYTC-2)</t>
  </si>
  <si>
    <t>ferritin 2(FER2)</t>
  </si>
  <si>
    <t>catalytics(AT4G03200)</t>
  </si>
  <si>
    <t>galactinol synthase 2(GolS2)</t>
  </si>
  <si>
    <t>Thioesterase superfamily protein(AT5G10160)</t>
  </si>
  <si>
    <t>Aldolase-type TIM barrel family protein(HAOX1)</t>
  </si>
  <si>
    <t>FAD-binding Berberine family protein(AT1G26400)</t>
  </si>
  <si>
    <t>FAD-binding Berberine family protein(AT5G44360)</t>
  </si>
  <si>
    <t>FAD-binding Berberine family protein(MEE23)</t>
  </si>
  <si>
    <t>Thiamin diphosphate-binding fold (THDP-binding) superfamily protein(AT5G09300)</t>
  </si>
  <si>
    <t>Thioredoxin superfamily protein(GRXC1)</t>
  </si>
  <si>
    <t>plantacyanin(ARPN)</t>
  </si>
  <si>
    <t>polyamine oxidase 2(PAO2)</t>
  </si>
  <si>
    <t>succinate dehydrogenase 2-3(SDH2-3)</t>
  </si>
  <si>
    <t>ADC synthase superfamily protein(EDS16)</t>
  </si>
  <si>
    <t>ATPase E1-E2 type family protein / haloacid dehalogenase-like hydrolase family protein(AT3G27870)</t>
  </si>
  <si>
    <t>Protein phosphatase 2C family protein(AT3G15260)</t>
  </si>
  <si>
    <t>Protein phosphatase 2C family protein(AT4G31860)</t>
  </si>
  <si>
    <t>Transketolase(AT2G45290)</t>
  </si>
  <si>
    <t>autoinhibited H[+]-ATPase isoform 10(AHA10)</t>
  </si>
  <si>
    <t>isocitrate lyase(ICL)</t>
  </si>
  <si>
    <t>nudix hydrolase homolog 3(NUDT3)</t>
  </si>
  <si>
    <t>phosphofructokinase 2(PFK2)</t>
  </si>
  <si>
    <t>SKU5 similar 5(sks5)</t>
  </si>
  <si>
    <t>SKU5 similar 7(sks7)</t>
  </si>
  <si>
    <t>metallothionein 2A(MT2A)</t>
  </si>
  <si>
    <t>ABC-2 type transporter family protein(ABCG20)</t>
  </si>
  <si>
    <t>Malectin/receptor-like protein kinase family protein(ANX1)</t>
  </si>
  <si>
    <t>P-loop containing nucleoside triphosphate hydrolases superfamily protein(AT4G28000)</t>
  </si>
  <si>
    <t>P-loop containing nucleoside triphosphate hydrolases superfamily protein(DAA1)</t>
  </si>
  <si>
    <t>Protein kinase superfamily protein(AT5G59700)</t>
  </si>
  <si>
    <t>UDP-Glycosyltransferase superfamily protein(AT2G18560)</t>
  </si>
  <si>
    <t>alpha/beta-Hydrolases superfamily protein(AT5G47330)</t>
  </si>
  <si>
    <t>multidrug resistance-associated protein 14(ABCC10)</t>
  </si>
  <si>
    <t>2-oxoglutarate (2OG) and Fe(II)-dependent oxygenase superfamily protein(AT1G14130)</t>
  </si>
  <si>
    <t>2-oxoglutarate (2OG) and Fe(II)-dependent oxygenase superfamily protein(AT1G35190)</t>
  </si>
  <si>
    <t>2-oxoglutarate-dependent dioxygenase(AOP3)</t>
  </si>
  <si>
    <t>ARM repeat superfamily protein(AT5G18320)</t>
  </si>
  <si>
    <t>BTB/POZ domain-containing protein(AT3G09030)</t>
  </si>
  <si>
    <t>RING/U-box superfamily protein(ARI1)</t>
  </si>
  <si>
    <t>RING/U-box superfamily protein(AT1G30860)</t>
  </si>
  <si>
    <t>RING/U-box superfamily protein(ATL6)</t>
  </si>
  <si>
    <t>Regulator of chromosome condensation (RCC1) family with FYVE zinc finger domain-containing protein(AT5G19420)</t>
  </si>
  <si>
    <t>TRAF-like superfamily protein(AT3G11950)</t>
  </si>
  <si>
    <t>UBX domain-containing protein(AT4G00752)</t>
  </si>
  <si>
    <t>Zinc finger (C3HC4-type RING finger) family protein(AT1G08050)</t>
  </si>
  <si>
    <t>Zinc finger, C3HC4 type (RING finger) family protein(AT1G68070)</t>
  </si>
  <si>
    <t>Zinc finger, C3HC4 type (RING finger) family protein(AT4G11680)</t>
  </si>
  <si>
    <t>benzoyloxyglucosinolate 1(BZO1)</t>
  </si>
  <si>
    <t>carboxyl terminus of HSC70-interacting protein(CHIP)</t>
  </si>
  <si>
    <t>glutamine synthetase 1;5(GLN1;5)</t>
  </si>
  <si>
    <t>HSP20-like chaperones superfamily protein(AT2G29500)</t>
  </si>
  <si>
    <t>Thioredoxin superfamily protein(AT3G52960)</t>
  </si>
  <si>
    <t>peptidemethionine sulfoxide reductase 2(PMSR2)</t>
  </si>
  <si>
    <t>plant/protein(AT3G10020)</t>
  </si>
  <si>
    <t>MATE efflux family protein(TT12)</t>
  </si>
  <si>
    <t>Concanavalin A-like lectin protein kinase family protein(AT4G04960)</t>
  </si>
  <si>
    <t>Leucine-rich receptor-like protein kinase family protein(AT1G75640)</t>
  </si>
  <si>
    <t>Leucine-rich repeat protein kinase family protein(AT2G29000)</t>
  </si>
  <si>
    <t>Leucine-rich repeat protein kinase family protein(AT3G46370)</t>
  </si>
  <si>
    <t>OBP3-responsive protein 1(ORG1)</t>
  </si>
  <si>
    <t>Phosphatidylinositol-4-phosphate 5-kinase family protein(AT1G60890)</t>
  </si>
  <si>
    <t>Protein kinase superfamily protein(AT5G22840)</t>
  </si>
  <si>
    <t>Protein kinase superfamily protein(AT5G24970)</t>
  </si>
  <si>
    <t>Protein kinase superfamily protein(AT5G50860)</t>
  </si>
  <si>
    <t>Protein kinase superfamily protein(AT5G66710)</t>
  </si>
  <si>
    <t>Protein kinase superfamily protein(PERK14)</t>
  </si>
  <si>
    <t>SHV3-like 4(SVL4)</t>
  </si>
  <si>
    <t>aspartate/glutamate/uridylate kinase family protein(AT3G10030)</t>
  </si>
  <si>
    <t>dessication-induced 1VOC superfamily protein(DSI-1VOC)</t>
  </si>
  <si>
    <t>inositol-pentakisphosphate 2-kinase 1(IPK1)</t>
  </si>
  <si>
    <t>kinase superfamily with octicosapeptide/Phox/Bem1p domain-containing protein(AT3G46920)</t>
  </si>
  <si>
    <t>kinase with tetratricopeptide repeat domain-containing protein(BSK9)</t>
  </si>
  <si>
    <t>plant intracellular ras group-related LRR 3(PIRL3)</t>
  </si>
  <si>
    <t>Pentatricopeptide repeat (PPR) superfamily protein(LOI1)</t>
  </si>
  <si>
    <t>Tetratricopeptide repeat (TPR)-like superfamily protein(AT5G59600)</t>
  </si>
  <si>
    <t>mitochondrial editing factor 18(MEF18)</t>
  </si>
  <si>
    <t>Protein phosphatase 2C family protein(AT4G11040) (RDO5)</t>
  </si>
  <si>
    <t>Double Clp-N motif-containing P-loop nucleoside triphosphate hydrolases superfamily protein(AT5G57710) (SMAX1)</t>
  </si>
  <si>
    <t>AT4G18350</t>
  </si>
  <si>
    <t>nine-cis-epoxycarotenoid dioxygenase 2 (NCED2); CONTAINS InterPro DOMAIN/s: Carotenoid oxygenase (InterPro:IPR004294); BEST Arabidopsis thaliana protein match is: nine-cis-epoxycarotenoid dioxygenase 5 (TAIR:AT1G30100.1); Has 1807 Blast hits to 1807 proteins in 277 species: Archae - 0; Bacteria - 0; Metazoa - 736; Fungi - 347; Plants - 385; Viruses - 0; Other Eukaryotes - 339 (source: NCBI BLink).</t>
  </si>
  <si>
    <t>AT5G57050</t>
  </si>
  <si>
    <t>ABA INSENSITIVE 2 (ABI2); CONTAINS InterPro DOMAIN/s: Protein phosphatase 2C,  manganese/magnesium aspartate binding site (InterPro:IPR000222), Protein phosphatase 2C-related (InterPro:IPR001932), Protein phosphatase 2C (InterPro:IPR015655), Protein phosphatase 2C, N-terminal (InterPro:IPR014045); BEST Arabidopsis thaliana protein match is: Protein phosphatase 2C family protein (TAIR:AT4G26080.1); Has 6785 Blast hits to 6667 proteins in 423 species: Archae - 6; Bacteria - 246; Metazoa - 1749; Fungi - 768; Plants - 2698; Viruses - 7; Other Eukaryotes - 1311 (source: NCBI BLink).</t>
  </si>
  <si>
    <t>AT1G13740</t>
  </si>
  <si>
    <t>ABI five binding protein 2 (AFP2); CONTAINS InterPro DOMAIN/s: Protein of unknown function DUF1675 (InterPro:IPR012463); BEST Arabidopsis thaliana protein match is: ABI five binding protein (TAIR:AT1G69260.1); Has 207 Blast hits to 201 proteins in 26 species: Archae - 0; Bacteria - 0; Metazoa - 5; Fungi - 6; Plants - 185; Viruses - 3; Other Eukaryotes - 8 (source: NCBI BLink).</t>
  </si>
  <si>
    <t>AT2G36270</t>
  </si>
  <si>
    <t>ABA INSENSITIVE 5 (ABI5); CONTAINS InterPro DOMAIN/s: Basic-leucine zipper (bZIP) transcription factor (InterPro:IPR004827), bZIP transcription factor, bZIP-1 (InterPro:IPR011616); BEST Arabidopsis thaliana protein match is: abscisic acid responsive element-binding factor 1 (TAIR:AT1G49720.1); Has 3780 Blast hits to 3404 proteins in 335 species: Archae - 4; Bacteria - 363; Metazoa - 820; Fungi - 233; Plants - 1594; Viruses - 12; Other Eukaryotes - 754 (source: NCBI BLink).</t>
  </si>
  <si>
    <t>AT4G26080</t>
  </si>
  <si>
    <t>ABA INSENSITIVE 1 (ABI1); CONTAINS InterPro DOMAIN/s: Protein phosphatase 2C,  manganese/magnesium aspartate binding site (InterPro:IPR000222), Protein phosphatase 2C-related (InterPro:IPR001932), Protein phosphatase 2C (InterPro:IPR015655), Protein phosphatase 2C, N-terminal (InterPro:IPR014045); BEST Arabidopsis thaliana protein match is: Protein phosphatase 2C family protein (TAIR:AT5G57050.1); Has 6864 Blast hits to 6731 proteins in 444 species: Archae - 4; Bacteria - 295; Metazoa - 1756; Fungi - 772; Plants - 2717; Viruses - 7; Other Eukaryotes - 1313 (source: NCBI BLink).</t>
  </si>
  <si>
    <t>AT5G51760</t>
  </si>
  <si>
    <t>ABA-hypersensitive germination 1 (AHG1); FUNCTIONS IN: protein serine/threonine phosphatase activity, catalytic activity; INVOLVED IN: seed germination, response to abscisic acid stimulus, seed development; LOCATED IN: protein serine/threonine phosphatase complex; EXPRESSED IN: seed; CONTAINS InterPro DOMAIN/s: Protein phosphatase 2C,  manganese/magnesium aspartate binding site (InterPro:IPR000222), Protein phosphatase 2C-related (InterPro:IPR001932), Protein phosphatase 2C (InterPro:IPR015655), Protein phosphatase 2C, N-terminal (InterPro:IPR014045); BEST Arabidopsis thaliana protein match is: highly ABA-induced PP2C gene 3 (TAIR:AT2G29380.1); Has 6503 Blast hits to 6478 proteins in 370 species: Archae - 6; Bacteria - 133; Metazoa - 1626; Fungi - 786; Plants - 2672; Viruses - 7; Other Eukaryotes - 1273 (source: NCBI BLink).</t>
  </si>
  <si>
    <t>AT1G55870</t>
  </si>
  <si>
    <t>ABA-HYPERSENSITIVE GERMINATION 2 (AHG2); FUNCTIONS IN: ribonuclease activity, nucleic acid binding; INVOLVED IN: response to abscisic acid stimulus, RNA modification, response to stress, response to salicylic acid stimulus; LOCATED IN: nucleus; EXPRESSED IN: 10 plant structures; EXPRESSED DURING: 6 growth stages; CONTAINS InterPro DOMAIN/s: Ribonuclease CAF1 (InterPro:IPR006941), Polynucleotidyl transferase, ribonuclease H fold (InterPro:IPR012337); BEST Arabidopsis thaliana protein match is: Polynucleotidyl transferase, ribonuclease H-like superfamily protein (TAIR:AT3G25430.1); Has 452 Blast hits to 437 proteins in 136 species: Archae - 0; Bacteria - 0; Metazoa - 226; Fungi - 62; Plants - 74; Viruses - 0; Other Eukaryotes - 90 (source: NCBI BLink).</t>
  </si>
  <si>
    <t>AT5G66880</t>
  </si>
  <si>
    <t>sucrose nonfermenting 1(SNF1)-related protein kinase 2.3 (SNRK2.3); FUNCTIONS IN: protein kinase activity, kinase activity; INVOLVED IN: in 8 processes; LOCATED IN: cytosol, nucleus, cytoplasm; EXPRESSED IN: 24 plant structures; EXPRESSED DURING: 14 growth stages; CONTAINS InterPro DOMAIN/s: Protein kinase, ATP binding site (InterPro:IPR017441), Serine/threonine-protein kinase domain (InterPro:IPR002290), Serine/threonine-protein kinase-like domain (InterPro:IPR017442), Protein kinase-like domain (InterPro:IPR011009), Serine/threonine-protein kinase, active site (InterPro:IPR008271), Protein kinase, catalytic domain (InterPro:IPR000719), Calcium/calmodulin-dependent protein kinase-like (InterPro:IPR020636), Serine/threonine-protein kinase-like, plant (InterPro:IPR015740); BEST Arabidopsis thaliana protein match is: SNF1-related protein kinase 2.2 (TAIR:AT3G50500.1); Has 1807 Blast hits to 1807 proteins in 277 species: Archae - 0; Bacteria - 0; Metazoa - 736; Fungi - 347; Plants - 385; Viruses - 0; Other Eukaryotes - 339 (source: NCBI BLink).</t>
  </si>
  <si>
    <t>AT3G50500</t>
  </si>
  <si>
    <t>SNF1-related protein kinase 2.2 (SNRK2.2); FUNCTIONS IN: protein kinase activity, kinase activity; INVOLVED IN: in 7 processes; LOCATED IN: cytosol, nucleus, cytoplasm; EXPRESSED IN: 25 plant structures; EXPRESSED DURING: 15 growth stages; CONTAINS InterPro DOMAIN/s: Protein kinase, ATP binding site (InterPro:IPR017441), Serine/threonine-protein kinase domain (InterPro:IPR002290), Serine/threonine-protein kinase-like domain (InterPro:IPR017442), Protein kinase-like domain (InterPro:IPR011009), Serine/threonine-protein kinase, active site (InterPro:IPR008271), Protein kinase, catalytic domain (InterPro:IPR000719), Calcium/calmodulin-dependent protein kinase-like (InterPro:IPR020636), Serine/threonine-protein kinase-like, plant (InterPro:IPR015740); BEST Arabidopsis thaliana protein match is: sucrose nonfermenting 1(SNF1)-related protein kinase 2.3 (TAIR:AT5G66880.1); Has 115487 Blast hits to 113731 proteins in 3342 species: Archae - 110; Bacteria - 13353; Metazoa - 42986; Fungi - 12252; Plants - 26670; Viruses - 490; Other Eukaryotes - 19626 (source: NCBI BLink).</t>
  </si>
  <si>
    <t>AT4G34000</t>
  </si>
  <si>
    <t>abscisic acid responsive elements-binding factor 3 (ABF3); FUNCTIONS IN: protein binding, DNA binding, transcription activator activity, sequence-specific DNA binding transcription factor activity; INVOLVED IN: in 6 processes; EXPRESSED IN: 23 plant structures; EXPRESSED DURING: 12 growth stages; CONTAINS InterPro DOMAIN/s: Basic-leucine zipper (bZIP) transcription factor (InterPro:IPR004827), bZIP transcription factor, bZIP-1 (InterPro:IPR011616); BEST Arabidopsis thaliana protein match is: ABRE binding factor 4 (TAIR:AT3G19290.1); Has 2159 Blast hits to 2007 proteins in 161 species: Archae - 0; Bacteria - 4; Metazoa - 512; Fungi - 34; Plants - 1491; Viruses - 0; Other Eukaryotes - 118 (source: NCBI BLink).</t>
  </si>
  <si>
    <t>AT3G19290</t>
  </si>
  <si>
    <t>ABRE binding factor 4 (ABF4); FUNCTIONS IN: protein binding, DNA binding, transcription activator activity, sequence-specific DNA binding transcription factor activity; INVOLVED IN: in 6 processes; LOCATED IN: nucleus; EXPRESSED IN: 24 plant structures; EXPRESSED DURING: 13 growth stages; CONTAINS InterPro DOMAIN/s: Basic-leucine zipper (bZIP) transcription factor (InterPro:IPR004827), bZIP transcription factor, bZIP-1 (InterPro:IPR011616); BEST Arabidopsis thaliana protein match is: abscisic acid responsive element-binding factor 1 (TAIR:AT1G49720.1); Has 5268 Blast hits to 4676 proteins in 263 species: Archae - 0; Bacteria - 14; Metazoa - 1616; Fungi - 400; Plants - 1635; Viruses - 0; Other Eukaryotes - 1603 (source: NCBI BLink).</t>
  </si>
  <si>
    <t>AT2G46590</t>
  </si>
  <si>
    <t>DOF AFFECTING GERMINATION 2 (DAG2); FUNCTIONS IN: DNA binding, sequence-specific DNA binding transcription factor activity; INVOLVED IN: response to cold, response to light stimulus, seed germination; LOCATED IN: chloroplast; EXPRESSED IN: 23 plant structures; EXPRESSED DURING: 12 growth stages; CONTAINS InterPro DOMAIN/s: Zinc finger, Dof-type (InterPro:IPR003851); BEST Arabidopsis thaliana protein match is: Dof-type zinc finger DNA-binding family protein (TAIR:AT3G61850.4); Has 2459 Blast hits to 1971 proteins in 113 species: Archae - 0; Bacteria - 6; Metazoa - 102; Fungi - 58; Plants - 1098; Viruses - 0; Other Eukaryotes - 1195 (source: NCBI BLink).</t>
  </si>
  <si>
    <t>AT1G21970</t>
  </si>
  <si>
    <t>LEAFY COTYLEDON 1 (LEC1); FUNCTIONS IN: transcription activator activity, sequence-specific DNA binding transcription factor activity; INVOLVED IN: in 6 processes; LOCATED IN: nucleus, intracellular; EXPRESSED IN: seed, endosperm, cultured somatic embryo; EXPRESSED DURING: C globular stage, B proembryo stage, D bilateral stage, E expanded cotyledon stage; CONTAINS InterPro DOMAIN/s: Transcription factor, CBFA/NFYB, DNA topoisomerase (InterPro:IPR003957), Histone-fold (InterPro:IPR009072), Transcription factor CBF/NF-Y/archaeal histone (InterPro:IPR003958), Transcription factor, NFYB/HAP3, conserved site (InterPro:IPR003956); BEST Arabidopsis thaliana protein match is: nuclear factor Y, subunit B6 (TAIR:AT5G47670.2); Has 1463 Blast hits to 1463 proteins in 243 species: Archae - 2; Bacteria - 0; Metazoa - 492; Fungi - 348; Plants - 517; Viruses - 0; Other Eukaryotes - 104 (source: NCBI BLink).</t>
  </si>
  <si>
    <t>AT3G56850</t>
  </si>
  <si>
    <t>ABA-responsive element binding protein 3 (AREB3); FUNCTIONS IN: DNA binding, transcription activator activity, sequence-specific DNA binding transcription factor activity; INVOLVED IN: regulation of transcription, DNA-dependent, response to stress; LOCATED IN: nucleus; EXPRESSED IN: 23 plant structures; EXPRESSED DURING: 14 growth stages; CONTAINS InterPro DOMAIN/s: Basic-leucine zipper (bZIP) transcription factor (InterPro:IPR004827), bZIP transcription factor, bZIP-1 (InterPro:IPR011616); BEST Arabidopsis thaliana protein match is: Basic-leucine zipper (bZIP) transcription factor family protein (TAIR:AT2G41070.2); Has 2031 Blast hits to 1971 proteins in 156 species: Archae - 0; Bacteria - 0; Metazoa - 263; Fungi - 29; Plants - 1672; Viruses - 0; Other Eukaryotes - 67 (source: NCBI BLink).</t>
  </si>
  <si>
    <t>AT4G19230</t>
  </si>
  <si>
    <t>cytochrome P450, family 707, subfamily A, polypeptide 1 (CYP707A1); FUNCTIONS IN: oxygen binding, (+)-abscisic acid 8'-hydroxylase activity; INVOLVED IN: in 7 processes; LOCATED IN: endomembrane system; EXPRESSED IN: 18 plant structures; EXPRESSED DURING: 10 growth stages; CONTAINS InterPro DOMAIN/s: Cytochrome P450 (InterPro:IPR001128), Cytochrome P450, E-class, group I (InterPro:IPR002401), Cytochrome P450, conserved site (InterPro:IPR017972); BEST Arabidopsis thaliana protein match is: cytochrome P450, family 707, subfamily A, polypeptide 3 (TAIR:AT5G45340.1); Has 30201 Blast hits to 17322 proteins in 780 species: Archae - 12; Bacteria - 1396; Metazoa - 17338; Fungi - 3422; Plants - 5037; Viruses - 0; Other Eukaryotes - 2996 (source: NCBI BLink).</t>
  </si>
  <si>
    <t>AT2G29090</t>
  </si>
  <si>
    <t>cytochrome P450, family 707, subfamily A, polypeptide 2 (CYP707A2); FUNCTIONS IN: oxygen binding, (+)-abscisic acid 8'-hydroxylase activity; INVOLVED IN: in 7 processes; LOCATED IN: endomembrane system; EXPRESSED IN: 22 plant structures; EXPRESSED DURING: 6 growth stages; CONTAINS InterPro DOMAIN/s: Cytochrome P450 (InterPro:IPR001128), Cytochrome P450, E-class, group I (InterPro:IPR002401), Cytochrome P450, conserved site (InterPro:IPR017972); BEST Arabidopsis thaliana protein match is: cytochrome P450, family 707, subfamily A, polypeptide 3 (TAIR:AT5G45340.1); Has 36442 Blast hits to 36296 proteins in 1886 species: Archae - 82; Bacteria - 8337; Metazoa - 11529; Fungi - 6203; Plants - 8178; Viruses - 6; Other Eukaryotes - 2107 (source: NCBI BLink).</t>
  </si>
  <si>
    <t>AT5G45340</t>
  </si>
  <si>
    <t>cytochrome P450, family 707, subfamily A, polypeptide 3 (CYP707A3); FUNCTIONS IN: oxygen binding, (+)-abscisic acid 8'-hydroxylase activity; INVOLVED IN: in 8 processes; LOCATED IN: endomembrane system; EXPRESSED IN: 25 plant structures; EXPRESSED DURING: 12 growth stages; CONTAINS InterPro DOMAIN/s: Cytochrome P450 (InterPro:IPR001128), Cytochrome P450, E-class, group I (InterPro:IPR002401), Cytochrome P450, conserved site (InterPro:IPR017972); BEST Arabidopsis thaliana protein match is: cytochrome P450, family 707, subfamily A, polypeptide 1 (TAIR:AT4G19230.1); Has 36672 Blast hits to 36553 proteins in 1858 species: Archae - 82; Bacteria - 8489; Metazoa - 11350; Fungi - 6268; Plants - 8323; Viruses - 6; Other Eukaryotes - 2154 (source: NCBI BLink).</t>
  </si>
  <si>
    <t>AT2G25170</t>
  </si>
  <si>
    <t>PICKLE (PKL); CONTAINS InterPro DOMAIN/s: Protein of unknown function DUF1087 (InterPro:IPR009463), Zinc finger, RING-type (InterPro:IPR001841), Zinc finger, PHD-type, conserved site (InterPro:IPR019786), Zinc finger, PHD-type (InterPro:IPR001965), Protein of unknown function DUF1086 (InterPro:IPR009462), Chromo domain (InterPro:IPR000953), SNF2-related (InterPro:IPR000330), DEAD-like helicase, N-terminal (InterPro:IPR014001), Chromo domain-like (InterPro:IPR016197), DNA/RNA helicase, C-terminal (InterPro:IPR001650), Zinc finger, FYVE/PHD-type (InterPro:IPR011011), Helicase, superfamily 1/2, ATP-binding domain (InterPro:IPR014021), Zinc finger, PHD-finger (InterPro:IPR019787); BEST Arabidopsis thaliana protein match is: chromatin remodeling factor, putative (TAIR:AT4G31900.1); Has 20234 Blast hits to 17178 proteins in 1958 species: Archae - 161; Bacteria - 5176; Metazoa - 5098; Fungi - 4334; Plants - 1876; Viruses - 134; Other Eukaryotes - 3455 (source: NCBI BLink).</t>
  </si>
  <si>
    <t>AT5G13630</t>
  </si>
  <si>
    <t>GENOMES UNCOUPLED 5 (GUN5); FUNCTIONS IN: magnesium chelatase activity; INVOLVED IN: chlorophyll biosynthetic process, biosynthetic process; LOCATED IN: mitochondrion, magnesium chelatase complex, chloroplast, chloroplast inner membrane; EXPRESSED IN: 22 plant structures; EXPRESSED DURING: 13 growth stages; CONTAINS InterPro DOMAIN/s: CobN/magnesium chelatase (InterPro:IPR003672), Magnesium-chelatase, subunit H (InterPro:IPR011771); Has 1807 Blast hits to 1807 proteins in 277 species: Archae - 0; Bacteria - 0; Metazoa - 736; Fungi - 347; Plants - 385; Viruses - 0; Other Eukaryotes - 339 (source: NCBI BLink).</t>
  </si>
  <si>
    <t>ABA DEFICIENT 3 (ABA3); CONTAINS InterPro DOMAIN/s: Pyridoxal phosphate-dependent transferase, major domain (InterPro:IPR015424), MOSC, N-terminal beta barrel (InterPro:IPR005303), Aminotransferase, class V/Cysteine desulfurase (InterPro:IPR000192), Molybdenum cofactor sulfurase, C-terminal (InterPro:IPR005302), Pyridoxal phosphate-dependent transferase, major region, subdomain 1 (InterPro:IPR015421); BEST Arabidopsis thaliana protein match is: Molybdenum cofactor sulfurase family protein (TAIR:AT1G30910.1); Has 7940 Blast hits to 7904 proteins in 1914 species: Archae - 94; Bacteria - 5396; Metazoa - 390; Fungi - 394; Plants - 292; Viruses - 1; Other Eukaryotes - 1373 (source: NCBI BLink).</t>
  </si>
  <si>
    <t>AT1G52340</t>
  </si>
  <si>
    <t>ABA DEFICIENT 2 (ABA2); CONTAINS InterPro DOMAIN/s: NAD(P)-binding domain (InterPro:IPR016040), Glucose/ribitol dehydrogenase (InterPro:IPR002347), Short-chain dehydrogenase/reductase SDR (InterPro:IPR002198); BEST Arabidopsis thaliana protein match is: NAD(P)-binding Rossmann-fold superfamily protein (TAIR:AT3G51680.1); Has 120353 Blast hits to 120130 proteins in 3578 species: Archae - 983; Bacteria - 78428; Metazoa - 5777; Fungi - 6239; Plants - 2770; Viruses - 5; Other Eukaryotes - 26151 (source: NCBI BLink).</t>
  </si>
  <si>
    <t>AT5G67030</t>
  </si>
  <si>
    <t>ABA DEFICIENT 1 (ABA1); FUNCTIONS IN: zeaxanthin epoxidase activity; INVOLVED IN: in 7 processes; LOCATED IN: chloroplast, chloroplast envelope; EXPRESSED IN: 23 plant structures; EXPRESSED DURING: 13 growth stages; CONTAINS InterPro DOMAIN/s: SMAD/FHA domain (InterPro:IPR008984), Zeaxanthin epoxidase (InterPro:IPR017079), Monooxygenase, FAD-binding (InterPro:IPR002938), Forkhead-associated (FHA) domain (InterPro:IPR000253); BEST Arabidopsis thaliana protein match is: FAD/NAD(P)-binding oxidoreductase family protein (TAIR:AT2G35660.1); Has 6841 Blast hits to 6837 proteins in 1107 species: Archae - 14; Bacteria - 3761; Metazoa - 2; Fungi - 1599; Plants - 605; Viruses - 0; Other Eukaryotes - 860 (source: NCBI BLink).</t>
  </si>
  <si>
    <t>AT2G27150</t>
  </si>
  <si>
    <t>abscisic aldehyde oxidase 3 (AAO3); CONTAINS InterPro DOMAIN/s: Aldehyde oxidase/xanthine dehydrogenase (InterPro:IPR016208), Ferredoxin (InterPro:IPR001041), Molybdopterin dehydrogenase, FAD-binding (InterPro:IPR002346), [2Fe-2S]-binding (InterPro:IPR002888), FAD-binding, type 2 (InterPro:IPR016166), CO dehydrogenase flavoprotein, C-terminal (InterPro:IPR005107), 2Fe-2S ferredoxin, iron-sulphur binding site (InterPro:IPR006058), CO dehydrogenase flavoprotein-like, FAD-binding, subdomain 2 (InterPro:IPR016169), Aldehyde oxidase/xanthine dehydrogenase, a/b hammerhead (InterPro:IPR000674), Aldehyde oxidase/xanthine dehydrogenase, molybdopterin binding (InterPro:IPR008274); BEST Arabidopsis thaliana protein match is: aldehyde oxidase 4 (TAIR:AT1G04580.1); Has 18285 Blast hits to 17524 proteins in 1277 species: Archae - 409; Bacteria - 10745; Metazoa - 1018; Fungi - 113; Plants - 280; Viruses - 0; Other Eukaryotes - 5720 (source: NCBI BLink).</t>
  </si>
  <si>
    <t>Accession Number</t>
  </si>
  <si>
    <t>LF7</t>
  </si>
  <si>
    <t>LF10</t>
  </si>
  <si>
    <t>C7</t>
  </si>
  <si>
    <t>C10</t>
  </si>
  <si>
    <t>R7</t>
  </si>
  <si>
    <t>R10</t>
  </si>
  <si>
    <t>LF40</t>
  </si>
  <si>
    <t>LF66</t>
  </si>
  <si>
    <t>JLF66</t>
  </si>
  <si>
    <t>SF66</t>
  </si>
  <si>
    <t>FF66</t>
  </si>
  <si>
    <t>LF73</t>
  </si>
  <si>
    <t>JLF73</t>
  </si>
  <si>
    <t>SF73</t>
  </si>
  <si>
    <t>FF73</t>
  </si>
  <si>
    <t>LF90</t>
  </si>
  <si>
    <t>JLF90</t>
  </si>
  <si>
    <t>SF90</t>
  </si>
  <si>
    <t>FF90</t>
  </si>
  <si>
    <t>FF93</t>
  </si>
  <si>
    <t>AT2G41070</t>
  </si>
  <si>
    <t>ENHANCED EM LEVEL (EEL); FUNCTIONS IN: DNA binding, sequence-specific DNA binding transcription factor activity; INVOLVED IN: abscisic acid mediated signaling pathway, regulation of transcription, DNA-dependent; LOCATED IN: nucleus; EXPRESSED IN: 16 plant structures; EXPRESSED DURING: 4 anthesis, F mature embryo stage, petal differentiation and expansion stage, E expanded cotyledon stage, D bilateral stage; CONTAINS InterPro DOMAIN/s: Basic-leucine zipper (bZIP) transcription factor (InterPro:IPR004827), bZIP transcription factor, bZIP-1 (InterPro:IPR011616); BEST Arabidopsis thaliana protein match is: ABA-responsive element binding protein 3 (TAIR:AT3G56850.1); Has 1927 Blast hits to 1817 proteins in 152 species: Archae - 0; Bacteria - 0; Metazoa - 464; Fungi - 7; Plants - 1379; Viruses - 0; Other Eukaryotes - 77 (source: NCBI BLink).</t>
  </si>
  <si>
    <t>ABI five binding protein (AFP1); CONTAINS InterPro DOMAIN/s: Protein of unknown function DUF1675 (InterPro:IPR012463); BEST Arabidopsis thaliana protein match is: ABI five binding protein 2 (TAIR:AT1G13740.1); Has 267 Blast hits to 267 proteins in 42 species: Archae - 0; Bacteria - 6; Metazoa - 29; Fungi - 9; Plants - 184; Viruses - 0; Other Eukaryotes - 39 (source: NCBI BLink).</t>
  </si>
  <si>
    <t>AT2G35350</t>
  </si>
  <si>
    <t>poltergeist like 1 (PLL1); FUNCTIONS IN: phospholipid binding, protein serine/threonine phosphatase activity; INVOLVED IN: in 7 processes; LOCATED IN: plasma membrane; EXPRESSED IN: cultured cell; CONTAINS InterPro DOMAIN/s: Protein phosphatase 2C-related (InterPro:IPR001932), Protein phosphatase 2C, N-terminal (InterPro:IPR014045); BEST Arabidopsis thaliana protein match is: Protein phosphatase 2C family protein (TAIR:AT2G46920.2); Has 35333 Blast hits to 34131 proteins in 2444 species: Archae - 798; Bacteria - 22429; Metazoa - 974; Fungi - 991; Plants - 531; Viruses - 0; Other Eukaryotes - 9610 (source: NCBI BLink).</t>
  </si>
  <si>
    <t>poltergeist (POL); FUNCTIONS IN: phospholipid binding, protein serine/threonine phosphatase activity; INVOLVED IN: in 6 processes; LOCATED IN: nucleus, plasma membrane; EXPRESSED IN: 22 plant structures; EXPRESSED DURING: 15 growth stages; CONTAINS InterPro DOMAIN/s: Protein phosphatase 2C-related (InterPro:IPR001932), Protein phosphatase 2C (InterPro:IPR015655), Protein phosphatase 2C, N-terminal (InterPro:IPR014045); BEST Arabidopsis thaliana protein match is: poltergeist like 1 (TAIR:AT2G35350.1); Has 1941 Blast hits to 1802 proteins in 214 species: Archae - 0; Bacteria - 0; Metazoa - 375; Fungi - 295; Plants - 1017; Viruses - 0; Other Eukaryotes - 254 (source: NCBI BLink).</t>
  </si>
  <si>
    <t>DELAY OF GERMINATION 1 (DOG1); BEST Arabidopsis thaliana protein match is: unknown protein (TAIR:AT4G18690.1); Has 412 Blast hits to 412 proteins in 33 species: Archae - 0; Bacteria - 0; Metazoa - 0; Fungi - 0; Plants - 412; Viruses - 0; Other Eukaryotes - 0 (source: NCBI BLink).</t>
  </si>
  <si>
    <t>Protein phosphatase 2C family protein (RDO5)</t>
  </si>
  <si>
    <t>BABY BOOM (BBM); CONTAINS InterPro DOMAIN/s: DNA-binding, integrase-type (InterPro:IPR016177), Pathogenesis-related transcriptional factor/ERF, DNA-binding (InterPro:IPR001471); BEST Arabidopsis thaliana protein match is: Integrase-type DNA-binding superfamily protein (TAIR:AT1G51190.1); Has 30201 Blast hits to 17322 proteins in 780 species: Archae - 12; Bacteria - 1396; Metazoa - 17338; Fungi - 3422; Plants - 5037; Viruses - 0; Other Eukaryotes - 2996 (source: NCBI BLink).</t>
  </si>
  <si>
    <t>Integrase-type DNA-binding superfamily protein (CRF7)</t>
  </si>
  <si>
    <t>homeodomain GLABROUS 1 (HDG1); FUNCTIONS IN: DNA binding, sequence-specific DNA binding transcription factor activity; INVOLVED IN: regulation of transcription, DNA-dependent, regulation of transcription; LOCATED IN: nucleus; EXPRESSED IN: 27 plant structures; EXPRESSED DURING: 14 growth stages; CONTAINS InterPro DOMAIN/s: Homeobox, conserved site (InterPro:IPR017970), Homeobox (InterPro:IPR001356), Homeodomain-like (InterPro:IPR009057), Lipid-binding START (InterPro:IPR002913), Homeodomain-related (InterPro:IPR012287); BEST Arabidopsis thaliana protein match is: Homeobox-leucine zipper family protein / lipid-binding START domain-containing protein (TAIR:AT4G00730.1); Has 11756 Blast hits to 11371 proteins in 530 species: Archae - 0; Bacteria - 4; Metazoa - 8768; Fungi - 189; Plants - 2580; Viruses - 0; Other Eukaryotes - 215 (source: NCBI BLink).</t>
  </si>
  <si>
    <t>homeodomain GLABROUS 4 (HDG4); FUNCTIONS IN: DNA binding, sequence-specific DNA binding transcription factor activity; INVOLVED IN: regulation of transcription, DNA-dependent, regulation of transcription; LOCATED IN: nucleus; EXPRESSED IN: flower; CONTAINS InterPro DOMAIN/s: Homeobox, conserved site (InterPro:IPR017970), Homeobox (InterPro:IPR001356), Homeodomain-like (InterPro:IPR009057), Lipid-binding START (InterPro:IPR002913), Homeodomain-related (InterPro:IPR012287); BEST Arabidopsis thaliana protein match is: homeobox-7 (TAIR:AT5G46880.1); Has 10210 Blast hits to 10152 proteins in 479 species: Archae - 0; Bacteria - 4; Metazoa - 7535; Fungi - 255; Plants - 2198; Viruses - 0; Other Eukaryotes - 218 (source: NCBI BLink).</t>
  </si>
  <si>
    <t>AT1G05230</t>
  </si>
  <si>
    <t>homeodomain GLABROUS 2 (HDG2); FUNCTIONS IN: DNA binding, sequence-specific DNA binding transcription factor activity; INVOLVED IN: regulation of transcription, DNA-dependent, trichome morphogenesis; LOCATED IN: nucleus; EXPRESSED IN: 32 plant structures; EXPRESSED DURING: 15 growth stages; CONTAINS InterPro DOMAIN/s: Homeobox, conserved site (InterPro:IPR017970), Homeobox (InterPro:IPR001356), Homeodomain-like (InterPro:IPR009057), Lipid-binding START (InterPro:IPR002913), Homeodomain-related (InterPro:IPR012287); BEST Arabidopsis thaliana protein match is: protodermal factor 2 (TAIR:AT4G04890.1); Has 8730 Blast hits to 8651 proteins in 460 species: Archae - 0; Bacteria - 0; Metazoa - 6110; Fungi - 222; Plants - 2153; Viruses - 0; Other Eukaryotes - 245 (source: NCBI BLink).</t>
  </si>
  <si>
    <t>AT5G62000</t>
  </si>
  <si>
    <t>auxin response factor 2 (ARF2); FUNCTIONS IN: protein binding, sequence-specific DNA binding transcription factor activity; INVOLVED IN: in 7 processes; LOCATED IN: nucleus, chloroplast; EXPRESSED IN: 24 plant structures; EXPRESSED DURING: 13 growth stages; CONTAINS InterPro DOMAIN/s: Aux/IAA-ARF-dimerisation (InterPro:IPR011525), Transcriptional factor B3 (InterPro:IPR003340), AUX/IAA protein (InterPro:IPR003311), Auxin response factor (InterPro:IPR010525); BEST Arabidopsis thaliana protein match is: auxin response factor 1 (TAIR:AT1G59750.2); Has 2589 Blast hits to 2182 proteins in 92 species: Archae - 0; Bacteria - 2; Metazoa - 4; Fungi - 2; Plants - 2572; Viruses - 0; Other Eukaryotes - 9 (source: NCBI BLink).</t>
  </si>
  <si>
    <t>LEC1</t>
  </si>
  <si>
    <t>BBM</t>
  </si>
  <si>
    <t>CRF7</t>
  </si>
  <si>
    <t>HDG1</t>
  </si>
  <si>
    <t>HDG4</t>
  </si>
  <si>
    <t>HDG2</t>
  </si>
  <si>
    <t>POL</t>
  </si>
  <si>
    <t>PLL1</t>
  </si>
  <si>
    <t>AREB3</t>
  </si>
  <si>
    <t>EEL</t>
  </si>
  <si>
    <t>ABI2</t>
  </si>
  <si>
    <t>ABI5</t>
  </si>
  <si>
    <t>AFP1</t>
  </si>
  <si>
    <t>AHG1</t>
  </si>
  <si>
    <t>DOG1</t>
  </si>
  <si>
    <t>RDO5</t>
  </si>
  <si>
    <t>Protein phosphatase 2C family protein; FUNCTIONS IN: protein serine/threonine phosphatase activity, catalytic activity; EXPRESSED IN: 23 plant structures; EXPRESSED DURING: 14 growth stages; CONTAINS InterPro DOMAIN/s: Protein phosphatase 2C-related (InterPro:IPR001932), Protein phosphatase 2C (InterPro:IPR015655), Protein phosphatase 2C, N-terminal (InterPro:IPR014045); BEST Arabidopsis thaliana protein match is: Protein phosphatase 2C family protein (TAIR:AT4G28400.1); Has 7163 Blast hits to 7153 proteins in 719 species: Archae - 10; Bacteria - 860; Metazoa - 1589; Fungi - 784; Plants - 2679; Viruses - 11; Other Eukaryotes - 1230 (source: NCBI BLink).</t>
  </si>
  <si>
    <t>PP2C</t>
  </si>
  <si>
    <t>Protein phosphatase 2C family protein; FUNCTIONS IN: protein serine/threonine phosphatase activity, catalytic activity; INVOLVED IN: protein amino acid dephosphorylation, N-terminal protein myristoylation; LOCATED IN: plasma membrane; EXPRESSED IN: 24 plant structures; EXPRESSED DURING: 15 growth stages; CONTAINS InterPro DOMAIN/s: Protein phosphatase 2C,  manganese/magnesium aspartate binding site (InterPro:IPR000222), Protein phosphatase 2C-related (InterPro:IPR001932), Protein phosphatase 2C, N-terminal (InterPro:IPR014045), Protein phosphatase 2C (InterPro:IPR015655); BEST Arabidopsis thaliana protein match is: Protein phosphatase 2C family protein (TAIR:AT2G25070.1); Has 6964 Blast hits to 6763 proteins in 472 species: Archae - 8; Bacteria - 345; Metazoa - 1698; Fungi - 795; Plants - 2777; Viruses - 7; Other Eukaryotes - 1334 (source: NCBI BLink).</t>
  </si>
  <si>
    <t>AP2/ERF</t>
  </si>
  <si>
    <t>HAP</t>
  </si>
  <si>
    <t>HDG</t>
  </si>
  <si>
    <t>bZIP</t>
  </si>
  <si>
    <t>AFP</t>
  </si>
  <si>
    <t>AP2/ERF (AIL)</t>
  </si>
  <si>
    <t>ANGUSTIFOLIA 3 (AN3); CONTAINS InterPro DOMAIN/s: SSXT (InterPro:IPR007726); BEST Arabidopsis thaliana protein match is: GRF1-interacting factor 3 (TAIR:AT4G00850.1); Has 1752 Blast hits to 1579 proteins in 197 species: Archae - 0; Bacteria - 58; Metazoa - 1009; Fungi - 145; Plants - 200; Viruses - 1; Other Eukaryotes - 339 (source: NCBI BLink).</t>
  </si>
  <si>
    <t>AN3</t>
  </si>
  <si>
    <t>RESPONSIVE TO DESICCATION 26 (RD26); CONTAINS InterPro DOMAIN/s: No apical meristem (NAM) protein (InterPro:IPR003441); BEST Arabidopsis thaliana protein match is: NAC domain containing protein 19 (TAIR:AT1G52890.1); Has 297 Blast hits to 297 proteins in 44 species: Archae - 0; Bacteria - 0; Metazoa - 0; Fungi - 0; Plants - 297; Viruses - 0; Other Eukaryotes - 0 (source: NCBI BLink).</t>
  </si>
  <si>
    <t>NAC 014 (NAC014); FUNCTIONS IN: sequence-specific DNA binding transcription factor activity; INVOLVED IN: multicellular organismal development, regulation of transcription; LOCATED IN: cellular_component unknown; EXPRESSED IN: 14 plant structures; EXPRESSED DURING: 8 growth stages; CONTAINS InterPro DOMAIN/s: No apical meristem (NAM) protein (InterPro:IPR003441); BEST Arabidopsis thaliana protein match is: NAC transcription factor-like 9 (TAIR:AT4G35580.2); Has 3016 Blast hits to 3007 proteins in 81 species: Archae - 0; Bacteria - 0; Metazoa - 4; Fungi - 0; Plants - 3006; Viruses - 5; Other Eukaryotes - 1 (source: NCBI BLink).</t>
  </si>
  <si>
    <t>NAC domain containing protein 19 (NAC019); CONTAINS InterPro DOMAIN/s: No apical meristem (NAM) protein (InterPro:IPR003441); BEST Arabidopsis thaliana protein match is: NAC domain containing protein 3 (TAIR:AT3G15500.1); Has 3041 Blast hits to 3033 proteins in 75 species: Archae - 0; Bacteria - 0; Metazoa - 0; Fungi - 0; Plants - 3041; Viruses - 0; Other Eukaryotes - 0 (source: NCBI BLink).</t>
  </si>
  <si>
    <t>AT3G15500</t>
  </si>
  <si>
    <t>NAC domain containing protein 3 (NAC3); FUNCTIONS IN: sequence-specific DNA binding transcription factor activity; INVOLVED IN: multicellular organismal development, response to water deprivation, hyperosmotic salinity response, response to abscisic acid stimulus, jasmonic acid mediated signaling pathway; LOCATED IN: cellular_component unknown; EXPRESSED IN: 12 plant structures; EXPRESSED DURING: 4 anthesis, C globular stage, petal differentiation and expansion stage; CONTAINS InterPro DOMAIN/s: No apical meristem (NAM) protein (InterPro:IPR003441); BEST Arabidopsis thaliana protein match is: NAC domain containing protein 19 (TAIR:AT1G52890.1); Has 3043 Blast hits to 3035 proteins in 75 species: Archae - 0; Bacteria - 0; Metazoa - 0; Fungi - 0; Plants - 3043; Viruses - 0; Other Eukaryotes - 0 (source: NCBI BLink).</t>
  </si>
  <si>
    <t>AT3G15510</t>
  </si>
  <si>
    <t>NAC domain containing protein  2 (NAC2); FUNCTIONS IN: sequence-specific DNA binding transcription factor activity; INVOLVED IN: multicellular organismal development, regulation of transcription; LOCATED IN: cellular_component unknown; EXPRESSED IN: 13 plant structures; EXPRESSED DURING: LP.06 six leaves visible, LP.04 four leaves visible, 4 anthesis, petal differentiation and expansion stage; CONTAINS InterPro DOMAIN/s: No apical meristem (NAM) protein (InterPro:IPR003441); BEST Arabidopsis thaliana protein match is: NAC (No Apical Meristem) domain transcriptional regulator superfamily protein (TAIR:AT1G52880.1); Has 3051 Blast hits to 3043 proteins in 76 species: Archae - 0; Bacteria - 0; Metazoa - 0; Fungi - 2; Plants - 3049; Viruses - 0; Other Eukaryotes - 0 (source: NCBI BLink).</t>
  </si>
  <si>
    <t>unknown</t>
  </si>
  <si>
    <t>GIF</t>
  </si>
  <si>
    <t>NAC019</t>
  </si>
  <si>
    <t>NAC014</t>
  </si>
  <si>
    <t>NAC072 (RD26)</t>
  </si>
  <si>
    <t>NAC3</t>
  </si>
  <si>
    <t>NAC2</t>
  </si>
  <si>
    <t>NAC</t>
  </si>
  <si>
    <t>NAC03</t>
  </si>
  <si>
    <t>NAC02</t>
  </si>
  <si>
    <t>MEAN</t>
  </si>
  <si>
    <t>STDEV</t>
  </si>
  <si>
    <t>Protein Description</t>
  </si>
  <si>
    <t>SBTI1.1; FUNCTIONS IN: serine-type endopeptidase activity; INVOLVED IN: proteolysis, negative regulation of catalytic activity; LOCATED IN: extracellular matrix, apoplast, cell wall; EXPRESSED IN: 19 plant structures; EXPRESSED DURING: 11 growth stages; CONTAINS InterPro DOMAIN/s: Protease-associated PA (InterPro:IPR003137),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Subtilase family protein (TAIR:AT5G67360.1); Has 6944 Blast hits to 6289 proteins in 1039 species: Archae - 198; Bacteria - 3931; Metazoa - 46; Fungi - 433; Plants - 1873; Viruses - 0; Other Eukaryotes - 463 (source: NCBI BLink).</t>
  </si>
  <si>
    <t>unknown protein; FUNCTIONS IN: molecular_function unknown; INVOLVED IN: biological_process unknown; LOCATED IN: mitochondrion; BEST Arabidopsis thaliana protein match is: unknown protein (TAIR:AT4G02140.1); Has 49 Blast hits to 49 proteins in 21 species: Archae - 0; Bacteria - 0; Metazoa - 10; Fungi - 6; Plants - 29; Viruses - 0; Other Eukaryotes - 4 (source: NCBI BLink).</t>
  </si>
  <si>
    <t>beta glucosidase 11 (BGLU11); FUNCTIONS IN: cation binding, hydrolase activity, hydrolyzing O-glycosyl compounds, catalytic activity; INVOLVED IN: carbohydrate metabolic process; LOCATED IN: endomembrane system; EXPRESSED IN: 24 plant structures; EXPRESSED DURING: 13 growth stages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2 (TAIR:AT4G22100.1); Has 11304 Blast hits to 10989 proteins in 1473 species: Archae - 140; Bacteria - 7804; Metazoa - 711; Fungi - 201; Plants - 1455; Viruses - 0; Other Eukaryotes - 993 (source: NCBI BLink).</t>
  </si>
  <si>
    <t>responsive to abscisic acid 28 (RAB28); CONTAINS InterPro DOMAIN/s: Seed maturation protein (InterPro:IPR007011); BEST Arabidopsis thaliana protein match is: Seed maturation protein (TAIR:AT3G22490.1); Has 159 Blast hits to 126 proteins in 17 species: Archae - 0; Bacteria - 0; Metazoa - 1; Fungi - 0; Plants - 157; Viruses - 0; Other Eukaryotes - 1 (source: NCBI BLink).</t>
  </si>
  <si>
    <t>RNA-binding (RRM/RBD/RNP motifs) family protein; FUNCTIONS IN: RNA binding, nucleotide binding, nucleic acid binding; INVOLVED IN: biological_process unknown; LOCATED IN: cellular_component unknown; EXPRESSED IN: 17 plant structures; EXPRESSED DURING: 14 growth stages; CONTAINS InterPro DOMAIN/s: RNA recognition motif, RNP-1 (InterPro:IPR000504), Ribonucleoprotein, BRUNO-like (InterPro:IPR015903), Paraneoplastic encephalomyelitis antigen (InterPro:IPR002343), Nucleotide-binding, alpha-beta plait (InterPro:IPR012677); BEST Arabidopsis thaliana protein match is: RNA-binding protein-defense related 1 (TAIR:AT4G03110.1); Has 28459 Blast hits to 16672 proteins in 823 species: Archae - 14; Bacteria - 1483; Metazoa - 15787; Fungi - 3162; Plants - 5005; Viruses - 0; Other Eukaryotes - 3008 (source: NCBI BLink).</t>
  </si>
  <si>
    <t>cruciferin 2 (CRU2); FUNCTIONS IN: nutrient reservoir activity; INVOLVED IN: seed germination, response to abscisic acid stimulus; LOCATED IN: endomembrane system; EXPRESSED IN: leaf, seed; EXPRESSED DURING: seedling growth, seed development stages; CONTAINS InterPro DOMAIN/s: 11-S seed storage protein, conserved site (InterPro:IPR022379), Cupin, RmlC-type (InterPro:IPR011051), Cupin 1 (InterPro:IPR006045), RmlC-like jelly roll fold (InterPro:IPR014710), 11-S seed storage protein, plant (InterPro:IPR006044); BEST Arabidopsis thaliana protein match is: RmlC-like cupins superfamily protein (TAIR:AT5G44120.3); Has 919 Blast hits to 884 proteins in 120 species: Archae - 0; Bacteria - 10; Metazoa - 2; Fungi - 0; Plants - 906; Viruses - 0; Other Eukaryotes - 1 (source: NCBI BLink).</t>
  </si>
  <si>
    <t>RmlC-like cupins superfamily protein; FUNCTIONS IN: nutrient reservoir activity; INVOLVED IN: biological_process unknown; LOCATED IN: endomembrane system; EXPRESSED IN: leaf, seed; EXPRESSED DURING: seed development stages; CONTAINS InterPro DOMAIN/s: Cupin, RmlC-type (InterPro:IPR011051), Cupin 1 (InterPro:IPR006045), RmlC-like jelly roll fold (InterPro:IPR014710), 11-S seed storage protein, plant (InterPro:IPR006044); BEST Arabidopsis thaliana protein match is: RmlC-like cupins superfamily protein (TAIR:AT5G44120.3); Has 1003 Blast hits to 963 proteins in 175 species: Archae - 0; Bacteria - 136; Metazoa - 2; Fungi - 2; Plants - 862; Viruses - 0; Other Eukaryotes - 1 (source: NCBI BLink).</t>
  </si>
  <si>
    <t>G-box binding factor 4 (GBF4); FUNCTIONS IN: sequence-specific DNA binding, DNA binding, sequence-specific DNA binding transcription factor activity; INVOLVED IN: regulation of transcription, DNA-dependent; LOCATED IN: nucleus; EXPRESSED IN: 22 plant structures; EXPRESSED DURING: 13 growth stages; CONTAINS InterPro DOMAIN/s: Basic-leucine zipper (bZIP) transcription factor (InterPro:IPR004827), bZIP transcription factor, bZIP-1 (InterPro:IPR011616); BEST Arabidopsis thaliana protein match is: Basic-leucine zipper (bZIP) transcription factor family protein (TAIR:AT5G44080.1); Has 1357 Blast hits to 1357 proteins in 128 species: Archae - 0; Bacteria - 6; Metazoa - 355; Fungi - 8; Plants - 931; Viruses - 0; Other Eukaryotes - 57 (source: NCBI BLink).</t>
  </si>
  <si>
    <t>AWPM-19-like family protein; FUNCTIONS IN: molecular_function unknown; INVOLVED IN: biological_process unknown; LOCATED IN: endomembrane system; CONTAINS InterPro DOMAIN/s: AWPM-19-like (InterPro:IPR008390); BEST Arabidopsis thaliana protein match is: AWPM-19-like family protein (TAIR:AT5G46530.1); Has 177 Blast hits to 177 proteins in 19 species: Archae - 0; Bacteria - 0; Metazoa - 0; Fungi - 0; Plants - 177; Viruses - 0; Other Eukaryotes - 0 (source: NCBI BLink).</t>
  </si>
  <si>
    <t>aldehyde oxidase 4 (AO4); CONTAINS InterPro DOMAIN/s: Aldehyde oxidase/xanthine dehydrogenase (InterPro:IPR016208), Ferredoxin (InterPro:IPR001041), Molybdopterin dehydrogenase, FAD-binding (InterPro:IPR002346), Beta-grasp fold, ferredoxin-type (InterPro:IPR012675), [2Fe-2S]-binding (InterPro:IPR002888), FAD-binding, type 2 (InterPro:IPR016166), CO dehydrogenase flavoprotein, C-terminal (InterPro:IPR005107), 2Fe-2S ferredoxin, iron-sulphur binding site (InterPro:IPR006058), CO dehydrogenase flavoprotein-like, FAD-binding, subdomain 2 (InterPro:IPR016169), Aldehyde oxidase/xanthine dehydrogenase, a/b hammerhead (InterPro:IPR000674), Aldehyde oxidase/xanthine dehydrogenase, molybdopterin binding (InterPro:IPR008274); BEST Arabidopsis thaliana protein match is: abscisic aldehyde oxidase 3 (TAIR:AT2G27150.2); Has 17858 Blast hits to 17128 proteins in 1274 species: Archae - 410; Bacteria - 10596; Metazoa - 1017; Fungi - 119; Plants - 281; Viruses - 0; Other Eukaryotes - 5435 (source: NCBI BLink).</t>
  </si>
  <si>
    <t>glycine-rich protein; FUNCTIONS IN: molecular_function unknown; INVOLVED IN: biological_process unknown; LOCATED IN: endomembrane system; EXPRESSED IN: 8 plant structures; EXPRESSED DURING: 4 anthesis, F mature embryo stage, petal differentiation and expansion stage, E expanded cotyledon stage, D bilateral stage; Has 360 Blast hits to 349 proteins in 15 species: Archae - 0; Bacteria - 0; Metazoa - 0; Fungi - 0; Plants - 360; Viruses - 0; Other Eukaryotes - 0 (source: NCBI BLink).</t>
  </si>
  <si>
    <t>Ypt/Rab-GAP domain of gyp1p superfamily protein; FUNCTIONS IN: RAB GTPase activator activity; INVOLVED IN: regulation of Rab GTPase activity; LOCATED IN: intracellular; EXPRESSED IN: 24 plant structures; EXPRESSED DURING: 15 growth stages; CONTAINS InterPro DOMAIN/s: RabGAP/TBC (InterPro:IPR000195); BEST Arabidopsis thaliana protein match is: Ypt/Rab-GAP domain of gyp1p superfamily protein (TAIR:AT4G13730.1); Has 3724 Blast hits to 3613 proteins in 228 species: Archae - 0; Bacteria - 2; Metazoa - 1821; Fungi - 641; Plants - 593; Viruses - 0; Other Eukaryotes - 667 (source: NCBI BLink).</t>
  </si>
  <si>
    <t>sucrose phosphate synthase 3F (SPS3F); FUNCTIONS IN: sucrose-phosphate synthase activity, transferase activity, transferring glycosyl groups; INVOLVED IN: biosynthetic process, sucrose metabolic process; LOCATED IN: cellular_component unknown; EXPRESSED IN: 9 plant structures; EXPRESSED DURING: LP.04 four leaves visible, 4 anthesis, C globular stage, petal differentiation and expansion stage; CONTAINS InterPro DOMAIN/s: Sucrose-phosphate synthase (InterPro:IPR006380), Sucrose synthase (InterPro:IPR000368), Sucrose phosphate synthase, plant (InterPro:IPR012819), Glycosyl transferase, group 1 (InterPro:IPR001296); BEST Arabidopsis thaliana protein match is: sucrose phosphate synthase 1F (TAIR:AT5G20280.1); Has 8635 Blast hits to 8489 proteins in 1558 species: Archae - 393; Bacteria - 5603; Metazoa - 16; Fungi - 85; Plants - 793; Viruses - 0; Other Eukaryotes - 1745 (source: NCBI BLink).</t>
  </si>
  <si>
    <t>FUNCTIONS IN: molecular_function unknown; INVOLVED IN: response to abscisic acid stimulus; LOCATED IN: cellular_component unknown; EXPRESSED IN: seed; EXPRESSED DURING: seedling growth, seed development stages; CONTAINS InterPro DOMAIN/s: Protein of unknown function DUF1264 (InterPro:IPR010686); BEST Arabidopsis thaliana protein match is: Protein of unknown function (DUF1264) (TAIR:AT2G31985.1); Has 295 Blast hits to 295 proteins in 126 species: Archae - 0; Bacteria - 124; Metazoa - 0; Fungi - 67; Plants - 102; Viruses - 0; Other Eukaryotes - 2 (source: NCBI BLink).</t>
  </si>
  <si>
    <t>Neutral/alkaline non-lysosomal ceramidase; FUNCTIONS IN: ceramidase activity; INVOLVED IN: biological_process unknown; LOCATED IN: plasma membrane; EXPRESSED IN: 23 plant structures; EXPRESSED DURING: 13 growth stages; CONTAINS InterPro DOMAIN/s: Neutral/alkaline nonlysosomal ceramidase (InterPro:IPR006823); BEST Arabidopsis thaliana protein match is: Neutral/alkaline non-lysosomal ceramidase (TAIR:AT5G58980.1); Has 713 Blast hits to 570 proteins in 199 species: Archae - 0; Bacteria - 295; Metazoa - 184; Fungi - 101; Plants - 78; Viruses - 0; Other Eukaryotes - 55 (source: NCBI BLink).</t>
  </si>
  <si>
    <t>dessication-induced 1VOC superfamily protein (DSI-1VOC); FUNCTIONS IN: catalytic activity; LOCATED IN: endomembrane system; EXPRESSED IN: seed; CONTAINS InterPro DOMAIN/s: Glyoxalase/bleomycin resistance protein/dioxygenase (InterPro:IPR004360); Has 35333 Blast hits to 34131 proteins in 2444 species: Archae - 798; Bacteria - 22429; Metazoa - 974; Fungi - 991; Plants - 531; Viruses - 0; Other Eukaryotes - 9610 (source: NCBI BLink).</t>
  </si>
  <si>
    <t>Expressed protein; FUNCTIONS IN: molecular_function unknown; INVOLVED IN: biological_process unknown; LOCATED IN: chloroplast; Has 35333 Blast hits to 34131 proteins in 2444 species: Archae - 798; Bacteria - 22429; Metazoa - 974; Fungi - 991; Plants - 531; Viruses - 0; Other Eukaryotes - 9610 (source: NCBI BLink).</t>
  </si>
  <si>
    <t>Zinc finger (C3HC4-type RING finger) family protein; FUNCTIONS IN: ubiquitin-protein ligase activity, zinc ion binding; LOCATED IN: plasma membrane; EXPRESSED IN: 12 plant structures; EXPRESSED DURING: 4 anthesis, LP.10 ten leaves visible, petal differentiation and expansion stage, LP.08 eight leaves visible; CONTAINS InterPro DOMAIN/s: Zinc finger, RING-type (InterPro:IPR001841), Zinc finger, C3HC4 RING-type (InterPro:IPR018957), von Willebrand factor, type A (InterPro:IPR002035); BEST Arabidopsis thaliana protein match is: Zinc finger (C3HC4-type RING finger) family protein (TAIR:AT5G60710.1); Has 3591 Blast hits to 3577 proteins in 633 species: Archae - 55; Bacteria - 1268; Metazoa - 812; Fungi - 224; Plants - 715; Viruses - 5; Other Eukaryotes - 512 (source: NCBI BLink).</t>
  </si>
  <si>
    <t>Major facilitator superfamily protein; FUNCTIONS IN: carbohydrate transmembrane transporter activity; INVOLVED IN: transport, transmembrane transport; LOCATED IN: integral to membrane, membrane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Major facilitator superfamily protein (TAIR:AT1G08890.1); Has 23143 Blast hits to 22654 proteins in 1781 species: Archae - 437; Bacteria - 7818; Metazoa - 5011; Fungi - 6239; Plants - 2470; Viruses - 0; Other Eukaryotes - 1168 (source: NCBI BLink).</t>
  </si>
  <si>
    <t>ERD (early response to dehydration) six-like 1 (ESL1)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Major facilitator superfamily protein (TAIR:AT1G08930.2); Has 23660 Blast hits to 23155 proteins in 1879 species: Archae - 378; Bacteria - 9422; Metazoa - 4252; Fungi - 6142; Plants - 2335; Viruses - 0; Other Eukaryotes - 1131 (source: NCBI BLink).</t>
  </si>
  <si>
    <t>NAD(P)-binding Rossmann-fold superfamily protein; FUNCTIONS IN: alcohol dehydrogenase (NAD) activity, cinnamyl-alcohol dehydrogenase activity; INVOLVED IN: lignin biosynthetic process, cellular metabolic process, metabolic process; LOCATED IN: endomembrane system; EXPRESSED IN: 9 plant structures; EXPRESSED DURING: LP.06 six leaves visible, LP.04 four leaves visible, 4 anthesis, petal differentiation and expansion stage; CONTAINS InterPro DOMAIN/s: NAD-dependent epimerase/dehydratase (InterPro:IPR001509), NAD(P)-binding domain (InterPro:IPR016040); BEST Arabidopsis thaliana protein match is: NAD(P)-binding Rossmann-fold superfamily protein (TAIR:AT1G09510.1); Has 9627 Blast hits to 9614 proteins in 1666 species: Archae - 148; Bacteria - 3563; Metazoa - 355; Fungi - 930; Plants - 2402; Viruses - 50; Other Eukaryotes - 2179 (source: NCBI BLink).</t>
  </si>
  <si>
    <t>Pectinacetylesterase family protein; FUNCTIONS IN: carboxylesterase activity; INVOLVED IN: biological_process unknown; LOCATED IN: endomembrane system; CONTAINS InterPro DOMAIN/s: Pectinacetylesterase (InterPro:IPR004963); BEST Arabidopsis thaliana protein match is: Pectinacetylesterase family protein (TAIR:AT1G57590.1); Has 515 Blast hits to 510 proteins in 88 species: Archae - 0; Bacteria - 30; Metazoa - 114; Fungi - 0; Plants - 292; Viruses - 0; Other Eukaryotes - 79 (source: NCBI BLink).</t>
  </si>
  <si>
    <t>evolutionarily conserved C-terminal region 11 (ECT11); CONTAINS InterPro DOMAIN/s: YTH domain (InterPro:IPR007275); BEST Arabidopsis thaliana protein match is: evolutionarily conserved C-terminal region 8 (TAIR:AT1G79270.1); Has 926 Blast hits to 916 proteins in 151 species: Archae - 0; Bacteria - 0; Metazoa - 416; Fungi - 98; Plants - 333; Viruses - 0; Other Eukaryotes - 79 (source: NCBI BLink).</t>
  </si>
  <si>
    <t>DNA polymerase lambda (POLL); FUNCTIONS IN: DNA binding, DNA-directed DNA polymerase activity, catalytic activity, nucleotidyltransferase activity; INVOLVED IN: DNA repair, DNA replication; LOCATED IN: intracellular; EXPRESSED IN: cultured cell; CONTAINS InterPro DOMAIN/s: Nucleotidyl transferase domain (InterPro:IPR002934), DNA-directed DNA polymerase, family X, beta-like (InterPro:IPR002008), DNA-directed DNA polymerase, family X, beta-like, N-terminal (InterPro:IPR010996), DNA polymerase lambda, fingers domain (InterPro:IPR018944), DNA polymerase family X, binding site (InterPro:IPR019843), DNA-directed DNA polymerase X (InterPro:IPR002054), BRCT (InterPro:IPR001357), DNA polymerase X (InterPro:IPR022312); Has 1887 Blast hits to 1879 proteins in 557 species: Archae - 50; Bacteria - 688; Metazoa - 533; Fungi - 209; Plants - 50; Viruses - 7; Other Eukaryotes - 350 (source: NCBI BLink).</t>
  </si>
  <si>
    <t>zinc transporter 4 precursor (ZIP4); CONTAINS InterPro DOMAIN/s: Zinc/iron permease, fungal/plant (InterPro:IPR004698), Zinc/iron permease (InterPro:IPR003689); BEST Arabidopsis thaliana protein match is: iron regulated transporter 3 (TAIR:AT1G60960.1); Has 2241 Blast hits to 2085 proteins in 351 species: Archae - 0; Bacteria - 278; Metazoa - 580; Fungi - 588; Plants - 521; Viruses - 0; Other Eukaryotes - 274 (source: NCBI BLink).</t>
  </si>
  <si>
    <t>serine carboxypeptidase-like 31 (scpl31); FUNCTIONS IN: serine-type carboxypeptidase activity; INVOLVED IN: proteolysis; LOCATED IN: endomembrane system; EXPRESSED IN: 17 plant structures; EXPRESSED DURING: 4 anthesis, C globular stage, petal differentiation and expansion stage, E expanded cotyledon stage, D bilateral stage; CONTAINS InterPro DOMAIN/s: Peptidase S10, serine carboxypeptidase (InterPro:IPR001563), Peptidase S10, serine carboxypeptidase, active site (InterPro:IPR018202); BEST Arabidopsis thaliana protein match is: serine carboxypeptidase-like 30 (TAIR:AT4G15100.1); Has 3569 Blast hits to 3515 proteins in 359 species: Archae - 0; Bacteria - 168; Metazoa - 632; Fungi - 857; Plants - 1467; Viruses - 0; Other Eukaryotes - 445 (source: NCBI BLink).</t>
  </si>
  <si>
    <t>plant intracellular ras group-related LRR 3 (PIRL3); CONTAINS InterPro DOMAIN/s: Leucine-rich repeat, typical subtype (InterPro:IPR003591), Leucine-rich repeat (InterPro:IPR001611); BEST Arabidopsis thaliana protein match is: plant intracellular ras group-related LRR 2 (TAIR:AT3G26500.1); Has 74858 Blast hits to 31563 proteins in 1228 species: Archae - 19; Bacteria - 7206; Metazoa - 30749; Fungi - 2417; Plants - 30057; Viruses - 17; Other Eukaryotes - 4393 (source: NCBI BLink).</t>
  </si>
  <si>
    <t>eukaryotic initiation factor 4B2 (EIF4B2); FUNCTIONS IN: translation initiation factor activity; INVOLVED IN: biological_process unknown; LOCATED IN: cellular_component unknown; EXPRESSED IN: 25 plant structures; EXPRESSED DURING: 13 growth stages; CONTAINS InterPro DOMAIN/s: Plant specific eukaryotic initiation factor 4B (InterPro:IPR010433); BEST Arabidopsis thaliana protein match is: eukaryotic translation initiation factor 4B1 (TAIR:AT3G26400.1); Has 40205 Blast hits to 18564 proteins in 1251 species: Archae - 53; Bacteria - 12943; Metazoa - 12538; Fungi - 2660; Plants - 4866; Viruses - 455; Other Eukaryotes - 6690 (source: NCBI BLink).</t>
  </si>
  <si>
    <t>LITTLE NUCLEI2 (LINC2); INVOLVED IN: nucleus organization; LOCATED IN: nucleoplasm; EXPRESSED IN: 15 plant structures; EXPRESSED DURING: 7 growth stages; BEST Arabidopsis thaliana protein match is: little nuclei3 (TAIR:AT1G68790.1); Has 107806 Blast hits to 52972 proteins in 2654 species: Archae - 1404; Bacteria - 16181; Metazoa - 50751; Fungi - 7829; Plants - 5203; Viruses - 291; Other Eukaryotes - 26147 (source: NCBI BLink).</t>
  </si>
  <si>
    <t>WRKY DNA-binding protein 4 (WRKY4); FUNCTIONS IN: DNA binding, sequence-specific DNA binding transcription factor activity; INVOLVED IN: regulation of transcription, DNA-dependent; LOCATED IN: chloroplast; EXPRESSED IN: 22 plant structures; EXPRESSED DURING: 10 growth stages; CONTAINS InterPro DOMAIN/s: DNA-binding WRKY (InterPro:IPR003657); BEST Arabidopsis thaliana protein match is: WRKY DNA-binding protein 3 (TAIR:AT2G03340.1); Has 5876 Blast hits to 3214 proteins in 234 species: Archae - 0; Bacteria - 0; Metazoa - 44; Fungi - 17; Plants - 5749; Viruses - 0; Other Eukaryotes - 66 (source: NCBI BLink).</t>
  </si>
  <si>
    <t>2-oxoglutarate (2OG) and Fe(II)-dependent oxygenase superfamily protein; FUNCTIONS IN: oxidoreductase activity, acting on paired donors, with incorporation or reduction of molecular oxygen, 2-oxoglutarate as one donor, and incorporation of one atom each of oxygen into both donors, oxidoreductase activity; INVOLVED IN: biological_process unknown; LOCATED IN: nucleus; EXPRESSED IN: 23 plant structures; EXPRESSED DURING: 13 growth stages; CONTAINS InterPro DOMAIN/s: Oxoglutarate/iron-dependent oxygenase (InterPro:IPR005123); BEST Arabidopsis thaliana protein match is: 2-oxoglutarate (2OG) and Fe(II)-dependent oxygenase superfamily protein (TAIR:AT1G14120.1); Has 6919 Blast hits to 6851 proteins in 822 species: Archae - 0; Bacteria - 798; Metazoa - 89; Fungi - 567; Plants - 4661; Viruses - 0; Other Eukaryotes - 804 (source: NCBI BLink).</t>
  </si>
  <si>
    <t>RNA-binding KH domain-containing protein; FUNCTIONS IN: RNA binding, nucleic acid binding; INVOLVED IN: biological_process unknown; LOCATED IN: cellular_component unknown; CONTAINS InterPro DOMAIN/s: K Homology (InterPro:IPR004087), K Homology, type 1, subgroup (InterPro:IPR018111), K Homology, type 1 (InterPro:IPR004088); BEST Arabidopsis thaliana protein match is: RNA-binding KH domain-containing protein (TAIR:AT5G15270.1); Has 5723 Blast hits to 2502 proteins in 207 species: Archae - 0; Bacteria - 27; Metazoa - 3969; Fungi - 490; Plants - 1023; Viruses - 0; Other Eukaryotes - 214 (source: NCBI BLink).</t>
  </si>
  <si>
    <t>TOM THREE HOMOLOG 1 (THH1); CONTAINS InterPro DOMAIN/s: Protein of unknown function DUF1084 (InterPro:IPR009457); BEST Arabidopsis thaliana protein match is: tobamovirus multiplication protein 3 (TAIR:AT2G02180.1); Has 257 Blast hits to 256 proteins in 45 species: Archae - 0; Bacteria - 0; Metazoa - 0; Fungi - 0; Plants - 202; Viruses - 0; Other Eukaryotes - 55 (source: NCBI BLink).</t>
  </si>
  <si>
    <t>Polyketide cyclase/dehydrase and lipid transport superfamily protein; FUNCTIONS IN: molecular_function unknown; INVOLVED IN: response to biotic stimulus, defense response; LOCATED IN: cellular_component unknown; CONTAINS InterPro DOMAIN/s: Bet v I allergen (InterPro:IPR000916); BEST Arabidopsis thaliana protein match is: Polyketide cyclase/dehydrase and lipid transport superfamily protein (TAIR:AT1G14940.1); Has 428 Blast hits to 400 proteins in 52 species: Archae - 0; Bacteria - 0; Metazoa - 0; Fungi - 0; Plants - 428; Viruses - 0; Other Eukaryotes - 0 (source: NCBI BLink).</t>
  </si>
  <si>
    <t>Polyketide cyclase/dehydrase and lipid transport superfamily protein; FUNCTIONS IN: molecular_function unknown; INVOLVED IN: response to biotic stimulus, defense response; LOCATED IN: cellular_component unknown; CONTAINS InterPro DOMAIN/s: Bet v I allergen (InterPro:IPR000916); BEST Arabidopsis thaliana protein match is: Polyketide cyclase/dehydrase and lipid transport superfamily protein (TAIR:AT1G14930.1); Has 362 Blast hits to 333 proteins in 40 species: Archae - 0; Bacteria - 0; Metazoa - 0; Fungi - 0; Plants - 362; Viruses - 0; Other Eukaryotes - 0 (source: NCBI BLink).</t>
  </si>
  <si>
    <t>Polyketide cyclase/dehydrase and lipid transport superfamily protein; FUNCTIONS IN: molecular_function unknown; INVOLVED IN: response to biotic stimulus, defense response; LOCATED IN: cellular_component unknown; EXPRESSED IN: seed; CONTAINS InterPro DOMAIN/s: Bet v I allergen (InterPro:IPR000916); BEST Arabidopsis thaliana protein match is: Polyketide cyclase/dehydrase and lipid transport superfamily protein (TAIR:AT1G14930.1); Has 414 Blast hits to 387 proteins in 49 species: Archae - 0; Bacteria - 0; Metazoa - 0; Fungi - 0; Plants - 414; Viruses - 0; Other Eukaryotes - 0 (source: NCBI BLink).</t>
  </si>
  <si>
    <t>Protein of unknown function (DUF789); CONTAINS InterPro DOMAIN/s: Protein of unknown function DUF789 (InterPro:IPR008507); BEST Arabidopsis thaliana protein match is: Protein of unknown function (DUF789) (TAIR:AT2G01260.1); Has 315 Blast hits to 313 proteins in 19 species: Archae - 0; Bacteria - 0; Metazoa - 0; Fungi - 2; Plants - 311; Viruses - 0; Other Eukaryotes - 2 (source: NCBI BLink).</t>
  </si>
  <si>
    <t>Phox-associated domain;Phox-like;Sorting nexin, C-terminal; CONTAINS InterPro DOMAIN/s: Phox-like (InterPro:IPR001683), Phox-associated domain (InterPro:IPR003114); BEST Arabidopsis thaliana protein match is: Phox-associated domain;Phox-like;Sorting nexin, C-terminal (TAIR:AT2G15900.1); Has 583 Blast hits to 560 proteins in 162 species: Archae - 0; Bacteria - 8; Metazoa - 268; Fungi - 113; Plants - 135; Viruses - 0; Other Eukaryotes - 59 (source: NCBI BLink).</t>
  </si>
  <si>
    <t>Cystathionine beta-synthase (CBS) protein; CONTAINS InterPro DOMAIN/s: Cystathionine beta-synthase, core (InterPro:IPR000644); BEST Arabidopsis thaliana protein match is: Cystathionine beta-synthase (CBS) family protein (TAIR:AT1G80090.1); Has 526 Blast hits to 526 proteins in 132 species: Archae - 6; Bacteria - 4; Metazoa - 257; Fungi - 91; Plants - 124; Viruses - 0; Other Eukaryotes - 44 (source: NCBI BLink).</t>
  </si>
  <si>
    <t>methyl-CPG-binding domain 10 (MBD10); FUNCTIONS IN: methyl-CpG binding, DNA binding; INVOLVED IN: biological_process unknown; LOCATED IN: nucleus; EXPRESSED IN: 24 plant structures; EXPRESSED DURING: 13 growth stages; CONTAINS InterPro DOMAIN/s: DNA-binding, integrase-type (InterPro:IPR016177), Methyl-CpG DNA binding (InterPro:IPR001739); BEST Arabidopsis thaliana protein match is: methyl-CPG-binding domain 11 (TAIR:AT3G15790.1); Has 137026 Blast hits to 72034 proteins in 3183 species: Archae - 674; Bacteria - 27556; Metazoa - 48373; Fungi - 14456; Plants - 6804; Viruses - 747; Other Eukaryotes - 38416 (source: NCBI BLink).</t>
  </si>
  <si>
    <t>heat shock protein 70B (Hsp70b); FUNCTIONS IN: ATP binding; INVOLVED IN: protein folding, response to heat; LOCATED IN: cytosol, cell wall, plasma membrane, chloroplast, membrane; EXPRESSED IN: 19 plant structures; EXPRESSED DURING: 10 growth stages; CONTAINS InterPro DOMAIN/s: Heat shock protein 70, conserved site (InterPro:IPR018181), Heat shock protein Hsp70 (InterPro:IPR001023), Heat shock protein 70 (InterPro:IPR013126); BEST Arabidopsis thaliana protein match is: heat shock protein 70 (TAIR:AT3G12580.1); Has 33913 Blast hits to 33562 proteins in 4835 species: Archae - 164; Bacteria - 16454; Metazoa - 3784; Fungi - 1785; Plants - 1262; Viruses - 309; Other Eukaryotes - 10155 (source: NCBI BLink).</t>
  </si>
  <si>
    <t>Per1-like family protein; FUNCTIONS IN: molecular_function unknown; INVOLVED IN: biological_process unknown; LOCATED IN: endomembrane system; EXPRESSED IN: 22 plant structures; EXPRESSED DURING: 13 growth stages; CONTAINS InterPro DOMAIN/s: Per1-like (InterPro:IPR007217); BEST Arabidopsis thaliana protein match is: Per1-like family protein (TAIR:AT5G62130.1); Has 343 Blast hits to 337 proteins in 140 species: Archae - 0; Bacteria - 0; Metazoa - 103; Fungi - 158; Plants - 79; Viruses - 0; Other Eukaryotes - 3 (source: NCBI BLink).</t>
  </si>
  <si>
    <t>unknown protein 6 (UP6); Has 17 Blast hits to 17 proteins in 7 species: Archae - 0; Bacteria - 0; Metazoa - 0; Fungi - 0; Plants - 15; Viruses - 0; Other Eukaryotes - 2 (source: NCBI BLink).</t>
  </si>
  <si>
    <t>unknown protein; Has 109 Blast hits to 109 proteins in 52 species: Archae - 0; Bacteria - 4; Metazoa - 0; Fungi - 71; Plants - 32; Viruses - 0; Other Eukaryotes - 2 (source: NCBI BLink).</t>
  </si>
  <si>
    <t>unknown protein; FUNCTIONS IN: molecular_function unknown; INVOLVED IN: response to salt stress; LOCATED IN: endomembrane system; EXPRESSED IN: leaf apex, leaf whorl, male gametophyte, flower, leaf; EXPRESSED DURING: LP.06 six leaves visible, LP.04 four leaves visible, LP.10 ten leaves visible, petal differentiation and expansion stage, LP.08 eight leaves visible; BEST Arabidopsis thaliana protein match is: unknown protein (TAIR:AT5G64820.1); Has 24 Blast hits to 24 proteins in 6 species: Archae - 0; Bacteria - 0; Metazoa - 0; Fungi - 0; Plants - 24; Viruses - 0; Other Eukaryotes - 0 (source: NCBI BLink).</t>
  </si>
  <si>
    <t>autoinhibited H(+)-ATPase isoform 10 (AHA10); FUNCTIONS IN: ATPase activity, cation-transporting ATPase activity, ATPase activity, coupled to transmembrane movement of ions, phosphorylative mechanism; INVOLVED IN: vacuole organization, vacuolar acidification, proanthocyanidin biosynthetic process; LOCATED IN: chloroplast; EXPRESSED IN: 18 plant structures; EXPRESSED DURING: 10 growth stages; CONTAINS InterPro DOMAIN/s: ATPase, P-type, ATPase-associated domain (InterPro:IPR008250), ATPase, P-type cation-transporter, N-terminal (InterPro:IPR004014), Haloacid dehalogenase-like hydrolase (InterPro:IPR005834), ATPase, P-type, H+ transporting proton pump (InterPro:IPR000695), ATPase, P-type, K/Mg/Cd/Cu/Zn/Na/Ca/Na/H-transporter (InterPro:IPR001757), ATPase, P-type, plasma-membrane proton-efflux (InterPro:IPR006534), ATPase, P-type phosphorylation site (InterPro:IPR018303); BEST Arabidopsis thaliana protein match is: H(+)-ATPase 8 (TAIR:AT3G42640.1); Has 37639 Blast hits to 33046 proteins in 3187 species: Archae - 705; Bacteria - 24196; Metazoa - 3861; Fungi - 2534; Plants - 1888; Viruses - 3; Other Eukaryotes - 4452 (source: NCBI BLink).</t>
  </si>
  <si>
    <t>E12A11; CONTAINS InterPro DOMAIN/s: Phosphatidylethanolamine-binding, conserved site (InterPro:IPR001858), Phosphatidylethanolamine-binding protein PEBP (InterPro:IPR008914); BEST Arabidopsis thaliana protein match is: PEBP (phosphatidylethanolamine-binding protein) family protein (TAIR:AT5G03840.1); Has 2417 Blast hits to 2417 proteins in 371 species: Archae - 0; Bacteria - 118; Metazoa - 639; Fungi - 192; Plants - 1429; Viruses - 3; Other Eukaryotes - 36 (source: NCBI BLink).</t>
  </si>
  <si>
    <t>Calcium-binding EF-hand family protein; FUNCTIONS IN: calcium ion binding; INVOLVED IN: biological_process unknown; LOCATED IN: plasma membrane, vacuole; EXPRESSED IN: 25 plant structures; EXPRESSED DURING: 13 growth stages; CONTAINS InterPro DOMAIN/s: EF-Hand 1, calcium-binding site (InterPro:IPR018247), EF-HAND 2 (InterPro:IPR018249), EF-hand-like domain (InterPro:IPR011992), Calcium-binding EF-hand (InterPro:IPR002048), EF-hand (InterPro:IPR018248); BEST Arabidopsis thaliana protein match is: EF hand calcium-binding protein family (TAIR:AT1G73630.1); Has 26408 Blast hits to 16156 proteins in 1551 species: Archae - 2; Bacteria - 177; Metazoa - 9876; Fungi - 6429; Plants - 6014; Viruses - 0; Other Eukaryotes - 3910 (source: NCBI BLink).</t>
  </si>
  <si>
    <t>Galactose oxidase/kelch repeat superfamily protein; CONTAINS InterPro DOMAIN/s: Galactose oxidase/kelch, beta-propeller (InterPro:IPR011043), Kelch repeat type 1 (InterPro:IPR006652), Kelch repeat type 2 (InterPro:IPR011498), Kelch-type beta propeller (InterPro:IPR015915); BEST Arabidopsis thaliana protein match is: Galactose oxidase/kelch repeat superfamily protein (TAIR:AT1G74150.1); Has 30201 Blast hits to 17322 proteins in 780 species: Archae - 12; Bacteria - 1396; Metazoa - 17338; Fungi - 3422; Plants - 5037; Viruses - 0; Other Eukaryotes - 2996 (source: NCBI BLink).</t>
  </si>
  <si>
    <t>Pathogenesis-related thaumatin superfamily protein; FUNCTIONS IN: molecular_function unknown; INVOLVED IN: response to other organism; LOCATED IN: endomembrane system; CONTAINS InterPro DOMAIN/s: Thaumatin, pathogenesis-related (InterPro:IPR001938); BEST Arabidopsis thaliana protein match is: thaumatin-like protein 3 (TAIR:AT1G75030.1); Has 1611 Blast hits to 1588 proteins in 180 species: Archae - 0; Bacteria - 48; Metazoa - 52; Fungi - 78; Plants - 1416; Viruses - 5; Other Eukaryotes - 12 (source: NCBI BLink).</t>
  </si>
  <si>
    <t>unknown protein; FUNCTIONS IN: molecular_function unknown; INVOLVED IN: N-terminal protein myristoylation, anaerobic respiration; LOCATED IN: cellular_component unknown; EXPRESSED IN: leaf apex, inflorescence meristem, hypocotyl, root, flower; EXPRESSED DURING: petal differentiation and expansion stage; Has 47 Blast hits to 47 proteins in 13 species: Archae - 0; Bacteria - 0; Metazoa - 0; Fungi - 0; Plants - 47; Viruses - 0; Other Eukaryotes - 0 (source: NCBI BLink).</t>
  </si>
  <si>
    <t>NmrA-like negative transcriptional regulator family protein; FUNCTIONS IN: binding, catalytic activity; INVOLVED IN: metabolic process; LOCATED IN: cellular_component unknown; EXPRESSED IN: 18 plant structures; EXPRESSED DURING: 11 growth stages; CONTAINS InterPro DOMAIN/s: NAD(P)-binding domain (InterPro:IPR016040), NmrA-like (InterPro:IPR008030); BEST Arabidopsis thaliana protein match is: NmrA-like negative transcriptional regulator family protein (TAIR:AT1G75280.1); Has 2081 Blast hits to 2077 proteins in 492 species: Archae - 4; Bacteria - 817; Metazoa - 4; Fungi - 543; Plants - 557; Viruses - 7; Other Eukaryotes - 149 (source: NCBI BLink).</t>
  </si>
  <si>
    <t>ATTRX4; FUNCTIONS IN: oxidoreductase activity, acting on sulfur group of donors, disulfide as acceptor; INVOLVED IN: cell redox homeostasis; LOCATED IN: cytosol; EXPRESSED IN: 24 plant structures; EXPRESSED DURING: 14 growth stages; CONTAINS InterPro DOMAIN/s: Thioredoxin fold (InterPro:IPR012335), Thioredoxin, core (InterPro:IPR015467), Thioredoxin domain (InterPro:IPR013766), Thioredoxin, conserved site (InterPro:IPR017937), Thioredoxin-like subdomain (InterPro:IPR006662), Thioredoxin-like (InterPro:IPR017936), Thioredoxin-like fold (InterPro:IPR012336); BEST Arabidopsis thaliana protein match is: thioredoxin H-type 5 (TAIR:AT1G45145.1); Has 19449 Blast hits to 19098 proteins in 2963 species: Archae - 279; Bacteria - 10803; Metazoa - 1859; Fungi - 973; Plants - 1850; Viruses - 7; Other Eukaryotes - 3678 (source: NCBI BLink).</t>
  </si>
  <si>
    <t>glyoxal oxidase-related protein; FUNCTIONS IN: molecular_function unknown; INVOLVED IN: biological_process unknown; LOCATED IN: endomembrane system; EXPRESSED IN: root; CONTAINS InterPro DOMAIN/s: Galactose oxidase/kelch, beta-propeller (InterPro:IPR011043), Galactose oxidase, beta-propeller (InterPro:IPR015916), Immunoglobulin E-set (InterPro:IPR014756), Glyoxal oxidase, N-terminal (InterPro:IPR009880), Domain of unknown function DUF1929 (InterPro:IPR015202); BEST Arabidopsis thaliana protein match is: glyoxal oxidase-related protein (TAIR:AT1G75620.1); Has 833 Blast hits to 830 proteins in 167 species: Archae - 0; Bacteria - 311; Metazoa - 0; Fungi - 239; Plants - 262; Viruses - 0; Other Eukaryotes - 21 (source: NCBI BLink).</t>
  </si>
  <si>
    <t>SCARECROW-like 1 (SCL1); FUNCTIONS IN: sequence-specific DNA binding transcription factor activity; INVOLVED IN: regulation of transcription; EXPRESSED IN: 22 plant structures; EXPRESSED DURING: 14 growth stages; CONTAINS InterPro DOMAIN/s: Transcription factor GRAS (InterPro:IPR005202); BEST Arabidopsis thaliana protein match is: GRAS family transcription factor (TAIR:AT5G48150.2); Has 2480 Blast hits to 2441 proteins in 303 species: Archae - 0; Bacteria - 4; Metazoa - 0; Fungi - 0; Plants - 2475; Viruses - 0; Other Eukaryotes - 1 (source: NCBI BLink).</t>
  </si>
  <si>
    <t>SKU5 similar 7 (sks7); FUNCTIONS IN: oxidoreductase activity, copper ion binding; INVOLVED IN: oxidation reduction; LOCATED IN: plant-type cell wall; EXPRESSED IN: stem; CONTAINS InterPro DOMAIN/s: Multicopper oxidase, type 3 (InterPro:IPR011707), Cupredoxin (InterPro:IPR008972), Multicopper oxidase, type 2 (InterPro:IPR011706), Multicopper oxidase, type 1 (InterPro:IPR001117); BEST Arabidopsis thaliana protein match is: SKU5 similar 8 (TAIR:AT1G21850.1); Has 5059 Blast hits to 4986 proteins in 916 species: Archae - 16; Bacteria - 1499; Metazoa - 256; Fungi - 1883; Plants - 1282; Viruses - 0; Other Eukaryotes - 123 (source: NCBI BLink).</t>
  </si>
  <si>
    <t>Late embryogenesis abundant protein (LEA) family protein; FUNCTIONS IN: molecular_function unknown; INVOLVED IN: biological_process unknown; LOCATED IN: endomembrane system; EXPRESSED IN: stem, embryo, sperm cell, hypocotyl, flower; EXPRESSED DURING: petal differentiation and expansion stage, D bilateral stage; BEST Arabidopsis thaliana protein match is: late embryogenesis abundant domain-containing protein / LEA domain-containing protein (TAIR:AT1G72100.1); Has 169 Blast hits to 166 proteins in 40 species: Archae - 0; Bacteria - 0; Metazoa - 72; Fungi - 8; Plants - 85; Viruses - 0; Other Eukaryotes - 4 (source: NCBI BLink).</t>
  </si>
  <si>
    <t>Vacuolar sorting protein 39; FUNCTIONS IN: small GTPase regulator activity; INVOLVED IN: biological_process unknown; LOCATED IN: cellular_component unknown; EXPRESSED IN: 22 plant structures; EXPRESSED DURING: 13 growth stages; CONTAINS InterPro DOMAIN/s: Citron-like (InterPro:IPR001180), Vacuolar sorting protein 39/Transforming growth factor  beta receptor-associated domain 1 (InterPro:IPR019452), Vacuolar sorting protein 39/Transforming growth factor  beta receptor-associated domain 2 (InterPro:IPR019453); Has 401 Blast hits to 372 proteins in 133 species: Archae - 0; Bacteria - 2; Metazoa - 168; Fungi - 105; Plants - 74; Viruses - 0; Other Eukaryotes - 52 (source: NCBI BLink).</t>
  </si>
  <si>
    <t>T-complex protein 11; CONTAINS InterPro DOMAIN/s: T-complex 11 (InterPro:IPR008862); BEST Arabidopsis thaliana protein match is: T-complex protein 11 (TAIR:AT4G09150.1); Has 9929 Blast hits to 7090 proteins in 817 species: Archae - 19; Bacteria - 1454; Metazoa - 4175; Fungi - 699; Plants - 382; Viruses - 14; Other Eukaryotes - 3186 (source: NCBI BLink).</t>
  </si>
  <si>
    <t>Integrase-type DNA-binding superfamily protein; FUNCTIONS IN: DNA binding, sequence-specific DNA binding transcription factor activity; INVOLVED IN: regulation of transcription, DNA-dependent; LOCATED IN: nucleus; EXPRESSED IN: 22 plant structures; EXPRESSED DURING: 12 growth stages; CONTAINS InterPro DOMAIN/s: DNA-binding, integrase-type (InterPro:IPR016177), Pathogenesis-related transcriptional factor/ERF, DNA-binding (InterPro:IPR001471); BEST Arabidopsis thaliana protein match is: Integrase-type DNA-binding superfamily protein (TAIR:AT1G71130.1); Has 5644 Blast hits to 5509 proteins in 245 species: Archae - 0; Bacteria - 0; Metazoa - 0; Fungi - 0; Plants - 5631; Viruses - 2; Other Eukaryotes - 11 (source: NCBI BLink).</t>
  </si>
  <si>
    <t>Nucleic acid-binding, OB-fold-like protein; CONTAINS InterPro DOMAIN/s: Nucleic acid-binding, OB-fold-like (InterPro:IPR016027), Nucleic acid-binding, OB-fold (InterPro:IPR012340); BEST Arabidopsis thaliana protein match is: Nucleic acid-binding, OB-fold-like protein (TAIR:AT1G10590.2); Has 249 Blast hits to 249 proteins in 61 species: Archae - 55; Bacteria - 0; Metazoa - 0; Fungi - 0; Plants - 169; Viruses - 0; Other Eukaryotes - 25 (source: NCBI BLink).</t>
  </si>
  <si>
    <t>S-adenosyl-L-methionine-dependent methyltransferases superfamily protein; FUNCTIONS IN: O-methyltransferase activity; LOCATED IN: cytosol; EXPRESSED IN: stem, leaf apex, root, flower; EXPRESSED DURING: petal differentiation and expansion stage; CONTAINS InterPro DOMAIN/s: O-methyltransferase, family 3 (InterPro:IPR002935); BEST Arabidopsis thaliana protein match is: caffeoyl-CoA 3-O-methyltransferase (TAIR:AT1G67980.1); Has 876 Blast hits to 876 proteins in 343 species: Archae - 8; Bacteria - 665; Metazoa - 15; Fungi - 24; Plants - 105; Viruses - 0; Other Eukaryotes - 59 (source: NCBI BLink).</t>
  </si>
  <si>
    <t>Transmembrane amino acid transporter family protein; CONTAINS InterPro DOMAIN/s: Amino acid transporter, transmembrane (InterPro:IPR013057); BEST Arabidopsis thaliana protein match is: lysine histidine transporter 1 (TAIR:AT5G40780.1); Has 3229 Blast hits to 3219 proteins in 255 species: Archae - 4; Bacteria - 28; Metazoa - 882; Fungi - 529; Plants - 1538; Viruses - 0; Other Eukaryotes - 248 (source: NCBI BLink).</t>
  </si>
  <si>
    <t>FAD-binding Berberine family protein; FUNCTIONS IN: electron carrier activity, oxidoreductase activity, FAD binding, catalytic activity; LOCATED IN: endomembrane system; CONTAINS InterPro DOMAIN/s: FAD-binding, type 2 (InterPro:IPR016166), Berberine/berberine-like (InterPro:IPR012951), FAD linked oxidase, N-terminal (InterPro:IPR006094); BEST Arabidopsis thaliana protein match is: FAD-binding Berberine family protein (TAIR:AT1G26420.1); Has 4296 Blast hits to 4165 proteins in 631 species: Archae - 49; Bacteria - 1840; Metazoa - 8; Fungi - 1622; Plants - 655; Viruses - 0; Other Eukaryotes - 122 (source: NCBI BLink).</t>
  </si>
  <si>
    <t>Carbohydrate-binding X8 domain superfamily protein; CONTAINS InterPro DOMAIN/s: X8 (InterPro:IPR012946); BEST Arabidopsis thaliana protein match is: plasmodesmata callose-binding protein 3 (TAIR:AT1G18650.1); Has 11073 Blast hits to 3511 proteins in 410 species: Archae - 18; Bacteria - 672; Metazoa - 2248; Fungi - 1003; Plants - 1218; Viruses - 195; Other Eukaryotes - 5719 (source: NCBI BLink).</t>
  </si>
  <si>
    <t>beta glucosidase 40 (BGLU40); FUNCTIONS IN: cation binding, hydrolase activity, hydrolyzing O-glycosyl compounds, catalytic activity; INVOLVED IN: carbohydrate metabolic process; LOCATED IN: apoplast, chloroplast; EXPRESSED IN: 23 plant structures; EXPRESSED DURING: 13 growth stages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41 (TAIR:AT5G54570.1); Has 11482 Blast hits to 11079 proteins in 1478 species: Archae - 142; Bacteria - 7937; Metazoa - 716; Fungi - 201; Plants - 1474; Viruses - 0; Other Eukaryotes - 1012 (source: NCBI BLink).</t>
  </si>
  <si>
    <t>Tetratricopeptide repeat (TPR)-like superfamily protein; FUNCTIONS IN: binding; INVOLVED IN: biological_process unknown; LOCATED IN: cellular_component unknown; EXPRESSED IN: 23 plant structures; EXPRESSED DURING: 13 growth stages; CONTAINS InterPro DOMAIN/s: Tetratricopeptide-like helical (InterPro:IPR011990); BEST Arabidopsis thaliana protein match is: Tetratricopeptide repeat (TPR)-like superfamily protein (TAIR:AT1G27110.1); Has 429 Blast hits to 423 proteins in 137 species: Archae - 5; Bacteria - 191; Metazoa - 78; Fungi - 0; Plants - 66; Viruses - 0; Other Eukaryotes - 89 (source: NCBI BLink).</t>
  </si>
  <si>
    <t>Tetratricopeptide repeat (TPR)-like superfamily protein; FUNCTIONS IN: binding; LOCATED IN: cellular_component unknown; EXPRESSED IN: cultured cell; CONTAINS InterPro DOMAIN/s: Tetratricopeptide-like helical (InterPro:IPR011990), Tetratricopeptide repeat-containing (InterPro:IPR013026), Tetratricopeptide repeat (InterPro:IPR019734); BEST Arabidopsis thaliana protein match is: Tetratricopeptide repeat (TPR)-like superfamily protein (TAIR:AT3G27960.1); Has 11165 Blast hits to 5021 proteins in 667 species: Archae - 177; Bacteria - 3877; Metazoa - 4684; Fungi - 753; Plants - 379; Viruses - 0; Other Eukaryotes - 1295 (source: NCBI BLink).</t>
  </si>
  <si>
    <t>DEAD/DEAH box RNA helicase family protein ; FUNCTIONS IN: helicase activity, nucleic acid binding, ATP-dependent helicase activity, ATP binding; INVOLVED IN: DNA recombination; LOCATED IN: cellular_component unknown; EXPRESSED IN: 18 plant structures; EXPRESSED DURING: 11 growth stages; CONTAINS InterPro DOMAIN/s: DNA/RNA helicase, DEAD/DEAH box type, N-terminal (InterPro:IPR011545), DNA helicase, ATP-dependent, RecQ type (InterPro:IPR004589), DNA helicase, ATP-dependent, RecQ type, N-terminal (InterPro:IPR018329), DNA/RNA helicase, ATP-dependent, DEAH-box type, conserved site (InterPro:IPR002464), DEAD-like helicase, N-terminal (InterPro:IPR014001), DNA/RNA helicase, C-terminal (InterPro:IPR001650), Helicase, superfamily 1/2, ATP-binding domain (InterPro:IPR014021); BEST Arabidopsis thaliana protein match is: DEAD/DEAH box RNA helicase family protein  (TAIR:AT4G35740.1); Has 41244 Blast hits to 39032 proteins in 2984 species: Archae - 762; Bacteria - 21282; Metazoa - 5401; Fungi - 4173; Plants - 3671; Viruses - 588; Other Eukaryotes - 5367 (source: NCBI BLink).</t>
  </si>
  <si>
    <t>unknown protein; BEST Arabidopsis thaliana protein match is: unknown protein (TAIR:AT5G52420.1); Has 86 Blast hits to 86 proteins in 15 species: Archae - 0; Bacteria - 0; Metazoa - 0; Fungi - 0; Plants - 84; Viruses - 0; Other Eukaryotes - 2 (source: NCBI BLink).</t>
  </si>
  <si>
    <t>unknown protein; INVOLVED IN: biological_process unknown; LOCATED IN: chloroplast; EXPRESSED IN: 19 plant structures; EXPRESSED DURING: 10 growth stages; Has 20 Blast hits to 20 proteins in 6 species: Archae - 0; Bacteria - 0; Metazoa - 0; Fungi - 0; Plants - 20; Viruses - 0; Other Eukaryotes - 0 (source: NCBI BLink).</t>
  </si>
  <si>
    <t>Protein of unknown function (DUF1264); CONTAINS InterPro DOMAIN/s: Protein of unknown function DUF1264 (InterPro:IPR010686); BEST Arabidopsis thaliana protein match is: Protein of unknown function (DUF1264) (TAIR:AT5G45690.1); Has 286 Blast hits to 286 proteins in 122 species: Archae - 0; Bacteria - 120; Metazoa - 0; Fungi - 64; Plants - 100; Viruses - 0; Other Eukaryotes - 2 (source: NCBI BLink).</t>
  </si>
  <si>
    <t>Subtilase family protein; FUNCTIONS IN: identical protein binding, serine-type endopeptidase activity; INVOLVED IN: proteolysis, negative regulation of catalytic activity; LOCATED IN: plant-type cell wall; EXPRESSED IN: 21 plant structures; EXPRESSED DURING: 13 growth stages; CONTAINS InterPro DOMAIN/s: Protease-associated PA (InterPro:IPR003137),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Subtilase family protein (TAIR:AT5G44530.1); Has 8563 Blast hits to 7609 proteins in 1287 species: Archae - 221; Bacteria - 5215; Metazoa - 42; Fungi - 570; Plants - 1830; Viruses - 0; Other Eukaryotes - 685 (source: NCBI BLink).</t>
  </si>
  <si>
    <t>Transcription factor jumonji (jmj) family protein / zinc finger (C5HC2 type) family protein; FUNCTIONS IN: sequence-specific DNA binding transcription factor activity; INVOLVED IN: regulation of transcription; LOCATED IN: nucleus; EXPRESSED IN: 19 plant structures; EXPRESSED DURING: 8 growth stages; CONTAINS InterPro DOMAIN/s: Transcription factor jumonji/aspartyl beta-hydroxylase (InterPro:IPR003347), FY-rich, C-terminal (InterPro:IPR003889), FY-rich, N-terminal (InterPro:IPR003888), Transcription factor jumonji, JmjN (InterPro:IPR003349), Zinc finger, C5HC2-type (InterPro:IPR004198), Transcription factor jumonji (InterPro:IPR013129), FY-rich, C-terminal subgroup (InterPro:IPR018516), FY-rich, N-terminal subgroup (InterPro:IPR018518); BEST Arabidopsis thaliana protein match is: Transcription factor jumonji (jmj) family protein / zinc finger (C5HC2 type) family protein (TAIR:AT2G34880.1); Has 2138 Blast hits to 1613 proteins in 188 species: Archae - 0; Bacteria - 2; Metazoa - 1141; Fungi - 449; Plants - 371; Viruses - 0; Other Eukaryotes - 175 (source: NCBI BLink).</t>
  </si>
  <si>
    <t>RING/U-box superfamily protein; FUNCTIONS IN: zinc ion binding; EXPRESSED IN: stem, stamen, pollen tube; EXPRESSED DURING: 4 anthesis; CONTAINS InterPro DOMAIN/s: Zinc finger, RING-type (InterPro:IPR001841); BEST Arabidopsis thaliana protein match is: RING/U-box superfamily protein (TAIR:AT2G34920.1); Has 4912 Blast hits to 4241 proteins in 362 species: Archae - 9; Bacteria - 172; Metazoa - 2090; Fungi - 292; Plants - 512; Viruses - 97; Other Eukaryotes - 1740 (source: NCBI BLink).</t>
  </si>
  <si>
    <t>SHOOT GRAVITROPISM 2 (SGR2); FUNCTIONS IN: phospholipase A1 activity; INVOLVED IN: gravitropism, negative gravitropism, detection of gravity, amyloplast organization; LOCATED IN: plant-type vacuole membrane, vacuole; EXPRESSED IN: 25 plant structures; EXPRESSED DURING: 13 growth stages; CONTAINS InterPro DOMAIN/s: DDHD (InterPro:IPR004177); Has 1169 Blast hits to 760 proteins in 179 species: Archae - 0; Bacteria - 1; Metazoa - 647; Fungi - 353; Plants - 53; Viruses - 0; Other Eukaryotes - 115 (source: NCBI BLink).</t>
  </si>
  <si>
    <t>Amino acid permease family protein; FUNCTIONS IN: cationic amino acid transmembrane transporter activity; INVOLVED IN: transport, amino acid transport, transmembrane transport; LOCATED IN: membrane; EXPRESSED IN: 24 plant structures; EXPRESSED DURING: 15 growth stages; CONTAINS InterPro DOMAIN/s: Amino acid/polyamine transporter I (InterPro:IPR002293), Amino acid permease domain (InterPro:IPR004841); BEST Arabidopsis thaliana protein match is: Amino acid permease family protein (TAIR:AT1G31820.1); Has 27773 Blast hits to 27763 proteins in 2221 species: Archae - 390; Bacteria - 23862; Metazoa - 1016; Fungi - 1188; Plants - 517; Viruses - 0; Other Eukaryotes - 800 (source: NCBI BLink).</t>
  </si>
  <si>
    <t>unknown protein; FUNCTIONS IN: molecular_function unknown; INVOLVED IN: biological_process unknown; LOCATED IN: cellular_component unknown; EXPRESSED IN: 25 plant structures; EXPRESSED DURING: 15 growth stages; BEST Arabidopsis thaliana protein match is: unknown protein (TAIR:AT4G10470.1); Has 531 Blast hits to 229 proteins in 83 species: Archae - 0; Bacteria - 197; Metazoa - 59; Fungi - 50; Plants - 48; Viruses - 0; Other Eukaryotes - 177 (source: NCBI BLink).</t>
  </si>
  <si>
    <t>MATE efflux family protein; FUNCTIONS IN: antiporter activity, drug transmembrane transporter activity, transporter activity; INVOLVED IN: drug transmembrane transport, transmembrane transport; LOCATED IN: membrane; EXPRESSED IN: 22 plant structures; EXPRESSED DURING: 13 growth stages; CONTAINS InterPro DOMAIN/s: Multi antimicrobial extrusion protein MatE (InterPro:IPR002528); BEST Arabidopsis thaliana protein match is: MATE efflux family protein (TAIR:AT1G33100.1); Has 9952 Blast hits to 9876 proteins in 1988 species: Archae - 205; Bacteria - 7065; Metazoa - 140; Fungi - 326; Plants - 1371; Viruses - 0; Other Eukaryotes - 845 (source: NCBI BLink).</t>
  </si>
  <si>
    <t>MYO-INOSITOL POLYPHOSPHATE 5-PHOSPHATASE 1 (AT5PTASE1); CONTAINS InterPro DOMAIN/s: Inositol polyphosphate related phosphatase (InterPro:IPR000300), Endonuclease/exonuclease/phosphatase (InterPro:IPR005135); BEST Arabidopsis thaliana protein match is: DNAse I-like superfamily protein (TAIR:AT1G71710.2); Has 2567 Blast hits to 2054 proteins in 224 species: Archae - 0; Bacteria - 0; Metazoa - 891; Fungi - 674; Plants - 686; Viruses - 0; Other Eukaryotes - 316 (source: NCBI BLink).</t>
  </si>
  <si>
    <t>Protein of unknown function (DUF668); INVOLVED IN: N-terminal protein myristoylation; LOCATED IN: plasma membrane; EXPRESSED IN: 22 plant structures; EXPRESSED DURING: 13 growth stages; CONTAINS InterPro DOMAIN/s: Protein of unknown function DUF668 (InterPro:IPR007700), Protein of unknown function DUF3475 (InterPro:IPR021864); BEST Arabidopsis thaliana protein match is: Protein of unknown function (DUF668) (TAIR:AT5G08660.1); Has 339 Blast hits to 273 proteins in 21 species: Archae - 0; Bacteria - 1; Metazoa - 3; Fungi - 0; Plants - 335; Viruses - 0; Other Eukaryotes - 0 (source: NCBI BLink).</t>
  </si>
  <si>
    <t>Major facilitator superfamily protein; FUNCTIONS IN: carbohydrate transmembrane transporter activity, sugar:hydrogen symporter activity; INVOLVED IN: transport, transmembrane transport; LOCATED IN: integral to membrane, membrane; EXPRESSED IN: 12 plant structures; EXPRESSED DURING: 7 growth stages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sugar transporter 1 (TAIR:AT1G11260.1); Has 27155 Blast hits to 26691 proteins in 1939 species: Archae - 431; Bacteria - 12164; Metazoa - 3885; Fungi - 6882; Plants - 2524; Viruses - 0; Other Eukaryotes - 1269 (source: NCBI BLink).</t>
  </si>
  <si>
    <t>2-oxoglutarate (2OG) and Fe(II)-dependent oxygenase superfamily protein; FUNCTIONS IN: oxidoreductase activity, acting on paired donors, with incorporation or reduction of molecular oxygen, 2-oxoglutarate as one donor, and incorporation of one atom each of oxygen into both donors, oxidoreductase activity, iron ion binding; INVOLVED IN: oxidation reduction, alkaloid biosynthetic process; LOCATED IN: cellular_component unknown; EXPRESSED IN: 23 plant structures; EXPRESSED DURING: 13 growth stages; CONTAINS InterPro DOMAIN/s: Isopenicillin N synthase (InterPro:IPR002283), Oxoglutarate/iron-dependent oxygenase (InterPro:IPR005123); BEST Arabidopsis thaliana protein match is: 2-oxoglutarate (2OG) and Fe(II)-dependent oxygenase superfamily protein (TAIR:AT3G46490.1); Has 8692 Blast hits to 8659 proteins in 992 species: Archae - 0; Bacteria - 1158; Metazoa - 125; Fungi - 1109; Plants - 4572; Viruses - 0; Other Eukaryotes - 1728 (source: NCBI BLink).</t>
  </si>
  <si>
    <t>purine permease 11 (PUP11); CONTAINS InterPro DOMAIN/s: Protein of unknown function DUF250 (InterPro:IPR004853); BEST Arabidopsis thaliana protein match is: Drug/metabolite transporter superfamily protein (TAIR:AT4G08700.1); Has 428 Blast hits to 419 proteins in 52 species: Archae - 0; Bacteria - 15; Metazoa - 14; Fungi - 21; Plants - 366; Viruses - 0; Other Eukaryotes - 12 (source: NCBI BLink).</t>
  </si>
  <si>
    <t>Scorpion toxin-like knottin superfamily protein; FUNCTIONS IN: ion channel inhibitor activity; INVOLVED IN: defense response; LOCATED IN: endomembrane system, extracellular region; CONTAINS InterPro DOMAIN/s: Scorpion long chain toxin (InterPro:IPR002061), Knottin (InterPro:IPR003614); BEST Arabidopsis thaliana protein match is: trypsin inhibitor protein 2 (TAIR:AT2G43520.1); Has 146 Blast hits to 146 proteins in 7 species: Archae - 0; Bacteria - 0; Metazoa - 0; Fungi - 0; Plants - 145; Viruses - 0; Other Eukaryotes - 1 (source: NCBI BLink).</t>
  </si>
  <si>
    <t>unknown protein; FUNCTIONS IN: molecular_function unknown; INVOLVED IN: biological_process unknown; LOCATED IN: endomembrane system; EXPRESSED IN: 6 plant structures; EXPRESSED DURING: 4 anthesis, F mature embryo stage, petal differentiation and expansion stage, E expanded cotyledon stage; BEST Arabidopsis thaliana protein match is: unknown protein (TAIR:AT3G62730.1); Has 169 Blast hits to 169 proteins in 41 species: Archae - 0; Bacteria - 68; Metazoa - 0; Fungi - 0; Plants - 101; Viruses - 0; Other Eukaryotes - 0 (source: NCBI BLink).</t>
  </si>
  <si>
    <t>1-cysteine peroxiredoxin 1 (PER1); FUNCTIONS IN: thioredoxin peroxidase activity, antioxidant activity; INVOLVED IN: maintenance of seed dormancy, response to desiccation; LOCATED IN: cellular_component unknown; EXPRESSED IN: embryo, aleurone layer, seed; EXPRESSED DURING: seed development stages; CONTAINS InterPro DOMAIN/s: Peroxiredoxin, C-terminal (InterPro:IPR019479), Thioredoxin fold (InterPro:IPR012335), Alkyl hydroperoxide reductase/ Thiol specific antioxidant/ Mal allergen (InterPro:IPR000866), Thioredoxin-like (InterPro:IPR017936), Thioredoxin-like fold (InterPro:IPR012336); BEST Arabidopsis thaliana protein match is: 2-cysteine peroxiredoxin B (TAIR:AT5G06290.1); Has 11559 Blast hits to 11559 proteins in 2567 species: Archae - 531; Bacteria - 7064; Metazoa - 1157; Fungi - 321; Plants - 349; Viruses - 0; Other Eukaryotes - 2137 (source: NCBI BLink).</t>
  </si>
  <si>
    <t>glutamine synthetase 1;5 (GLN1;5); FUNCTIONS IN: glutamate-ammonia ligase activity; INVOLVED IN: nitrogen compound metabolic process, glutamine biosynthetic process; LOCATED IN: chloroplast; EXPRESSED IN: 10 plant structures; EXPRESSED DURING: L mature pollen stage, 4 anthesis, petal differentiation and expansion stage, E expanded cotyledon stage; CONTAINS InterPro DOMAIN/s: Glutamine synthetase, catalytic domain (InterPro:IPR008146), Glutamine synthetase, beta-Grasp (InterPro:IPR008147), Glutamine synthetase/guanido kinase, catalytic domain (InterPro:IPR014746); BEST Arabidopsis thaliana protein match is: glutamine synthetase 1.3 (TAIR:AT3G17820.1); Has 9330 Blast hits to 9326 proteins in 3052 species: Archae - 119; Bacteria - 4578; Metazoa - 411; Fungi - 235; Plants - 1748; Viruses - 3; Other Eukaryotes - 2236 (source: NCBI BLink).</t>
  </si>
  <si>
    <t>Plant protein of unknown function (DUF639); CONTAINS InterPro DOMAIN/s: Protein of unknown function DUF639 (InterPro:IPR006927); BEST Arabidopsis thaliana protein match is: Plant protein of unknown function (DUF639) (TAIR:AT3G18350.1); Has 149 Blast hits to 146 proteins in 12 species: Archae - 0; Bacteria - 0; Metazoa - 0; Fungi - 0; Plants - 149; Viruses - 0; Other Eukaryotes - 0 (source: NCBI BLink).</t>
  </si>
  <si>
    <t>glycosyl hydrolase 9C1 (GH9C1); FUNCTIONS IN: carbohydrate binding, hydrolase activity, hydrolyzing O-glycosyl compounds, catalytic activity; INVOLVED IN: carbohydrate metabolic process; LOCATED IN: endomembrane system, extracellular region; EXPRESSED IN: root; CONTAINS InterPro DOMAIN/s: Six-hairpin glycosidase (InterPro:IPR012341), Glycoside hydrolase, family 9, active site (InterPro:IPR018221), Six-hairpin glycosidase-like (InterPro:IPR008928), Glycoside hydrolase, family 9 (InterPro:IPR001701), Carbohydrate binding domain CBM49 (InterPro:IPR019028); BEST Arabidopsis thaliana protein match is: glycosyl hydrolase 9C2 (TAIR:AT1G64390.1); Has 1873 Blast hits to 1853 proteins in 259 species: Archae - 2; Bacteria - 684; Metazoa - 175; Fungi - 17; Plants - 924; Viruses - 0; Other Eukaryotes - 71 (source: NCBI BLink).</t>
  </si>
  <si>
    <t>Oleosin family protein; FUNCTIONS IN: molecular_function unknown; INVOLVED IN: lipid storage; LOCATED IN: monolayer-surrounded lipid storage body, integral to membrane, membrane; CONTAINS InterPro DOMAIN/s: Oleosin (InterPro:IPR000136); BEST Arabidopsis thaliana protein match is: Oleosin family protein (TAIR:AT3G18570.1); Has 346 Blast hits to 346 proteins in 48 species: Archae - 0; Bacteria - 0; Metazoa - 0; Fungi - 0; Plants - 346; Viruses - 0; Other Eukaryotes - 0 (source: NCBI BLink).</t>
  </si>
  <si>
    <t>Prolyl oligopeptidase family protein; FUNCTIONS IN: serine-type peptidase activity, serine-type endopeptidase activity; INVOLVED IN: proteolysis; LOCATED IN: cellular_component unknown; EXPRESSED IN: 23 plant structures; EXPRESSED DURING: 13 growth stages; CONTAINS InterPro DOMAIN/s: Peptidase S9, prolyl oligopeptidase, catalytic domain (InterPro:IPR001375), Peptidase S9A, oligopeptidase, N-terminal beta-propeller (InterPro:IPR004106), Peptidase S9A, prolyl oligopeptidase (InterPro:IPR002470); BEST Arabidopsis thaliana protein match is: Prolyl oligopeptidase family protein (TAIR:AT1G69020.1); Has 7641 Blast hits to 7556 proteins in 1214 species: Archae - 80; Bacteria - 3203; Metazoa - 306; Fungi - 27; Plants - 212; Viruses - 0; Other Eukaryotes - 3813 (source: NCBI BLink).</t>
  </si>
  <si>
    <t>Amino acid dehydrogenase family protein; FUNCTIONS IN: oxidoreductase activity, binding, catalytic activity; INVOLVED IN: oxidation reduction, metabolic process, cellular amino acid metabolic process; LOCATED IN: cellular_component unknown; EXPRESSED IN: 22 plant structures; EXPRESSED DURING: 13 growth stages; CONTAINS InterPro DOMAIN/s: Glutamate/phenylalanine/leucine/valine dehydrogenase (InterPro:IPR006095), Glutamate/phenylalanine/leucine/valine dehydrogenase, C-terminal (InterPro:IPR006096), NAD(P)-binding domain (InterPro:IPR016040), Glutamate/phenylalanine/leucine/valine dehydrogenase, dimerisation domain (InterPro:IPR006097); BEST Arabidopsis thaliana protein match is: glutamate dehydrogenase 2 (TAIR:AT5G07440.2); Has 7648 Blast hits to 7641 proteins in 2126 species: Archae - 285; Bacteria - 4383; Metazoa - 351; Fungi - 185; Plants - 378; Viruses - 0; Other Eukaryotes - 2066 (source: NCBI BLink).</t>
  </si>
  <si>
    <t>NUP50 (Nucleoporin 50 kDa) protein; FUNCTIONS IN: molecular_function unknown; INVOLVED IN: intracellular transport; LOCATED IN: cytosol, nucleus; EXPRESSED IN: 25 plant structures; EXPRESSED DURING: 13 growth stages; CONTAINS InterPro DOMAIN/s: Ran binding protein 1 (InterPro:IPR000156), Pleckstrin homology-type (InterPro:IPR011993), Nuclear pore complex, NUP2/50/61 (InterPro:IPR015007); BEST Arabidopsis thaliana protein match is: NUP50 (Nucleoporin 50 kDa) protein (TAIR:AT3G15970.1); Has 1614 Blast hits to 1303 proteins in 238 species: Archae - 0; Bacteria - 48; Metazoa - 835; Fungi - 410; Plants - 179; Viruses - 3; Other Eukaryotes - 139 (source: NCBI BLink).</t>
  </si>
  <si>
    <t>Late embryogenesis abundant protein (LEA) family protein; BEST Arabidopsis thaliana protein match is: Late embryogenesis abundant protein (LEA) family protein (TAIR:AT3G15670.1); Has 2929 Blast hits to 1441 proteins in 420 species: Archae - 10; Bacteria - 766; Metazoa - 298; Fungi - 136; Plants - 1347; Viruses - 16; Other Eukaryotes - 356 (source: NCBI BLink).</t>
  </si>
  <si>
    <t>CADMIUM TOLERANCE 1 (CDT1); Has 35333 Blast hits to 34131 proteins in 2444 species: Archae - 798; Bacteria - 22429; Metazoa - 974; Fungi - 991; Plants - 531; Viruses - 0; Other Eukaryotes - 9610 (source: NCBI BLink).</t>
  </si>
  <si>
    <t>HSP20-like chaperones superfamily protein; CONTAINS InterPro DOMAIN/s: Heat shock protein Hsp20 (InterPro:IPR002068), HSP20-like chaperone (InterPro:IPR008978); BEST Arabidopsis thaliana protein match is: heat shock protein 17.6A (TAIR:AT5G12030.1); Has 4491 Blast hits to 4491 proteins in 1181 species: Archae - 166; Bacteria - 2520; Metazoa - 2; Fungi - 140; Plants - 1242; Viruses - 0; Other Eukaryotes - 421 (source: NCBI BLink).</t>
  </si>
  <si>
    <t>Glycoprotein membrane precursor GPI-anchored; BEST Arabidopsis thaliana protein match is: Glycoprotein membrane precursor GPI-anchored (TAIR:AT3G06035.1); Has 83 Blast hits to 82 proteins in 14 species: Archae - 0; Bacteria - 0; Metazoa - 0; Fungi - 0; Plants - 83; Viruses - 0; Other Eukaryotes - 0 (source: NCBI BLink).</t>
  </si>
  <si>
    <t>NAD(P)-binding Rossmann-fold superfamily protein; FUNCTIONS IN: oxidoreductase activity, binding, catalytic activity; INVOLVED IN: oxidation reduction, metabolic process; LOCATED IN: chloroplast; EXPRESSED IN: 8 plant structures; EXPRESSED DURING: M germinated pollen stage, 4 anthesis, petal differentiation and expansion stage; CONTAINS InterPro DOMAIN/s: Short-chain dehydrogenase/reductase, conserved site (InterPro:IPR020904), NAD(P)-binding domain (InterPro:IPR016040), Glucose/ribitol dehydrogenase (InterPro:IPR002347), Short-chain dehydrogenase/reductase SDR (InterPro:IPR002198); BEST Arabidopsis thaliana protein match is: NAD(P)-binding Rossmann-fold superfamily protein (TAIR:AT3G05260.1); Has 123768 Blast hits to 123548 proteins in 3620 species: Archae - 996; Bacteria - 80755; Metazoa - 5748; Fungi - 6562; Plants - 2744; Viruses - 5; Other Eukaryotes - 26958 (source: NCBI BLink).</t>
  </si>
  <si>
    <t>lipoxygenase 1 (LOX1); CONTAINS InterPro DOMAIN/s: Lipoxygenase, iron binding site (InterPro:IPR020833), Lipoxygenase, C-terminal (InterPro:IPR013819), Lipoxygenase, LH2 (InterPro:IPR001024), Lipase/lipooxygenase, PLAT/LH2 (InterPro:IPR008976), Lipoxygenase, conserved site (InterPro:IPR020834), Lipoxygenase (InterPro:IPR000907), Lipoxygenase, plant (InterPro:IPR001246); BEST Arabidopsis thaliana protein match is: PLAT/LH2 domain-containing lipoxygenase family protein (TAIR:AT3G22400.1); Has 1484 Blast hits to 1444 proteins in 180 species: Archae - 0; Bacteria - 84; Metazoa - 533; Fungi - 49; Plants - 793; Viruses - 0; Other Eukaryotes - 25 (source: NCBI BLink).</t>
  </si>
  <si>
    <t>galactinol synthase 2 (GolS2); CONTAINS InterPro DOMAIN/s: Glycosyl transferase, family 8 (InterPro:IPR002495); BEST Arabidopsis thaliana protein match is: galactinol synthase 3 (TAIR:AT1G09350.1); Has 1296 Blast hits to 1295 proteins in 304 species: Archae - 0; Bacteria - 134; Metazoa - 258; Fungi - 290; Plants - 471; Viruses - 73; Other Eukaryotes - 70 (source: NCBI BLink).</t>
  </si>
  <si>
    <t>Homeodomain-like superfamily protein; FUNCTIONS IN: DNA binding, sequence-specific DNA binding transcription factor activity; INVOLVED IN: response to jasmonic acid stimulus, response to abscisic acid stimulus, response to salicylic acid stimulus; EXPRESSED IN: 22 plant structures; EXPRESSED DURING: 10 growth stages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Homeodomain-like superfamily protein (TAIR:AT1G09710.1); Has 27282 Blast hits to 17301 proteins in 1269 species: Archae - 28; Bacteria - 5926; Metazoa - 10247; Fungi - 4749; Plants - 1505; Viruses - 560; Other Eukaryotes - 4267 (source: NCBI BLink).</t>
  </si>
  <si>
    <t>Phosphatidylinositol-4-phosphate 5-kinase family protein; FUNCTIONS IN: 1-phosphatidylinositol-4-phosphate 5-kinase activity, phosphatidylinositol phosphate kinase activity, ATP binding; INVOLVED IN: phosphatidylinositol metabolic process; LOCATED IN: plasma membrane; EXPRESSED IN: 22 plant structures; EXPRESSED DURING: 13 growth stages; CONTAINS InterPro DOMAIN/s: Phosphatidylinositol-4-phosphate 5-kinase, core, subgroup (InterPro:IPR016034), Phosphatidylinositol-4-phosphate 5-kinase, plant (InterPro:IPR017163), MORN motif (InterPro:IPR003409), Phosphatidylinositol-4-phosphate 5-kinase, core (InterPro:IPR002498); BEST Arabidopsis thaliana protein match is: Phosphatidylinositol-4-phosphate 5-kinase family protein (TAIR:AT1G10900.1); Has 27589 Blast hits to 7854 proteins in 612 species: Archae - 0; Bacteria - 4141; Metazoa - 4565; Fungi - 466; Plants - 1709; Viruses - 0; Other Eukaryotes - 16708 (source: NCBI BLink).</t>
  </si>
  <si>
    <t>iron regulated transporter 3 (IRT3); FUNCTIONS IN: cation transmembrane transporter activity, zinc ion transmembrane transporter activity, metal ion transmembrane transporter activity, iron ion transmembrane transporter activity; INVOLVED IN: cation transport, zinc ion transport, response to nematode, iron ion transport, metal ion transport; LOCATED IN: plasma membrane, membrane; EXPRESSED IN: 22 plant structures; EXPRESSED DURING: 9 growth stages; CONTAINS InterPro DOMAIN/s: Zinc/iron permease, fungal/plant (InterPro:IPR004698), Zinc/iron permease (InterPro:IPR003689); BEST Arabidopsis thaliana protein match is: zinc transporter 4 precursor (TAIR:AT1G10970.1); Has 3842 Blast hits to 3068 proteins in 499 species: Archae - 2; Bacteria - 683; Metazoa - 1421; Fungi - 659; Plants - 616; Viruses - 7; Other Eukaryotes - 454 (source: NCBI BLink).</t>
  </si>
  <si>
    <t>SNARE-like superfamily protein; INVOLVED IN: intracellular protein transport, transport; LOCATED IN: clathrin vesicle coat; EXPRESSED IN: leaf whorl, sperm cell, pedicel; EXPRESSED DURING: 4 anthesis; CONTAINS InterPro DOMAIN/s: Longin-like (InterPro:IPR011012); BEST Arabidopsis thaliana protein match is: SNARE-like superfamily protein (TAIR:AT3G09800.1); Has 621 Blast hits to 621 proteins in 219 species: Archae - 0; Bacteria - 0; Metazoa - 227; Fungi - 139; Plants - 149; Viruses - 0; Other Eukaryotes - 106 (source: NCBI BLink).</t>
  </si>
  <si>
    <t>FUNCTIONS IN: molecular_function unknown; INVOLVED IN: biological_process unknown; LOCATED IN: cellular_component unknown; EXPRESSED IN: 20 plant structures; EXPRESSED DURING: 10 growth stages; CONTAINS InterPro DOMAIN/s: Membralin (InterPro:IPR019144); Has 172 Blast hits to 170 proteins in 70 species: Archae - 0; Bacteria - 0; Metazoa - 110; Fungi - 0; Plants - 38; Viruses - 0; Other Eukaryotes - 24 (source: NCBI BLink).</t>
  </si>
  <si>
    <t>Lung seven transmembrane receptor family protein; FUNCTIONS IN: molecular_function unknown; LOCATED IN: endomembrane system, integral to membrane; CONTAINS InterPro DOMAIN/s: Transmembrane receptor, eukaryota (InterPro:IPR009637); BEST Arabidopsis thaliana protein match is: Lung seven transmembrane receptor family protein (TAIR:AT1G10980.1); Has 653 Blast hits to 651 proteins in 175 species: Archae - 0; Bacteria - 2; Metazoa - 278; Fungi - 148; Plants - 158; Viruses - 0; Other Eukaryotes - 67 (source: NCBI BLink).</t>
  </si>
  <si>
    <t>unknown protein; FUNCTIONS IN: molecular_function unknown; INVOLVED IN: biological_process unknown; LOCATED IN: endomembrane system; BEST Arabidopsis thaliana protein match is: unknown protein (TAIR:AT1G62000.1); Has 41 Blast hits to 41 proteins in 5 species: Archae - 0; Bacteria - 2; Metazoa - 1; Fungi - 2; Plants - 36; Viruses - 0; Other Eukaryotes - 0 (source: NCBI BLink).</t>
  </si>
  <si>
    <t>Saposin-like aspartyl protease family protein; FUNCTIONS IN: aspartic-type endopeptidase activity; INVOLVED IN: proteolysis, lipid metabolic process; LOCATED IN: vacuole; EXPRESSED IN: 10 plant structures; EXPRESSED DURING: LP.06 six leaves visible, LP.04 four leaves visible, seedling growth, petal differentiation and expansion stage, LP.08 eight leaves visible; CONTAINS InterPro DOMAIN/s: Saposin-like (InterPro:IPR011001), Peptidase aspartic (InterPro:IPR021109), Peptidase aspartic, catalytic (InterPro:IPR009007), Saposin-like type B, 1 (InterPro:IPR007856), Saposin-like type B, 2 (InterPro:IPR008138), Saposin B (InterPro:IPR008139), Peptidase A1 (InterPro:IPR001461), Peptidase aspartic, active site (InterPro:IPR001969); BEST Arabidopsis thaliana protein match is: aspartic proteinase A1 (TAIR:AT1G11910.1); Has 7282 Blast hits to 5100 proteins in 420 species: Archae - 0; Bacteria - 6; Metazoa - 4064; Fungi - 1685; Plants - 579; Viruses - 0; Other Eukaryotes - 948 (source: NCBI BLink).</t>
  </si>
  <si>
    <t>ABNORMAL LEAF-SHAPE 1 (ALE1); FUNCTIONS IN: serine-type endopeptidase activity; INVOLVED IN: proteolysis, cuticle development; LOCATED IN: endomembrane system, cell wall, membrane; EXPRESSED IN: embryo, endosperm; CONTAINS InterPro DOMAIN/s: Protease-associated PA (InterPro:IPR003137), Peptidase S8A, DUF1034 C-terminal (InterPro:IPR010435), Peptidase S8/S53, subtilisin/kexin/sedolisin (InterPro:IPR000209), Peptidase S8/S53, subtilisin, active site (InterPro:IPR022398), Proteinase inhibitor I9, subtilisin propeptide (InterPro:IPR010259), Peptidase S8, subtilisin-related (InterPro:IPR015500); BEST Arabidopsis thaliana protein match is: subtilisin-like serine protease 3 (TAIR:AT2G19170.1); Has 6975 Blast hits to 6033 proteins in 1018 species: Archae - 173; Bacteria - 4150; Metazoa - 21; Fungi - 269; Plants - 1839; Viruses - 0; Other Eukaryotes - 523 (source: NCBI BLink).</t>
  </si>
  <si>
    <t>beta vacuolar processing enzyme (BETA-VPE); FUNCTIONS IN: cysteine-type endopeptidase activity; INVOLVED IN: proteolysis, response to salt stress, vacuolar protein processing; LOCATED IN: endomembrane system; EXPRESSED IN: 23 plant structures; EXPRESSED DURING: 13 growth stages; CONTAINS InterPro DOMAIN/s: Peptidase C13, legumain (InterPro:IPR001096); BEST Arabidopsis thaliana protein match is: gamma vacuolar processing enzyme (TAIR:AT4G32940.1); Has 785 Blast hits to 783 proteins in 241 species: Archae - 4; Bacteria - 10; Metazoa - 274; Fungi - 115; Plants - 253; Viruses - 0; Other Eukaryotes - 129 (source: NCBI BLink).</t>
  </si>
  <si>
    <t>RHOMBOID-like 2 (RBL2); CONTAINS InterPro DOMAIN/s: Peptidase S54, rhomboid (InterPro:IPR002610); BEST Arabidopsis thaliana protein match is: RHOMBOID-like protein 6 (TAIR:AT1G12750.3); Has 6856 Blast hits to 6855 proteins in 1947 species: Archae - 152; Bacteria - 4411; Metazoa - 521; Fungi - 179; Plants - 374; Viruses - 0; Other Eukaryotes - 1219 (source: NCBI BLink).</t>
  </si>
  <si>
    <t>P-loop containing nucleoside triphosphate hydrolases superfamily protein; FUNCTIONS IN: nucleoside-triphosphatase activity, ATPase activity, nucleotide binding, ATP binding; LOCATED IN: endomembrane system; EXPRESSED IN: 8 plant structures; EXPRESSED DURING: L mature pollen stage, M germinated pollen stage, LP.04 four leaves visible, 4 anthesis, petal differentiation and expansion stage; CONTAINS InterPro DOMAIN/s: ATPase, AAA+ type, core (InterPro:IPR003593), ATPase, AAA-type, core (InterPro:IPR003959), ATPase, AAA-type, conserved site (InterPro:IPR003960); BEST Arabidopsis thaliana protein match is: P-loop containing nucleoside triphosphate hydrolases superfamily protein (TAIR:AT4G28000.1); Has 45691 Blast hits to 43156 proteins in 3301 species: Archae - 1573; Bacteria - 21964; Metazoa - 5046; Fungi - 3902; Plants - 3262; Viruses - 32; Other Eukaryotes - 9912 (source: NCBI BLink).</t>
  </si>
  <si>
    <t>Disease resistance-responsive (dirigent-like protein) family protein; FUNCTIONS IN: molecular_function unknown; INVOLVED IN: lignan biosynthetic process, defense response; LOCATED IN: endomembrane system; EXPRESSED IN: petal, hypocotyl, root; EXPRESSED DURING: petal differentiation and expansion stage; CONTAINS InterPro DOMAIN/s: Plant disease resistance response protein (InterPro:IPR004265); BEST Arabidopsis thaliana protein match is: Disease resistance-responsive (dirigent-like protein) family protein (TAIR:AT4G23690.1); Has 792 Blast hits to 791 proteins in 41 species: Archae - 0; Bacteria - 0; Metazoa - 0; Fungi - 0; Plants - 792; Viruses - 0; Other Eukaryotes - 0 (source: NCBI BLink).</t>
  </si>
  <si>
    <t>unknown protein; FUNCTIONS IN: molecular_function unknown; INVOLVED IN: biological_process unknown; LOCATED IN: chloroplast; EXPRESSED IN: 23 plant structures; EXPRESSED DURING: 13 growth stages; CONTAINS InterPro DOMAIN/s: Protein of unknown function DUF3593 (InterPro:IPR021995); Has 301 Blast hits to 301 proteins in 96 species: Archae - 0; Bacteria - 143; Metazoa - 0; Fungi - 0; Plants - 44; Viruses - 0; Other Eukaryotes - 114 (source: NCBI BLink).</t>
  </si>
  <si>
    <t>Plant regulator RWP-RK family protein; CONTAINS InterPro DOMAIN/s: Octicosapeptide/Phox/Bem1p (InterPro:IPR000270), Plant regulator RWP-RK (InterPro:IPR003035); BEST Arabidopsis thaliana protein match is: NIN like protein 7 (TAIR:AT4G24020.1); Has 703 Blast hits to 646 proteins in 50 species: Archae - 0; Bacteria - 2; Metazoa - 50; Fungi - 0; Plants - 585; Viruses - 0; Other Eukaryotes - 66 (source: NCBI BLink).</t>
  </si>
  <si>
    <t>unknown protein; BEST Arabidopsis thaliana protein match is: unknown protein (TAIR:AT5G36100.1); Has 1435 Blast hits to 1033 proteins in 192 species: Archae - 0; Bacteria - 61; Metazoa - 511; Fungi - 123; Plants - 100; Viruses - 42; Other Eukaryotes - 598 (source: NCBI BLink).</t>
  </si>
  <si>
    <t>P-loop containing nucleoside triphosphate hydrolases superfamily protein; BEST Arabidopsis thaliana protein match is: P-loop containing nucleoside triphosphate hydrolases superfamily protein (TAIR:AT1G65810.1); Has 5699 Blast hits to 4991 proteins in 919 species: Archae - 198; Bacteria - 1488; Metazoa - 1292; Fungi - 1154; Plants - 656; Viruses - 49; Other Eukaryotes - 862 (source: NCBI BLink).</t>
  </si>
  <si>
    <t>benzoyloxyglucosinolate 1 (BZO1); CONTAINS InterPro DOMAIN/s: AMP-dependent synthetase/ligase (InterPro:IPR000873); BEST Arabidopsis thaliana protein match is: acyl activating enzyme 12 (TAIR:AT1G65890.1); Has 76758 Blast hits to 70084 proteins in 3572 species: Archae - 1128; Bacteria - 49908; Metazoa - 3256; Fungi - 3775; Plants - 2105; Viruses - 1; Other Eukaryotes - 16585 (source: NCBI BLink).</t>
  </si>
  <si>
    <t>acyl activating enzyme 12 (AAE12); FUNCTIONS IN: catalytic activity; INVOLVED IN: metabolic process; EXPRESSED IN: leaf apex, hypocotyl, flower; EXPRESSED DURING: petal differentiation and expansion stage; CONTAINS InterPro DOMAIN/s: AMP-dependent synthetase/ligase (InterPro:IPR000873); BEST Arabidopsis thaliana protein match is: benzoyloxyglucosinolate 1 (TAIR:AT1G65880.1); Has 77298 Blast hits to 71199 proteins in 3613 species: Archae - 1120; Bacteria - 50555; Metazoa - 3258; Fungi - 3581; Plants - 2188; Viruses - 1; Other Eukaryotes - 16595 (source: NCBI BLink).</t>
  </si>
  <si>
    <t>cytochrome c oxidase 19-1 (COX19-1); CONTAINS InterPro DOMAIN/s: CHCH (InterPro:IPR010625); BEST Arabidopsis thaliana protein match is: cytochrome c oxidase 19-2 (TAIR:AT1G69750.1); Has 290 Blast hits to 290 proteins in 159 species: Archae - 0; Bacteria - 0; Metazoa - 77; Fungi - 106; Plants - 52; Viruses - 0; Other Eukaryotes - 55 (source: NCBI BLink).</t>
  </si>
  <si>
    <t>unknown protein; FUNCTIONS IN: molecular_function unknown; INVOLVED IN: biological_process unknown; LOCATED IN: plasma membrane; EXPRESSED IN: 22 plant structures; EXPRESSED DURING: 13 growth stages; Has 283 Blast hits to 281 proteins in 136 species: Archae - 0; Bacteria - 145; Metazoa - 0; Fungi - 65; Plants - 41; Viruses - 0; Other Eukaryotes - 32 (source: NCBI BLink).</t>
  </si>
  <si>
    <t>glyoxal oxidase-related protein; FUNCTIONS IN: molecular_function unknown; INVOLVED IN: biological_process unknown; LOCATED IN: endomembrane system; EXPRESSED IN: 10 plant structures; EXPRESSED DURING: L mature pollen stage, M germinated pollen stage, 4 anthesis, C globular stage, petal differentiation and expansion stage; CONTAINS InterPro DOMAIN/s: Galactose oxidase/kelch, beta-propeller (InterPro:IPR011043), Galactose oxidase, beta-propeller (InterPro:IPR015916), Immunoglobulin E-set (InterPro:IPR014756), Glyoxal oxidase, N-terminal (InterPro:IPR009880), Domain of unknown function DUF1929 (InterPro:IPR015202); BEST Arabidopsis thaliana protein match is: glyoxal oxidase-related protein (TAIR:AT5G19580.1); Has 845 Blast hits to 839 proteins in 168 species: Archae - 0; Bacteria - 317; Metazoa - 1; Fungi - 242; Plants - 264; Viruses - 0; Other Eukaryotes - 21 (source: NCBI BLink).</t>
  </si>
  <si>
    <t>Zn-dependent exopeptidases superfamily protein; FUNCTIONS IN: peptidase activity; INVOLVED IN: proteolysis; LOCATED IN: endomembrane system; EXPRESSED IN: 18 plant structures; EXPRESSED DURING: 7 growth stages; CONTAINS InterPro DOMAIN/s: Peptidase M28 (InterPro:IPR007484); BEST Arabidopsis thaliana protein match is: Zn-dependent exopeptidases superfamily protein (TAIR:AT5G20660.1); Has 1831 Blast hits to 1821 proteins in 500 species: Archae - 17; Bacteria - 819; Metazoa - 494; Fungi - 278; Plants - 79; Viruses - 0; Other Eukaryotes - 144 (source: NCBI BLink).</t>
  </si>
  <si>
    <t>Zinc finger, C3HC4 type (RING finger) family protein; FUNCTIONS IN: zinc ion binding; LOCATED IN: plasma membrane; EXPRESSED IN: 23 plant structures; EXPRESSED DURING: 13 growth stages; CONTAINS InterPro DOMAIN/s: Zinc finger, RING-type (InterPro:IPR001841), Zinc finger, C3HC4 RING-type (InterPro:IPR018957); BEST Arabidopsis thaliana protein match is: RING-finger protein for embryogenesis (TAIR:AT2G01735.1); Has 10060 Blast hits to 10035 proteins in 290 species: Archae - 0; Bacteria - 6; Metazoa - 2675; Fungi - 773; Plants - 5064; Viruses - 53; Other Eukaryotes - 1489 (source: NCBI BLink).</t>
  </si>
  <si>
    <t>Protein of unknown function (DUF1218); FUNCTIONS IN: molecular_function unknown; INVOLVED IN: biological_process unknown; LOCATED IN: plasma membrane; EXPRESSED IN: 22 plant structures; EXPRESSED DURING: 13 growth stages; CONTAINS InterPro DOMAIN/s: Protein of unknown function DUF1218 (InterPro:IPR009606); BEST Arabidopsis thaliana protein match is: Protein of unknown function (DUF1218) (TAIR:AT1G52910.1); Has 508 Blast hits to 508 proteins in 98 species: Archae - 0; Bacteria - 0; Metazoa - 0; Fungi - 0; Plants - 508; Viruses - 0; Other Eukaryotes - 0 (source: NCBI BLink).</t>
  </si>
  <si>
    <t>Cystathionine beta-synthase (CBS) protein; CONTAINS InterPro DOMAIN/s: Cystathionine beta-synthase, core (InterPro:IPR000644); BEST Arabidopsis thaliana protein match is: SNF1-related protein kinase regulatory subunit gamma 1 (TAIR:AT3G48530.1); Has 879 Blast hits to 799 proteins in 237 species: Archae - 117; Bacteria - 170; Metazoa - 187; Fungi - 63; Plants - 180; Viruses - 0; Other Eukaryotes - 162 (source: NCBI BLink).</t>
  </si>
  <si>
    <t>Caleosin-related family protein; CONTAINS InterPro DOMAIN/s: Caleosin related (InterPro:IPR007736); BEST Arabidopsis thaliana protein match is: Caleosin-related family protein (TAIR:AT1G70680.1); Has 341 Blast hits to 336 proteins in 61 species: Archae - 0; Bacteria - 0; Metazoa - 0; Fungi - 60; Plants - 278; Viruses - 0; Other Eukaryotes - 3 (source: NCBI BLink).</t>
  </si>
  <si>
    <t>Caleosin-related family protein; CONTAINS InterPro DOMAIN/s: Caleosin related (InterPro:IPR007736); BEST Arabidopsis thaliana protein match is: Caleosin-related family protein (TAIR:AT1G70670.1); Has 342 Blast hits to 337 proteins in 61 species: Archae - 0; Bacteria - 0; Metazoa - 0; Fungi - 58; Plants - 281; Viruses - 0; Other Eukaryotes - 3 (source: NCBI BLink).</t>
  </si>
  <si>
    <t>MLP-like protein 31 (MLP31); FUNCTIONS IN: molecular_function unknown; INVOLVED IN: response to biotic stimulus, defense response; LOCATED IN: cellular_component unknown; CONTAINS InterPro DOMAIN/s: Bet v I allergen (InterPro:IPR000916); BEST Arabidopsis thaliana protein match is: MLP-like protein 28 (TAIR:AT1G70830.3); Has 485 Blast hits to 453 proteins in 51 species: Archae - 0; Bacteria - 0; Metazoa - 0; Fungi - 0; Plants - 485; Viruses - 0; Other Eukaryotes - 0 (source: NCBI BLink).</t>
  </si>
  <si>
    <t>GDSL-like Lipase/Acylhydrolase superfamily protein; FUNCTIONS IN: hydrolase activity, acting on ester bonds, lipase activity, carboxylesterase activity; INVOLVED IN: lipid metabolic process; LOCATED IN: endomembrane system; CONTAINS InterPro DOMAIN/s: Lipase, GDSL, active site (InterPro:IPR008265), Lipase, GDSL (InterPro:IPR001087); BEST Arabidopsis thaliana protein match is: GDSL-like Lipase/Acylhydrolase superfamily protein (TAIR:AT5G08460.1); Has 3499 Blast hits to 3462 proteins in 237 species: Archae - 0; Bacteria - 354; Metazoa - 0; Fungi - 36; Plants - 3096; Viruses - 0; Other Eukaryotes - 13 (source: NCBI BLink).</t>
  </si>
  <si>
    <t>late embryogenesis abundant domain-containing protein / LEA domain-containing protein; INVOLVED IN: embryo development ending in seed dormancy; LOCATED IN: endomembrane system; EXPRESSED IN: sperm cell; CONTAINS InterPro DOMAIN/s: Late embryogenesis abundant protein, group 4 (InterPro:IPR004238); BEST Arabidopsis thaliana protein match is: Late embryogenesis abundant protein (LEA) family protein (TAIR:AT1G22600.1); Has 5957 Blast hits to 3336 proteins in 883 species: Archae - 38; Bacteria - 2417; Metazoa - 675; Fungi - 389; Plants - 1426; Viruses - 20; Other Eukaryotes - 992 (source: NCBI BLink).</t>
  </si>
  <si>
    <t>Major facilitator superfamily protein; FUNCTIONS IN: transporter activity; INVOLVED IN: oligopeptide transport; LOCATED IN: membrane; CONTAINS InterPro DOMAIN/s: PTR2 family proton/oligopeptide symporter, conserved site (InterPro:IPR018456), Oligopeptide transporter (InterPro:IPR000109), Major facilitator superfamily, general substrate transporter (InterPro:IPR016196); BEST Arabidopsis thaliana protein match is: Major facilitator superfamily protein (TAIR:AT1G72125.1); Has 30201 Blast hits to 17322 proteins in 780 species: Archae - 12; Bacteria - 1396; Metazoa - 17338; Fungi - 3422; Plants - 5037; Viruses - 0; Other Eukaryotes - 2996 (source: NCBI BLink).</t>
  </si>
  <si>
    <t>TIP3;1; FUNCTIONS IN: water channel activity; INVOLVED IN: autophagy, transport; LOCATED IN: plant-type vacuole membrane, protein storage vacuole, membrane, central vacuole; EXPRESSED IN: 6 plant structures; EXPRESSED DURING: seedling growth, E expanded cotyledon stage; CONTAINS InterPro DOMAIN/s: Major intrinsic protein, conserved site (InterPro:IPR022357), Aquaporin (InterPro:IPR012269), Major intrinsic protein (InterPro:IPR000425); BEST Arabidopsis thaliana protein match is: beta-tonoplast intrinsic protein (TAIR:AT1G17810.1); Has 10625 Blast hits to 10599 proteins in 2166 species: Archae - 81; Bacteria - 4980; Metazoa - 1496; Fungi - 430; Plants - 2511; Viruses - 0; Other Eukaryotes - 1127 (source: NCBI BLink).</t>
  </si>
  <si>
    <t>serine carboxypeptidase-like 5 (scpl5); FUNCTIONS IN: serine-type carboxypeptidase activity; INVOLVED IN: proteolysis; LOCATED IN: endomembrane system; EXPRESSED IN: hypocotyl, root; CONTAINS InterPro DOMAIN/s: Peptidase S10, serine carboxypeptidase (InterPro:IPR001563); BEST Arabidopsis thaliana protein match is: serine carboxypeptidase-like 3 (TAIR:AT1G73280.1); Has 4100 Blast hits to 3987 proteins in 474 species: Archae - 0; Bacteria - 591; Metazoa - 640; Fungi - 845; Plants - 1580; Viruses - 0; Other Eukaryotes - 444 (source: NCBI BLink).</t>
  </si>
  <si>
    <t>HCP-like superfamily protein; FUNCTIONS IN: binding; INVOLVED IN: biological_process unknown; LOCATED IN: endomembrane system; EXPRESSED IN: 6 plant structures; EXPRESSED DURING: petal differentiation and expansion stage, E expanded cotyledon stage, D bilateral stage; CONTAINS InterPro DOMAIN/s: Tetratricopeptide-like helical (InterPro:IPR011990), Sel1-like (InterPro:IPR006597); BEST Arabidopsis thaliana protein match is: HCP-like superfamily protein (TAIR:AT1G18260.1); Has 17442 Blast hits to 7119 proteins in 1241 species: Archae - 0; Bacteria - 12464; Metazoa - 575; Fungi - 642; Plants - 369; Viruses - 21; Other Eukaryotes - 3371 (source: NCBI BLink).</t>
  </si>
  <si>
    <t>heat shock protein 101 (HSP101); FUNCTIONS IN: protein binding, ATPase activity, ATP binding; INVOLVED IN: response to high light intensity, response to hydrogen peroxide, response to heat, protein unfolding; EXPRESSED IN: 12 plant structures; EXPRESSED DURING: 6 growth stages; CONTAINS InterPro DOMAIN/s: Clp ATPase, C-terminal (InterPro:IPR019489), ATPase, AAA+ type, core (InterPro:IPR003593), ATPase, AAA-2 (InterPro:IPR013093), ATPase, AAA-type, core (InterPro:IPR003959), Chaperonin clpA/B (InterPro:IPR001270), Chaperonin ClpA/B, conserved site (InterPro:IPR018368), Clp, N-terminal (InterPro:IPR004176); BEST Arabidopsis thaliana protein match is: casein lytic proteinase B2 (TAIR:AT4G14670.1); Has 27671 Blast hits to 24472 proteins in 3146 species: Archae - 360; Bacteria - 17866; Metazoa - 1124; Fungi - 430; Plants - 707; Viruses - 13; Other Eukaryotes - 7171 (source: NCBI BLink).</t>
  </si>
  <si>
    <t>ENHANCED DISEASE SUSCEPTIBILITY TO ERYSIPHE ORONTII 16 (EDS16); CONTAINS InterPro DOMAIN/s: Chorismate binding, C-terminal (InterPro:IPR015890), ADC synthase (InterPro:IPR005801), Isochorismate synthase (InterPro:IPR004561); BEST Arabidopsis thaliana protein match is: isochorismate synthase 2 (TAIR:AT1G18870.1); Has 14352 Blast hits to 14347 proteins in 2540 species: Archae - 246; Bacteria - 10586; Metazoa - 5; Fungi - 256; Plants - 213; Viruses - 0; Other Eukaryotes - 3046 (source: NCBI BLink).</t>
  </si>
  <si>
    <t>REDUCED RESIDUAL ARABINOSE 2 (RRA2); LOCATED IN: endoplasmic reticulum; EXPRESSED IN: 19 plant structures; EXPRESSED DURING: 6 growth stages; CONTAINS InterPro DOMAIN/s: Reticulon (InterPro:IPR003388), Nucleotide-diphospho-sugar transferase, predicted (InterPro:IPR005069); BEST Arabidopsis thaliana protein match is: Nucleotide-diphospho-sugar transferase family protein (TAIR:AT1G19360.1); Has 313 Blast hits to 307 proteins in 23 species: Archae - 0; Bacteria - 0; Metazoa - 0; Fungi - 0; Plants - 294; Viruses - 0; Other Eukaryotes - 19 (source: NCBI BLink).</t>
  </si>
  <si>
    <t>Major facilitator superfamily protein; FUNCTIONS IN: carbohydrate transmembrane transporter activity, sugar:hydrogen symporter activity; INVOLVED IN: transport, transmembrane transport; LOCATED IN: plasma membrane, membrane; EXPRESSED IN: 25 plant structures; EXPRESSED DURING: 15 growth stages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Major facilitator superfamily protein (TAIR:AT1G19450.1); Has 32350 Blast hits to 31611 proteins in 2276 species: Archae - 620; Bacteria - 16081; Metazoa - 5271; Fungi - 6395; Plants - 2558; Viruses - 2; Other Eukaryotes - 1423 (source: NCBI BLink).</t>
  </si>
  <si>
    <t>glyoxal oxidase-related protein; FUNCTIONS IN: molecular_function unknown; INVOLVED IN: biological_process unknown; LOCATED IN: endomembrane system; EXPRESSED IN: root, flower; EXPRESSED DURING: 4 anthesis; CONTAINS InterPro DOMAIN/s: Galactose oxidase/kelch, beta-propeller (InterPro:IPR011043), Galactose oxidase, beta-propeller (InterPro:IPR015916), Immunoglobulin E-set (InterPro:IPR014756), Glyoxal oxidase, N-terminal (InterPro:IPR009880), Domain of unknown function DUF1929 (InterPro:IPR015202); BEST Arabidopsis thaliana protein match is: glyoxal oxidase-related protein (TAIR:AT1G19900.1); Has 839 Blast hits to 834 proteins in 169 species: Archae - 0; Bacteria - 315; Metazoa - 0; Fungi - 239; Plants - 267; Viruses - 0; Other Eukaryotes - 18 (source: NCBI BLink).</t>
  </si>
  <si>
    <t>Leucine-rich receptor-like protein kinase family protein; FUNCTIONS IN: protein serine/threonine kinase activity, kinase activity, ATP binding; INVOLVED IN: transmembrane receptor protein tyrosine kinase signaling pathway, protein amino acid phosphorylation; LOCATED IN: plasma membrane; EXPRESSED IN: 18 plant structures; EXPRESSED DURING: 7 growth stages; CONTAINS InterPro DOMAIN/s: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ceptor-like protein kinase family protein (TAIR:AT4G36180.1); Has 252963 Blast hits to 139481 proteins in 4227 species: Archae - 190; Bacteria - 23104; Metazoa - 78698; Fungi - 11188; Plants - 110092; Viruses - 401; Other Eukaryotes - 29290 (source: NCBI BLink).</t>
  </si>
  <si>
    <t>SKU5 similar 5 (sks5); FUNCTIONS IN: oxidoreductase activity, copper ion binding; INVOLVED IN: oxidation reduction; LOCATED IN: apoplast, cell wall, plant-type cell wall; EXPRESSED IN: 24 plant structures; EXPRESSED DURING: 13 growth stages; CONTAINS InterPro DOMAIN/s: Multicopper oxidase, type 3 (InterPro:IPR011707), Cupredoxin (InterPro:IPR008972), Multicopper oxidase, type 2 (InterPro:IPR011706), Multicopper oxidase, type 1 (InterPro:IPR001117); BEST Arabidopsis thaliana protein match is: SKU5-similar 6 (TAIR:AT1G41830.1); Has 5094 Blast hits to 5026 proteins in 887 species: Archae - 12; Bacteria - 1432; Metazoa - 265; Fungi - 1965; Plants - 1269; Viruses - 0; Other Eukaryotes - 151 (source: NCBI BLink).</t>
  </si>
  <si>
    <t>FAR1-related sequence 4 (FRS4); FUNCTIONS IN: zinc ion binding; INVOLVED IN: response to red or far red light; LOCATED IN: cellular_component unknown; EXPRESSED IN: 22 plant structures; EXPRESSED DURING: 13 growth stages; CONTAINS InterPro DOMAIN/s: Zinc finger, PMZ-type (InterPro:IPR006564), Zinc finger, SWIM-type (InterPro:IPR007527), MULE transposase, conserved domain (InterPro:IPR018289), Transcription factor, FAR1-related (InterPro:IPR004330); BEST Arabidopsis thaliana protein match is: FRS (FAR1 Related Sequences) transcription factor family (TAIR:AT4G15090.1); Has 1570 Blast hits to 1410 proteins in 42 species: Archae - 0; Bacteria - 0; Metazoa - 1; Fungi - 91; Plants - 1475; Viruses - 0; Other Eukaryotes - 3 (source: NCBI BLink).</t>
  </si>
  <si>
    <t>DNAJ heat shock N-terminal domain-containing protein; FUNCTIONS IN: unfolded protein binding, heat shock protein binding; INVOLVED IN: protein folding; LOCATED IN: cellular_component unknown; EXPRESSED IN: 24 plant structures; EXPRESSED DURING: 13 growth stages; CONTAINS InterPro DOMAIN/s: Molecular chaperone, heat shock protein, Hsp40, DnaJ (InterPro:IPR015609), Heat shock protein DnaJ, N-terminal (InterPro:IPR001623), Heat shock protein DnaJ (InterPro:IPR003095), Heat shock protein DnaJ, conserved site (InterPro:IPR018253); BEST Arabidopsis thaliana protein match is: DNAJ heat shock N-terminal domain-containing protein (TAIR:AT1G21080.1); Has 22668 Blast hits to 22554 proteins in 3188 species: Archae - 168; Bacteria - 9129; Metazoa - 3918; Fungi - 2179; Plants - 2304; Viruses - 20; Other Eukaryotes - 4950 (source: NCBI BLink).</t>
  </si>
  <si>
    <t>Peroxidase superfamily protein; FUNCTIONS IN: peroxidase activity, heme binding; INVOLVED IN: oxidation reduction, response to oxidative stress; LOCATED IN: endomembrane system; CONTAINS InterPro DOMAIN/s: Haem peroxidase (InterPro:IPR010255), Plant peroxidase (InterPro:IPR000823), Peroxidase, active site (InterPro:IPR019794), Haem peroxidase, plant/fungal/bacterial (InterPro:IPR002016); BEST Arabidopsis thaliana protein match is: Peroxidase superfamily protein (TAIR:AT4G25980.1); Has 4380 Blast hits to 4357 proteins in 274 species: Archae - 0; Bacteria - 0; Metazoa - 1; Fungi - 206; Plants - 4128; Viruses - 0; Other Eukaryotes - 45 (source: NCBI BLink).</t>
  </si>
  <si>
    <t>alcohol dehydrogenase 1 (ADH1); FUNCTIONS IN: alcohol dehydrogenase (NAD) activity; INVOLVED IN: response to cadmium ion, cellular respiration, response to salt stress, response to hypoxia, response to osmotic stress; LOCATED IN: cytosol, plasma membrane; EXPRESSED IN: 24 plant structures; EXPRESSED DURING: 12 growth stages; CONTAINS InterPro DOMAIN/s: GroES-like (InterPro:IPR011032), Alcohol dehydrogenase GroES-like (InterPro:IPR013154), Alcohol dehydrogenase, zinc-containing, conserved site (InterPro:IPR002328), Alcohol dehydrogenase, C-terminal (InterPro:IPR013149), Alcohol dehydrogenase superfamily, zinc-containing (InterPro:IPR002085); BEST Arabidopsis thaliana protein match is: GroES-like zinc-binding dehydrogenase family protein (TAIR:AT5G43940.1); Has 34806 Blast hits to 34785 proteins in 3218 species: Archae - 735; Bacteria - 22358; Metazoa - 1323; Fungi - 2490; Plants - 4199; Viruses - 3; Other Eukaryotes - 3698 (source: NCBI BLink).</t>
  </si>
  <si>
    <t>Eukaryotic aspartyl protease family protein; FUNCTIONS IN: aspartic-type endopeptidase activity; INVOLVED IN: proteolysis; EXPRESSED IN: 22 plant structures; EXPRESSED DURING: 13 growth stages; CONTAINS InterPro DOMAIN/s: Peptidase aspartic (InterPro:IPR021109), Peptidase aspartic, catalytic (InterPro:IPR009007), Peptidase A1 (InterPro:IPR001461), Peptidase aspartic, active site (InterPro:IPR001969); BEST Arabidopsis thaliana protein match is: Eukaryotic aspartyl protease family protein (TAIR:AT1G44130.1); Has 1752 Blast hits to 1744 proteins in 111 species: Archae - 0; Bacteria - 0; Metazoa - 12; Fungi - 23; Plants - 1631; Viruses - 0; Other Eukaryotes - 86 (source: NCBI BLink).</t>
  </si>
  <si>
    <t>glutathione S-transferase TAU 20 (GSTU20); FUNCTIONS IN: glutathione transferase activity; INVOLVED IN: toxin catabolic process; LOCATED IN: apoplast, chloroplast, cytoplasm; EXPRESSED IN: 23 plant structures; EXPRESSED DURING: 15 growth stages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TAU 19 (TAIR:AT1G78380.1); Has 7354 Blast hits to 7257 proteins in 1180 species: Archae - 0; Bacteria - 3234; Metazoa - 910; Fungi - 219; Plants - 2135; Viruses - 0; Other Eukaryotes - 856 (source: NCBI BLink).</t>
  </si>
  <si>
    <t>Terpenoid cyclases family protein; CONTAINS InterPro DOMAIN/s: Terpene synthase, conserved site (InterPro:IPR002365), Terpenoid cylases/protein prenyltransferase alpha-alpha toroid (InterPro:IPR008930), Squalene cyclase (InterPro:IPR018333), Prenyltransferase/squalene oxidase (InterPro:IPR001330); BEST Arabidopsis thaliana protein match is: baruol synthase 1 (TAIR:AT4G15370.1); Has 1985 Blast hits to 1925 proteins in 565 species: Archae - 4; Bacteria - 842; Metazoa - 93; Fungi - 239; Plants - 602; Viruses - 0; Other Eukaryotes - 205 (source: NCBI BLink).</t>
  </si>
  <si>
    <t>nudix hydrolase homolog 3 (NUDT3); FUNCTIONS IN: dipeptidyl-peptidase activity, hydrolase activity; INVOLVED IN: proteolysis; LOCATED IN: cytosol, vacuole; EXPRESSED IN: 23 plant structures; EXPRESSED DURING: 13 growth stages; CONTAINS InterPro DOMAIN/s: NUDIX hydrolase domain-like (InterPro:IPR015797), Peptidase M49, dipeptidyl-peptidase III (InterPro:IPR005317), NUDIX hydrolase domain (InterPro:IPR000086); Has 30201 Blast hits to 17322 proteins in 780 species: Archae - 12; Bacteria - 1396; Metazoa - 17338; Fungi - 3422; Plants - 5037; Viruses - 0; Other Eukaryotes - 2996 (source: NCBI BLink).</t>
  </si>
  <si>
    <t>RAD3-like DNA-binding helicase protein; FUNCTIONS IN: in 6 functions; INVOLVED IN: regulation of transcription, DNA-dependent, nucleobase, nucleoside, nucleotide and nucleic acid metabolic process; LOCATED IN: mitochondrion; EXPRESSED IN: 25 plant structures; EXPRESSED DURING: 15 growth stages; CONTAINS InterPro DOMAIN/s: DEAD2 (InterPro:IPR010614), DEAD-like helicase, N-terminal (InterPro:IPR014001), Helicase, superfamily 1/2, ATP-binding domain, DinG/Rad3-type (InterPro:IPR014013), Helicase-like, DEXD box c2 type (InterPro:IPR006554), DNA helicase (DNA repair), Rad3 type (InterPro:IPR013020), Helicase, ATP-dependent, c2 type (InterPro:IPR006555), Paired amphipathic helix (InterPro:IPR003822); BEST Arabidopsis thaliana protein match is: RAD3-like DNA-binding helicase protein (TAIR:AT1G20720.1); Has 3149 Blast hits to 2661 proteins in 831 species: Archae - 223; Bacteria - 987; Metazoa - 718; Fungi - 431; Plants - 207; Viruses - 6; Other Eukaryotes - 577 (source: NCBI BLink).</t>
  </si>
  <si>
    <t>sulfate transmembrane transporters; FUNCTIONS IN: sulfate transmembrane transporter activity; INVOLVED IN: response to salt stress; LOCATED IN: vacuole; EXPRESSED IN: 19 plant structures; EXPRESSED DURING: 10 growth stages; CONTAINS InterPro DOMAIN/s: Sulphate transporter (InterPro:IPR011547); BEST Arabidopsis thaliana protein match is: molybdate transporter 1 (TAIR:AT2G25680.1); Has 846 Blast hits to 836 proteins in 367 species: Archae - 24; Bacteria - 581; Metazoa - 20; Fungi - 62; Plants - 71; Viruses - 0; Other Eukaryotes - 88 (source: NCBI BLink).</t>
  </si>
  <si>
    <t>bidirectional amino acid transporter 1 (BAT1); FUNCTIONS IN: arginine transmembrane transporter activity, L-lysine transmembrane transporter activity, L-alanine transmembrane transporter activity, L-glutamate transmembrane transporter activity; INVOLVED IN: amino acid transport, transport, transmembrane transport; LOCATED IN: integral to membrane, membrane; EXPRESSED IN: 24 plant structures; EXPRESSED DURING: 13 growth stages; CONTAINS InterPro DOMAIN/s: Amino acid permease subfamily (InterPro:IPR004756), Amino acid/polyamine transporter I (InterPro:IPR002293), Amino acid permease domain (InterPro:IPR004841); Has 15465 Blast hits to 15422 proteins in 1894 species: Archae - 296; Bacteria - 11987; Metazoa - 438; Fungi - 2169; Plants - 254; Viruses - 0; Other Eukaryotes - 321 (source: NCBI BLink).</t>
  </si>
  <si>
    <t>plasmodesmata-located protein 6 (PDLP6); CONTAINS InterPro DOMAIN/s: Protein of unknown function DUF26 (InterPro:IPR002902); BEST Arabidopsis thaliana protein match is: plasmodesmata-located protein 7 (TAIR:AT5G37660.2); Has 1458 Blast hits to 1310 proteins in 27 species: Archae - 0; Bacteria - 0; Metazoa - 0; Fungi - 0; Plants - 1458; Viruses - 0; Other Eukaryotes - 0 (source: NCBI BLink).</t>
  </si>
  <si>
    <t>plantacyanin (ARPN); FUNCTIONS IN: electron carrier activity, copper ion binding; INVOLVED IN: pollination, anther development; LOCATED IN: middle lamella-containing extracellular matrix, apoplast; EXPRESSED IN: 21 plant structures; EXPRESSED DURING: 9 growth stages; CONTAINS InterPro DOMAIN/s: Plastocyanin-like (InterPro:IPR003245), Cupredoxin (InterPro:IPR008972); BEST Arabidopsis thaliana protein match is: Cupredoxin superfamily protein (TAIR:AT5G26330.1); Has 1174 Blast hits to 1133 proteins in 56 species: Archae - 0; Bacteria - 0; Metazoa - 0; Fungi - 0; Plants - 1174; Viruses - 0; Other Eukaryotes - 0 (source: NCBI BLink).</t>
  </si>
  <si>
    <t>zinc-dependent activator protein-1 (ZAP1); CONTAINS InterPro DOMAIN/s: DNA-binding WRKY (InterPro:IPR003657); BEST Arabidopsis thaliana protein match is: WRKY family transcription factor family protein (TAIR:AT4G26640.2); Has 5944 Blast hits to 3097 proteins in 197 species: Archae - 0; Bacteria - 0; Metazoa - 9; Fungi - 0; Plants - 5898; Viruses - 0; Other Eukaryotes - 37 (source: NCBI BLink).</t>
  </si>
  <si>
    <t>FRIGIDA interacting protein 1 (FIP1); BEST Arabidopsis thaliana protein match is: unknown protein (TAIR:AT5G20580.2); Has 339 Blast hits to 333 proteins in 113 species: Archae - 0; Bacteria - 43; Metazoa - 135; Fungi - 18; Plants - 56; Viruses - 0; Other Eukaryotes - 87 (source: NCBI BLink).</t>
  </si>
  <si>
    <t>beta-1,4-N-acetylglucosaminyltransferase family protein; FUNCTIONS IN: transferase activity, transferring glycosyl groups, acetylglucosaminyltransferase activity; INVOLVED IN: protein amino acid N-linked glycosylation; LOCATED IN: endomembrane system, membrane; EXPRESSED IN: 14 plant structures; EXPRESSED DURING: 9 growth stages; CONTAINS InterPro DOMAIN/s: Glycosyl transferase, family 17 (InterPro:IPR006813); BEST Arabidopsis thaliana protein match is: beta-1,4-N-acetylglucosaminyltransferase family protein (TAIR:AT1G12990.1); Has 1150 Blast hits to 1147 proteins in 93 species: Archae - 0; Bacteria - 44; Metazoa - 57; Fungi - 35; Plants - 130; Viruses - 4; Other Eukaryotes - 880 (source: NCBI BLink).</t>
  </si>
  <si>
    <t>FUNCTIONS IN: molecular_function unknown; INVOLVED IN: biological_process unknown; LOCATED IN: endomembrane system; EXPRESSED IN: 22 plant structures; EXPRESSED DURING: 13 growth stages; CONTAINS InterPro DOMAIN/s: Protein of unknown function DUF21 (InterPro:IPR002550), Cystathionine beta-synthase, core (InterPro:IPR000644); BEST Arabidopsis thaliana protein match is: CBS domain-containing protein with a domain of unknown function (DUF21) (TAIR:AT4G33700.1); Has 35333 Blast hits to 34131 proteins in 2444 species: Archae - 798; Bacteria - 22429; Metazoa - 974; Fungi - 991; Plants - 531; Viruses - 0; Other Eukaryotes - 9610 (source: NCBI BLink).</t>
  </si>
  <si>
    <t>vacuolar sorting receptor 4 (VSR4); FUNCTIONS IN: calcium ion binding; INVOLVED IN: protein targeting to vacuole; LOCATED IN: trans-Golgi network, integral to plasma membrane, vacuole, Golgi transport complex; EXPRESSED IN: 9 plant structures; CONTAINS InterPro DOMAIN/s: Protease-associated PA (InterPro:IPR003137), EGF-like calcium-binding, conserved site (InterPro:IPR018097), EGF-like (InterPro:IPR006210), Growth factor, receptor (InterPro:IPR009030), EGF-like region, conserved site (InterPro:IPR013032); BEST Arabidopsis thaliana protein match is: vaculolar sorting receptor 3 (TAIR:AT2G14740.2); Has 13354 Blast hits to 5993 proteins in 249 species: Archae - 2; Bacteria - 126; Metazoa - 12130; Fungi - 11; Plants - 500; Viruses - 0; Other Eukaryotes - 585 (source: NCBI BLink).</t>
  </si>
  <si>
    <t>translocon at inner membrane of chloroplasts 21 (TIC21); FUNCTIONS IN: copper uptake transmembrane transporter activity, protein homodimerization activity, iron ion transmembrane transporter activity; INVOLVED IN: protein import into chloroplast stroma, cellular metal ion homeostasis; LOCATED IN: chloroplast, chloroplast inner membrane, chloroplast envelope, Tic complex; EXPRESSED IN: 23 plant structures; EXPRESSED DURING: 13 growth stages; CONTAINS InterPro DOMAIN/s: Protein of unknown function DUF3611 (InterPro:IPR022051); Has 312 Blast hits to 312 proteins in 84 species: Archae - 0; Bacteria - 154; Metazoa - 0; Fungi - 0; Plants - 61; Viruses - 0; Other Eukaryotes - 97 (source: NCBI BLink).</t>
  </si>
  <si>
    <t>DEFECTIVE IN RNA-DIRECTED DNA METHYLATION 1 (DRD1); FUNCTIONS IN: helicase activity, DNA binding, ATP binding, nucleic acid binding; INVOLVED IN: DNA methylation, production of siRNA involved in RNA interference; LOCATED IN: cellular_component unknown; EXPRESSED IN: 9 plant structures; EXPRESSED DURING: 6 growth stages; CONTAINS InterPro DOMAIN/s: DEAD-like helicase, N-terminal (InterPro:IPR014001), DNA/RNA helicase, C-terminal (InterPro:IPR001650), Helicase, superfamily 1/2, ATP-binding domain (InterPro:IPR014021), SNF2-related (InterPro:IPR000330); BEST Arabidopsis thaliana protein match is: chromatin remodeling 34 (TAIR:AT2G21450.1); Has 13448 Blast hits to 11886 proteins in 1506 species: Archae - 91; Bacteria - 3564; Metazoa - 3285; Fungi - 3284; Plants - 1229; Viruses - 105; Other Eukaryotes - 1890 (source: NCBI BLink).</t>
  </si>
  <si>
    <t>Eukaryotic aspartyl protease family protein; FUNCTIONS IN: aspartic-type endopeptidase activity; INVOLVED IN: proteolysis; LOCATED IN: anchored to membrane; EXPRESSED IN: 22 plant structures; EXPRESSED DURING: 13 growth stages; CONTAINS InterPro DOMAIN/s: Peptidase aspartic (InterPro:IPR021109), Peptidase aspartic, catalytic (InterPro:IPR009007), Peptidase A1 (InterPro:IPR001461), Peptidase aspartic, active site (InterPro:IPR001969); BEST Arabidopsis thaliana protein match is: Eukaryotic aspartyl protease family protein (TAIR:AT4G35880.1); Has 2486 Blast hits to 2479 proteins in 233 species: Archae - 0; Bacteria - 0; Metazoa - 237; Fungi - 423; Plants - 1695; Viruses - 0; Other Eukaryotes - 131 (source: NCBI BLink).</t>
  </si>
  <si>
    <t>late embryogenesis abundant domain-containing protein / LEA domain-containing protein; FUNCTIONS IN: molecular_function unknown; INVOLVED IN: embryo development ending in seed dormancy; LOCATED IN: endomembrane system; EXPRESSED IN: petal, leaf whorl, sperm cell, male gametophyte, flower; EXPRESSED DURING: L mature pollen stage, M germinated pollen stage, 4 anthesis, petal differentiation and expansion stage; CONTAINS InterPro DOMAIN/s: Late embryogenesis abundant protein, group 4 (InterPro:IPR004238); BEST Arabidopsis thaliana protein match is: Late embryogenesis abundant (LEA) protein (TAIR:AT4G36600.1); Has 8432 Blast hits to 2711 proteins in 785 species: Archae - 21; Bacteria - 3659; Metazoa - 711; Fungi - 355; Plants - 2545; Viruses - 35; Other Eukaryotes - 1106 (source: NCBI BLink).</t>
  </si>
  <si>
    <t>RmlC-like cupins superfamily protein; FUNCTIONS IN: nutrient reservoir activity; INVOLVED IN: biological_process unknown; LOCATED IN: endomembrane system; CONTAINS InterPro DOMAIN/s: Cupin, RmlC-type (InterPro:IPR011051), Cupin 1 (InterPro:IPR006045), RmlC-like jelly roll fold (InterPro:IPR014710); BEST Arabidopsis thaliana protein match is: RmlC-like cupins superfamily protein (TAIR:AT4G36700.1); Has 35333 Blast hits to 34131 proteins in 2444 species: Archae - 798; Bacteria - 22429; Metazoa - 974; Fungi - 991; Plants - 531; Viruses - 0; Other Eukaryotes - 9610 (source: NCBI BLink).</t>
  </si>
  <si>
    <t>UDP-Glycosyltransferase superfamily protein; FUNCTIONS IN: UDP-glycosyltransferase activity, transferase activity, transferring glycosyl groups; INVOLVED IN: metabolic process; LOCATED IN: cellular_component unknown; CONTAINS InterPro DOMAIN/s: UDP-glucuronosyl/UDP-glucosyltransferase (InterPro:IPR002213); BEST Arabidopsis thaliana protein match is: UDP-Glycosyltransferase superfamily protein (TAIR:AT2G18570.1); Has 7338 Blast hits to 7298 proteins in 379 species: Archae - 0; Bacteria - 232; Metazoa - 2143; Fungi - 28; Plants - 4843; Viruses - 28; Other Eukaryotes - 64 (source: NCBI BLink).</t>
  </si>
  <si>
    <t>UDP-Glycosyltransferase superfamily protein; FUNCTIONS IN: transferase activity, transferring glycosyl groups; INVOLVED IN: metabolic process; LOCATED IN: cellular_component unknown; CONTAINS InterPro DOMAIN/s: UDP-glucuronosyl/UDP-glucosyltransferase (InterPro:IPR002213); BEST Arabidopsis thaliana protein match is: UDP-Glycosyltransferase superfamily protein (TAIR:AT2G18560.1); Has 35333 Blast hits to 34131 proteins in 2444 species: Archae - 798; Bacteria - 22429; Metazoa - 974; Fungi - 991; Plants - 531; Viruses - 0; Other Eukaryotes - 9610 (source: NCBI BLink).</t>
  </si>
  <si>
    <t>TRIACYLGLYCEROL BIOSYNTHESIS DEFECT 1 (TAG1); CONTAINS InterPro DOMAIN/s: Membrane bound O-acyl transferase, MBOAT (InterPro:IPR004299); Has 951 Blast hits to 945 proteins in 279 species: Archae - 0; Bacteria - 104; Metazoa - 315; Fungi - 305; Plants - 83; Viruses - 0; Other Eukaryotes - 144 (source: NCBI BLink).</t>
  </si>
  <si>
    <t>profilin 5 (PRF5); CONTAINS InterPro DOMAIN/s: Profilin/allergen (InterPro:IPR002097), Profilin, plant (InterPro:IPR005455); BEST Arabidopsis thaliana protein match is: profilin 4 (TAIR:AT4G29340.1); Has 915 Blast hits to 914 proteins in 244 species: Archae - 0; Bacteria - 2; Metazoa - 138; Fungi - 121; Plants - 583; Viruses - 0; Other Eukaryotes - 71 (source: NCBI BLink).</t>
  </si>
  <si>
    <t>NADP-malic enzyme 1 (NADP-ME1); FUNCTIONS IN: malate dehydrogenase (oxaloacetate-decarboxylating) (NADP+) activity, oxidoreductase activity, acting on NADH or NADPH, NAD or NADP as acceptor, malic enzyme activity; INVOLVED IN: malate metabolic process, protein homooligomerization; LOCATED IN: cytosol; EXPRESSED IN: embryo, sperm cell, root, stamen, seed; EXPRESSED DURING: 4 anthesis, D bilateral stage; CONTAINS InterPro DOMAIN/s: Malic enzyme, NAD-binding (InterPro:IPR012302), Malic oxidoreductase (InterPro:IPR001891), Malic enzyme, conserved site (InterPro:IPR015884), Malic enzyme, N-terminal (InterPro:IPR012301), NAD(P)-binding domain (InterPro:IPR016040); BEST Arabidopsis thaliana protein match is: NADP-malic enzyme 3 (TAIR:AT5G25880.1); Has 9392 Blast hits to 9373 proteins in 2414 species: Archae - 143; Bacteria - 6244; Metazoa - 609; Fungi - 220; Plants - 469; Viruses - 0; Other Eukaryotes - 1707 (source: NCBI BLink).</t>
  </si>
  <si>
    <t>DENN (AEX-3) domain-containing protein; CONTAINS InterPro DOMAIN/s: uDENN (InterPro:IPR005113), dDENN (InterPro:IPR005112), DENN (InterPro:IPR001194); BEST Arabidopsis thaliana protein match is: DENN (AEX-3) domain-containing protein (TAIR:AT5G35560.1); Has 1567 Blast hits to 1546 proteins in 147 species: Archae - 0; Bacteria - 2; Metazoa - 1072; Fungi - 78; Plants - 117; Viruses - 0; Other Eukaryotes - 298 (source: NCBI BLink).</t>
  </si>
  <si>
    <t>GCR2-like 2 (GCL2); FUNCTIONS IN: catalytic activity; INVOLVED IN: biological_process unknown; LOCATED IN: extrinsic to membrane; EXPRESSED IN: 15 plant structures; EXPRESSED DURING: 10 growth stages; CONTAINS InterPro DOMAIN/s: LanC-like protein, eukaryotic (InterPro:IPR020464), Six-hairpin glycosidase-like (InterPro:IPR008928), Lanthionine synthetase C-like (InterPro:IPR007822); BEST Arabidopsis thaliana protein match is: G protein coupled receptor (TAIR:AT1G52920.1); Has 689 Blast hits to 684 proteins in 212 species: Archae - 0; Bacteria - 201; Metazoa - 271; Fungi - 68; Plants - 112; Viruses - 0; Other Eukaryotes - 37 (source: NCBI BLink).</t>
  </si>
  <si>
    <t>dehydrin LEA (LEA); FUNCTIONS IN: molecular_function unknown; INVOLVED IN: response to water, response to stress; LOCATED IN: cellular_component unknown; EXPRESSED IN: petal, leaf whorl, sepal, flower; EXPRESSED DURING: 4 anthesis, petal differentiation and expansion stage; CONTAINS InterPro DOMAIN/s: Dehydrin (InterPro:IPR000167); BEST Arabidopsis thaliana protein match is: Dehydrin family protein (TAIR:AT4G39130.1); Has 1372 Blast hits to 1173 proteins in 160 species: Archae - 0; Bacteria - 7; Metazoa - 17; Fungi - 21; Plants - 1314; Viruses - 2; Other Eukaryotes - 11 (source: NCBI BLink).</t>
  </si>
  <si>
    <t>SEC14-like 3 (SFH3); FUNCTIONS IN: phosphatidylinositol transporter activity; INVOLVED IN: flower development, transport; LOCATED IN: intracellular; EXPRESSED IN: 25 plant structures; EXPRESSED DURING: 17 growth stages; CONTAINS InterPro DOMAIN/s: Cellular retinaldehyde-binding/triple function, C-terminal (InterPro:IPR001251), Cellular retinaldehyde-binding/triple function, N-terminal (InterPro:IPR008273), Cellular retinaldehyde binding/alpha-tocopherol transport (InterPro:IPR001071), Phosphatidylinositol transfer protein-like, N-terminal (InterPro:IPR011074); BEST Arabidopsis thaliana protein match is: Sec14p-like phosphatidylinositol transfer family protein (TAIR:AT4G39180.2); Has 2999 Blast hits to 2982 proteins in 239 species: Archae - 0; Bacteria - 1; Metazoa - 974; Fungi - 679; Plants - 897; Viruses - 0; Other Eukaryotes - 448 (source: NCBI BLink).</t>
  </si>
  <si>
    <t>RD2; FUNCTIONS IN: molecular_function unknown; INVOLVED IN: response to desiccation, response to stress; LOCATED IN: cellular_component unknown; EXPRESSED IN: 24 plant structures; EXPRESSED DURING: 14 growth stages; CONTAINS InterPro DOMAIN/s: UspA (InterPro:IPR006016), Rossmann-like alpha/beta/alpha sandwich fold (InterPro:IPR014729); BEST Arabidopsis thaliana protein match is: Adenine nucleotide alpha hydrolases-like superfamily protein (TAIR:AT3G11930.1); Has 1069 Blast hits to 1068 proteins in 194 species: Archae - 66; Bacteria - 229; Metazoa - 119; Fungi - 58; Plants - 583; Viruses - 0; Other Eukaryotes - 14 (source: NCBI BLink).</t>
  </si>
  <si>
    <t>Plant protein of unknown function (DUF639); CONTAINS InterPro DOMAIN/s: Protein of unknown function DUF639 (InterPro:IPR006927); BEST Arabidopsis thaliana protein match is: Plant protein of unknown function (DUF639) (TAIR:AT5G23390.1); Has 146 Blast hits to 143 proteins in 14 species: Archae - 0; Bacteria - 4; Metazoa - 0; Fungi - 0; Plants - 142; Viruses - 0; Other Eukaryotes - 0 (source: NCBI BLink).</t>
  </si>
  <si>
    <t>unknown protein; Has 45 Blast hits to 45 proteins in 13 species: Archae - 0; Bacteria - 0; Metazoa - 0; Fungi - 0; Plants - 45; Viruses - 0; Other Eukaryotes - 0 (source: NCBI BLink).</t>
  </si>
  <si>
    <t>spermidine disinapoyl acyltransferase (SDT); CONTAINS InterPro DOMAIN/s: Transferase (InterPro:IPR003480); BEST Arabidopsis thaliana protein match is: HXXXD-type acyl-transferase family protein (TAIR:AT2G25150.1); Has 2265 Blast hits to 2257 proteins in 134 species: Archae - 0; Bacteria - 0; Metazoa - 0; Fungi - 42; Plants - 2219; Viruses - 0; Other Eukaryotes - 4 (source: NCBI BLink).</t>
  </si>
  <si>
    <t>methyl esterase 4 (MES4); CONTAINS InterPro DOMAIN/s: Alpha/beta hydrolase fold-1 (InterPro:IPR000073); BEST Arabidopsis thaliana protein match is: methyl esterase 6 (TAIR:AT2G23550.1); Has 1450 Blast hits to 1448 proteins in 324 species: Archae - 0; Bacteria - 694; Metazoa - 0; Fungi - 30; Plants - 611; Viruses - 0; Other Eukaryotes - 115 (source: NCBI BLink).</t>
  </si>
  <si>
    <t>methyl esterase 8 (MES8); FUNCTIONS IN: hydrolase activity, hydrolase activity, acting on ester bonds; LOCATED IN: endomembrane system; CONTAINS InterPro DOMAIN/s: Alpha/beta hydrolase fold-1 (InterPro:IPR000073); BEST Arabidopsis thaliana protein match is: acetone-cyanohydrin lyase (TAIR:AT2G23600.1); Has 1944 Blast hits to 1942 proteins in 432 species: Archae - 0; Bacteria - 1125; Metazoa - 4; Fungi - 28; Plants - 614; Viruses - 0; Other Eukaryotes - 173 (source: NCBI BLink).</t>
  </si>
  <si>
    <t>Reticulan like protein B13 (RTNLB13); CONTAINS InterPro DOMAIN/s: Reticulon (InterPro:IPR003388); BEST Arabidopsis thaliana protein match is: Reticulon family protein (TAIR:AT3G10915.3); Has 751 Blast hits to 751 proteins in 54 species: Archae - 0; Bacteria - 0; Metazoa - 324; Fungi - 0; Plants - 418; Viruses - 0; Other Eukaryotes - 9 (source: NCBI BLink).</t>
  </si>
  <si>
    <t>selenium binding; FUNCTIONS IN: selenium binding; INVOLVED IN: cell redox homeostasis; LOCATED IN: cellular_component unknown; EXPRESSED IN: 23 plant structures; EXPRESSED DURING: 13 growth stages; CONTAINS InterPro DOMAIN/s: Selenoprotein, Rdx type (InterPro:IPR011893); BEST Arabidopsis thaliana protein match is: selenium binding (TAIR:AT4G31360.1); Has 1421 Blast hits to 981 proteins in 155 species: Archae - 2; Bacteria - 33; Metazoa - 566; Fungi - 103; Plants - 97; Viruses - 1; Other Eukaryotes - 619 (source: NCBI BLink).</t>
  </si>
  <si>
    <t>vesicle-associated membrane protein 712 (VAMP712); INVOLVED IN: transport, vesicle-mediated transport; LOCATED IN: vacuolar membrane, membrane; EXPRESSED IN: 10 plant structures; EXPRESSED DURING: LP.04 four leaves visible, 4 anthesis, petal differentiation and expansion stage, LP.08 eight leaves visible; CONTAINS InterPro DOMAIN/s: Longin (InterPro:IPR010908), Longin-like (InterPro:IPR011012), Synaptobrevin (InterPro:IPR001388); BEST Arabidopsis thaliana protein match is: vesicle-associated membrane protein 713 (TAIR:AT5G11150.1); Has 2449 Blast hits to 2448 proteins in 267 species: Archae - 0; Bacteria - 0; Metazoa - 945; Fungi - 513; Plants - 550; Viruses - 3; Other Eukaryotes - 438 (source: NCBI BLink).</t>
  </si>
  <si>
    <t>DNA-binding storekeeper protein-related transcriptional regulator; FUNCTIONS IN: transcription regulator activity; INVOLVED IN: biological_process unknown; LOCATED IN: cellular_component unknown; EXPRESSED IN: 21 plant structures; EXPRESSED DURING: 10 growth stages; CONTAINS InterPro DOMAIN/s: Protein of unknown function DUF573 (InterPro:IPR007592); BEST Arabidopsis thaliana protein match is: DNA-binding storekeeper protein-related transcriptional regulator (TAIR:AT4G00270.1); Has 3870 Blast hits to 2696 proteins in 325 species: Archae - 4; Bacteria - 248; Metazoa - 996; Fungi - 327; Plants - 391; Viruses - 98; Other Eukaryotes - 1806 (source: NCBI BLink).</t>
  </si>
  <si>
    <t>Protein kinase family protein; FUNCTIONS IN: protein serine/threonine kinase activity, protein kinase activity, kinase activity, ATP binding; INVOLVED IN: protein amino acid phosphorylation; EXPRESSED IN: 22 plant structures; EXPRESSED DURING: 13 growth stages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Protein kinase family protein (TAIR:AT3G13670.1); Has 17667 Blast hits to 17599 proteins in 1508 species: Archae - 20; Bacteria - 6581; Metazoa - 4779; Fungi - 1455; Plants - 2098; Viruses - 217; Other Eukaryotes - 2517 (source: NCBI BLink).</t>
  </si>
  <si>
    <t>Oleosin family protein; FUNCTIONS IN: molecular_function unknown; INVOLVED IN: lipid storage; LOCATED IN: monolayer-surrounded lipid storage body, integral to membrane, membrane; EXPRESSED IN: petal, leaf whorl, flower, carpel; EXPRESSED DURING: 4 anthesis, petal differentiation and expansion stage; CONTAINS InterPro DOMAIN/s: Oleosin (InterPro:IPR000136); BEST Arabidopsis thaliana protein match is: oleosin3 (TAIR:AT5G51210.1); Has 35333 Blast hits to 34131 proteins in 2444 species: Archae - 798; Bacteria - 22429; Metazoa - 974; Fungi - 991; Plants - 531; Viruses - 0; Other Eukaryotes - 9610 (source: NCBI BLink).</t>
  </si>
  <si>
    <t>Ubiquitin-associated/translation elongation factor EF1B protein; FUNCTIONS IN: molecular_function unknown; INVOLVED IN: biological_process unknown; LOCATED IN: chloroplast; EXPRESSED IN: 24 plant structures; EXPRESSED DURING: 15 growth stages; CONTAINS InterPro DOMAIN/s: Ubiquitin-associated/translation elongation factor EF1B, N-terminal (InterPro:IPR000449), Ubiquitin-associated/translation elongation factor EF1B, N-terminal, eukaryote (InterPro:IPR015940), UBA-like (InterPro:IPR009060); BEST Arabidopsis thaliana protein match is: Ubiquitin-associated/translation elongation factor EF1B protein (TAIR:AT5G12120.1); Has 396 Blast hits to 387 proteins in 96 species: Archae - 0; Bacteria - 14; Metazoa - 132; Fungi - 65; Plants - 58; Viruses - 1; Other Eukaryotes - 126 (source: NCBI BLink).</t>
  </si>
  <si>
    <t>FAR1-related sequence 3 (FRS3); FUNCTIONS IN: zinc ion binding; INVOLVED IN: response to red or far red light; LOCATED IN: cellular_component unknown; EXPRESSED IN: 22 plant structures; EXPRESSED DURING: 13 growth stages; CONTAINS InterPro DOMAIN/s: Zinc finger, PMZ-type (InterPro:IPR006564), Zinc finger, SWIM-type (InterPro:IPR007527), Transcription factor, FAR1-related (InterPro:IPR004330), MULE transposase, conserved domain (InterPro:IPR018289); BEST Arabidopsis thaliana protein match is: FAR1-related sequence 5 (TAIR:AT4G38180.1); Has 1433 Blast hits to 1269 proteins in 40 species: Archae - 0; Bacteria - 0; Metazoa - 4; Fungi - 39; Plants - 1388; Viruses - 0; Other Eukaryotes - 2 (source: NCBI BLink).</t>
  </si>
  <si>
    <t>unknown protein; LOCATED IN: endomembrane system.</t>
  </si>
  <si>
    <t>RmlC-like cupins superfamily protein; FUNCTIONS IN: nutrient reservoir activity; INVOLVED IN: biological_process unknown; LOCATED IN: endomembrane system; EXPRESSED IN: seed; EXPRESSED DURING: seedling growth; CONTAINS InterPro DOMAIN/s: Cupin, RmlC-type (InterPro:IPR011051), Cupin 1 (InterPro:IPR006045), RmlC-like jelly roll fold (InterPro:IPR014710); BEST Arabidopsis thaliana protein match is: RmlC-like cupins superfamily protein (TAIR:AT2G18540.1); Has 66502 Blast hits to 16031 proteins in 1327 species: Archae - 49; Bacteria - 29374; Metazoa - 18792; Fungi - 2857; Plants - 8517; Viruses - 833; Other Eukaryotes - 6080 (source: NCBI BLink).</t>
  </si>
  <si>
    <t>Leucine-rich repeat protein kinase family protein; FUNCTIONS IN: protein serine/threonine kinase activity, protein kinase activity, ATP binding; INVOLVED IN: protein amino acid phosphorylation; LOCATED IN: endomembrane system; CONTAINS InterPro DOMAIN/s: Protein kinase, ATP binding site (InterPro:IPR017441), Protein kinase, catalytic domain (InterPro:IPR000719), Serine/threonine-protein kinase domain (InterPro:IPR002290), Tyrosine-protein kinase, catalytic domain (InterPro:IPR020635), Serine/threonine-protein kinase-like domain (InterPro:IPR017442), Serine/threonine-protein kinase, active site (InterPro:IPR008271), Protein kinase-like domain (InterPro:IPR011009); BEST Arabidopsis thaliana protein match is: Leucine-rich repeat protein kinase family protein (TAIR:AT2G28960.1); Has 35333 Blast hits to 34131 proteins in 2444 species: Archae - 798; Bacteria - 22429; Metazoa - 974; Fungi - 991; Plants - 531; Viruses - 0; Other Eukaryotes - 9610 (source: NCBI BLink).</t>
  </si>
  <si>
    <t>pumilio 3 (PUM3); FUNCTIONS IN: RNA binding, binding; LOCATED IN: plasma membrane; EXPRESSED IN: cultured cell; CONTAINS InterPro DOMAIN/s: Nucleic acid binding NABP (InterPro:IPR012940), Pumilio RNA-binding repeat (InterPro:IPR001313), Armadillo-like helical (InterPro:IPR011989), Armadillo-type fold (InterPro:IPR016024); BEST Arabidopsis thaliana protein match is: pumilio 1 (TAIR:AT2G29200.1); Has 3920 Blast hits to 2027 proteins in 241 species: Archae - 0; Bacteria - 8; Metazoa - 815; Fungi - 1344; Plants - 871; Viruses - 0; Other Eukaryotes - 882 (source: NCBI BLink).</t>
  </si>
  <si>
    <t>NAD(P)-binding Rossmann-fold superfamily protein; FUNCTIONS IN: oxidoreductase activity, binding, catalytic activity; INVOLVED IN: oxidation reduction, metabolic process; LOCATED IN: endomembrane system; EXPRESSED IN: 12 plant structures; EXPRESSED DURING: 8 growth stages; CONTAINS InterPro DOMAIN/s: NAD(P)-binding domain (InterPro:IPR016040), Glucose/ribitol dehydrogenase (InterPro:IPR002347), Short-chain dehydrogenase/reductase SDR (InterPro:IPR002198); BEST Arabidopsis thaliana protein match is: NAD(P)-binding Rossmann-fold superfamily protein (TAIR:AT2G29320.1); Has 115593 Blast hits to 115382 proteins in 3526 species: Archae - 976; Bacteria - 76632; Metazoa - 4641; Fungi - 5649; Plants - 2506; Viruses - 5; Other Eukaryotes - 25184 (source: NCBI BLink).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07400.1); Has 6873 Blast hits to 6873 proteins in 1575 species: Archae - 184; Bacteria - 4083; Metazoa - 80; Fungi - 309; Plants - 1622; Viruses - 0; Other Eukaryotes - 595 (source: NCBI BLink).</t>
  </si>
  <si>
    <t>Protein of unknown function (DUF1264); CONTAINS InterPro DOMAIN/s: Protein of unknown function DUF1264 (InterPro:IPR010686); BEST Arabidopsis thaliana protein match is: Protein of unknown function (DUF1264) (TAIR:AT1G05510.1); Has 289 Blast hits to 289 proteins in 122 species: Archae - 0; Bacteria - 121; Metazoa - 0; Fungi - 64; Plants - 102; Viruses - 0; Other Eukaryotes - 2 (source: NCBI BLink).</t>
  </si>
  <si>
    <t>heat-shock protein 70T-2 (HSP70T-2); FUNCTIONS IN: ATP binding; INVOLVED IN: protein folding, response to high light intensity, response to hydrogen peroxide, response to heat; LOCATED IN: cellular_component unknown; EXPRESSED IN: 23 plant structures; EXPRESSED DURING: 12 growth stages; CONTAINS InterPro DOMAIN/s: Heat shock protein 70, conserved site (InterPro:IPR018181), Heat shock protein Hsp70 (InterPro:IPR001023), Heat shock protein 70 (InterPro:IPR013126); BEST Arabidopsis thaliana protein match is: heat shock protein 70 (TAIR:AT3G12580.1); Has 23745 Blast hits to 23668 proteins in 4473 species: Archae - 147; Bacteria - 10488; Metazoa - 3198; Fungi - 1451; Plants - 1078; Viruses - 114; Other Eukaryotes - 7269 (source: NCBI BLink).</t>
  </si>
  <si>
    <t>cellulose synthase-like B3 (CSLB03); FUNCTIONS IN: cellulose synthase activity, transferase activity, transferring glycosyl groups, transferase activity; INVOLVED IN: cellulose biosynthetic process, polysaccharide biosynthetic process; LOCATED IN: membrane; CONTAINS InterPro DOMAIN/s: Cellulose synthase (InterPro:IPR005150); BEST Arabidopsis thaliana protein match is: cellulose synthase-like B4 (TAIR:AT2G32540.1); Has 2368 Blast hits to 2281 proteins in 468 species: Archae - 7; Bacteria - 755; Metazoa - 0; Fungi - 3; Plants - 1582; Viruses - 0; Other Eukaryotes - 21 (source: NCBI BLink).</t>
  </si>
  <si>
    <t>nitrile specifier protein 2 (NSP2); FUNCTIONS IN: molecular_function unknown; INVOLVED IN: glucosinolate catabolic process, nitrile biosynthetic process; LOCATED IN: cellular_component unknown; EXPRESSED IN: leaf apex, hypocotyl, root, flower, seed; EXPRESSED DURING: petal differentiation and expansion stage; CONTAINS InterPro DOMAIN/s: Galactose oxidase/kelch, beta-propeller (InterPro:IPR011043), Kelch repeat type 1 (InterPro:IPR006652), Mannose-binding lectin (InterPro:IPR001229), Myrosinase-binding related, jacalin-like lectin (InterPro:IPR017388), Kelch-type beta propeller (InterPro:IPR015915); BEST Arabidopsis thaliana protein match is: nitrile specifier protein 1 (TAIR:AT3G16400.2); Has 13143 Blast hits to 7111 proteins in 397 species: Archae - 8; Bacteria - 421; Metazoa - 7625; Fungi - 714; Plants - 2778; Viruses - 30; Other Eukaryotes - 1567 (source: NCBI BLink).</t>
  </si>
  <si>
    <t>peroxisomal 3-ketoacyl-CoA thiolase 3 (PKT3); FUNCTIONS IN: acetyl-CoA C-acyltransferase activity; INVOLVED IN: fatty acid beta-oxidation, jasmonic acid biosynthetic process, response to wounding, fatty acid oxidation, glyoxysome organization; LOCATED IN: in 6 components; EXPRESSED IN: 26 plant structures; EXPRESSED DURING: 15 growth stages; CONTAINS InterPro DOMAIN/s: Thiolase (InterPro:IPR002155), Thiolase, active site (InterPro:IPR020610), Thiolase, N-terminal (InterPro:IPR020616), Thiolase, conserved site (InterPro:IPR020613), Thiolase, C-terminal (InterPro:IPR020617), Thiolase-like, subgroup (InterPro:IPR016038), Thiolase-like (InterPro:IPR016039), Thiolase, acyl-enzyme intermediate active site (InterPro:IPR020615); BEST Arabidopsis thaliana protein match is: peroxisomal 3-ketoacyl-CoA thiolase  4 (TAIR:AT1G04710.1); Has 22382 Blast hits to 22371 proteins in 2261 species: Archae - 414; Bacteria - 14116; Metazoa - 985; Fungi - 655; Plants - 282; Viruses - 0; Other Eukaryotes - 5930 (source: NCBI BLink).</t>
  </si>
  <si>
    <t>Pollen Ole e 1 allergen and extensin family protein; FUNCTIONS IN: molecular_function unknown; INVOLVED IN: biological_process unknown; LOCATED IN: endomembrane system; EXPRESSED IN: 6 plant structures; EXPRESSED DURING: 4 anthesis, petal differentiation and expansion stage; CONTAINS InterPro DOMAIN/s: Pollen Ole e 1 allergen/extensin (InterPro:IPR006041); BEST Arabidopsis thaliana protein match is: arabinogalactan protein 31 (TAIR:AT1G28290.1); Has 194 Blast hits to 194 proteins in 25 species: Archae - 0; Bacteria - 0; Metazoa - 0; Fungi - 0; Plants - 194; Viruses - 0; Other Eukaryotes - 0 (source: NCBI BLink).</t>
  </si>
  <si>
    <t>MATERNAL EFFECT EMBRYO ARREST 23 (MEE23); FUNCTIONS IN: electron carrier activity, oxidoreductase activity, FAD binding, catalytic activity; INVOLVED IN: polar nucleus fusion, embryo development ending in seed dormancy; LOCATED IN: cell wall; EXPRESSED IN: 13 plant structures; EXPRESSED DURING: 4 anthesis, petal differentiation and expansion stage; CONTAINS InterPro DOMAIN/s: FAD-binding, type 2 (InterPro:IPR016166), Berberine/berberine-like (InterPro:IPR012951), FAD linked oxidase, N-terminal (InterPro:IPR006094); BEST Arabidopsis thaliana protein match is: FAD-binding Berberine family protein (TAIR:AT1G30760.1); Has 4988 Blast hits to 4831 proteins in 776 species: Archae - 82; Bacteria - 2407; Metazoa - 5; Fungi - 1644; Plants - 646; Viruses - 0; Other Eukaryotes - 204 (source: NCBI BLink).</t>
  </si>
  <si>
    <t>K+ uptake permease 11 (KUP11); FUNCTIONS IN: potassium ion transmembrane transporter activity; INVOLVED IN: potassium ion transport, pollen development; LOCATED IN: plasma membrane; EXPRESSED IN: 22 plant structures; EXPRESSED DURING: 13 growth stages; CONTAINS InterPro DOMAIN/s: K+ potassium transporter (InterPro:IPR003855), Potassium uptake protein, kup (InterPro:IPR018519); BEST Arabidopsis thaliana protein match is: K+ uptake permease 10 (TAIR:AT1G31120.1); Has 3427 Blast hits to 3387 proteins in 1037 species: Archae - 13; Bacteria - 2409; Metazoa - 1; Fungi - 104; Plants - 780; Viruses - 4; Other Eukaryotes - 116 (source: NCBI BLink).</t>
  </si>
  <si>
    <t>embryonic cell protein 63 (ECP63); INVOLVED IN: embryo development ending in seed dormancy; LOCATED IN: cellular_component unknown; EXPRESSED IN: fruit, seed; EXPRESSED DURING: seed development stages; CONTAINS InterPro DOMAIN/s: Late embryogenesis abundant protein, group 4 (InterPro:IPR004238); BEST Arabidopsis thaliana protein match is: late embryogenesis abundant protein, putative / LEA protein, putative (TAIR:AT3G53040.1); Has 29213 Blast hits to 16834 proteins in 2229 species: Archae - 326; Bacteria - 11175; Metazoa - 5508; Fungi - 2029; Plants - 3175; Viruses - 194; Other Eukaryotes - 6806 (source: NCBI BLink).</t>
  </si>
  <si>
    <t>Pectin lyase-like superfamily protein; FUNCTIONS IN: pectinesterase activity; INVOLVED IN: cell wall modification; LOCATED IN: endomembrane system, cell wall, plant-type cell wall; EXPRESSED IN: flower; CONTAINS InterPro DOMAIN/s: Pectinesterase, active site (InterPro:IPR018040), Pectin lyase fold/virulence factor (InterPro:IPR011050), Pectinesterase, catalytic (InterPro:IPR000070), Pectin lyase fold (InterPro:IPR012334); BEST Arabidopsis thaliana protein match is: Pectin lyase-like superfamily protein (TAIR:AT2G36700.1); Has 6628 Blast hits to 4257 proteins in 552 species: Archae - 11; Bacteria - 922; Metazoa - 2127; Fungi - 511; Plants - 1794; Viruses - 17; Other Eukaryotes - 1246 (source: NCBI BLink).</t>
  </si>
  <si>
    <t>TSL-kinase interacting protein 1 (TKI1); FUNCTIONS IN: DNA binding, sequence-specific DNA binding transcription factor activity; EXPRESSED IN: 24 plant structures; EXPRESSED DURING: 15 growth stages; CONTAINS InterPro DOMAIN/s: SANT, DNA-binding (InterPro:IPR001005), Homeodomain-like (InterPro:IPR009057), Myb, DNA-binding (InterPro:IPR014778), SANT, eukarya (InterPro:IPR017884); BEST Arabidopsis thaliana protein match is: unknown protein (TAIR:AT4G39380.1); Has 171 Blast hits to 167 proteins in 60 species: Archae - 0; Bacteria - 20; Metazoa - 45; Fungi - 2; Plants - 87; Viruses - 0; Other Eukaryotes - 17 (source: NCBI BLink).</t>
  </si>
  <si>
    <t>NAD(P)-linked oxidoreductase superfamily protein; FUNCTIONS IN: oxidoreductase activity; INVOLVED IN: oxidation reduction; EXPRESSED IN: 12 plant structures; EXPRESSED DURING: LP.04 four leaves visible, 4 anthesis, petal differentiation and expansion stage; CONTAINS InterPro DOMAIN/s: Aldo/keto reductase (InterPro:IPR001395), Aldo/keto reductase subgroup (InterPro:IPR020471), Aldo/keto reductase, conserved site (InterPro:IPR018170); BEST Arabidopsis thaliana protein match is: NAD(P)-linked oxidoreductase superfamily protein (TAIR:AT2G37790.1); Has 35333 Blast hits to 34131 proteins in 2444 species: Archae - 798; Bacteria - 22429; Metazoa - 974; Fungi - 991; Plants - 531; Viruses - 0; Other Eukaryotes - 9610 (source: NCBI BLink).</t>
  </si>
  <si>
    <t>unknown protein; FUNCTIONS IN: molecular_function unknown; INVOLVED IN: biological_process unknown; LOCATED IN: plasma membrane; EXPRESSED IN: 21 plant structures; EXPRESSED DURING: 11 growth stages; Has 16 Blast hits to 16 proteins in 8 species: Archae - 0; Bacteria - 0; Metazoa - 0; Fungi - 0; Plants - 16; Viruses - 0; Other Eukaryotes - 0 (source: NCBI BLink).</t>
  </si>
  <si>
    <t>lipid transfer protein 2 (LTP2); FUNCTIONS IN: lipid binding; INVOLVED IN: programmed cell death, phospholipid transfer to membrane; LOCATED IN: plasma membrane; EXPRESSED IN: 21 plant structures; EXPRESSED DURING: 10 growth stages; CONTAINS InterPro DOMAIN/s: Bifunctional inhibitor/plant lipid transfer protein/seed storage (InterPro:IPR016140), Plant lipid transfer protein/seed storage/trypsin-alpha amylase inhibitor (InterPro:IPR003612), Plant lipid transfer protein/Par allergen (InterPro:IPR000528), Plant lipid transfer protein/hydrophobic protein, helical domain (InterPro:IPR013770); BEST Arabidopsis thaliana protein match is: lipid transfer protein 1 (TAIR:AT2G38540.1); Has 1099 Blast hits to 1099 proteins in 127 species: Archae - 0; Bacteria - 0; Metazoa - 2; Fungi - 0; Plants - 1096; Viruses - 0; Other Eukaryotes - 1 (source: NCBI BLink).</t>
  </si>
  <si>
    <t>unknown protein; CONTAINS InterPro DOMAIN/s: Protein of unknown function NEP (InterPro:IPR019320); Has 57 Blast hits to 57 proteins in 26 species: Archae - 0; Bacteria - 0; Metazoa - 19; Fungi - 0; Plants - 34; Viruses - 0; Other Eukaryotes - 4 (source: NCBI BLink).</t>
  </si>
  <si>
    <t>LATE EMBRYOGENESIS ABUNDANT 6 (GEA6); CONTAINS InterPro DOMAIN/s: Late embryogenesis abundant protein, group 5, conserved site (InterPro:IPR022377), Stress induced protein (InterPro:IPR000389); BEST Arabidopsis thaliana protein match is: Stress induced protein (TAIR:AT3G51810.1); Has 212 Blast hits to 184 proteins in 37 species: Archae - 0; Bacteria - 6; Metazoa - 17; Fungi - 0; Plants - 189; Viruses - 0; Other Eukaryotes - 0 (source: NCBI BLink).</t>
  </si>
  <si>
    <t>HXXXD-type acyl-transferase family protein; FUNCTIONS IN: transferase activity, transferring acyl groups other than amino-acyl groups, transferase activity; INVOLVED IN: biological_process unknown; LOCATED IN: cellular_component unknown; EXPRESSED IN: 16 plant structures; EXPRESSED DURING: 7 growth stages; CONTAINS InterPro DOMAIN/s: Transferase (InterPro:IPR003480); BEST Arabidopsis thaliana protein match is: HXXXD-type acyl-transferase family protein (TAIR:AT1G27620.1); Has 2517 Blast hits to 2503 proteins in 143 species: Archae - 0; Bacteria - 2; Metazoa - 0; Fungi - 52; Plants - 2458; Viruses - 0; Other Eukaryotes - 5 (source: NCBI BLink).</t>
  </si>
  <si>
    <t>laccase 5 (LAC5); FUNCTIONS IN: laccase activity; INVOLVED IN: response to copper ion; LOCATED IN: endomembrane system, apoplast; EXPRESSED IN: 8 plant structures; EXPRESSED DURING: 4 anthesis, petal differentiation and expansion stage; CONTAINS InterPro DOMAIN/s: Multicopper oxidase, type 3 (InterPro:IPR011707), Laccase (InterPro:IPR017761), Multicopper oxidase, type 2 (InterPro:IPR011706), Cupredoxin (InterPro:IPR008972), Multicopper oxidase, copper-binding site (InterPro:IPR002355), Multicopper oxidase, type 1 (InterPro:IPR001117); BEST Arabidopsis thaliana protein match is: laccase 12 (TAIR:AT5G05390.1); Has 10120 Blast hits to 8186 proteins in 1337 species: Archae - 37; Bacteria - 4008; Metazoa - 431; Fungi - 3685; Plants - 1575; Viruses - 0; Other Eukaryotes - 384 (source: NCBI BLink).</t>
  </si>
  <si>
    <t>Major facilitator superfamily protein; FUNCTIONS IN: transporter activity; INVOLVED IN: oligopeptide transport, response to nematode; LOCATED IN: membrane; EXPRESSED IN: 22 plant structures; EXPRESSED DURING: 13 growth stages; CONTAINS InterPro DOMAIN/s: Oligopeptide transporter (InterPro:IPR000109), Major facilitator superfamily, general substrate transporter (InterPro:IPR016196); BEST Arabidopsis thaliana protein match is: peptide transporter 3 (TAIR:AT5G46050.1); Has 7555 Blast hits to 7238 proteins in 1401 species: Archae - 0; Bacteria - 3710; Metazoa - 634; Fungi - 431; Plants - 2228; Viruses - 0; Other Eukaryotes - 552 (source: NCBI BLink).</t>
  </si>
  <si>
    <t>appr-1-p processing enzyme family protein; FUNCTIONS IN: molecular_function unknown; INVOLVED IN: biological_process unknown; LOCATED IN: chloroplast; EXPRESSED IN: 22 plant structures; EXPRESSED DURING: 13 growth stages; CONTAINS InterPro DOMAIN/s: Appr-1-p processing (InterPro:IPR002589); BEST Arabidopsis thaliana protein match is: appr-1-p processing enzyme family protein (TAIR:AT1G69340.1); Has 3775 Blast hits to 3643 proteins in 1376 species: Archae - 162; Bacteria - 2045; Metazoa - 672; Fungi - 129; Plants - 171; Viruses - 376; Other Eukaryotes - 220 (source: NCBI BLink).</t>
  </si>
  <si>
    <t>PLAC8 family protein; CONTAINS InterPro DOMAIN/s: Protein of unknown function Cys-rich (InterPro:IPR006461); BEST Arabidopsis thaliana protein match is: PLAC8 family protein (TAIR:AT3G18470.1); Has 865 Blast hits to 864 proteins in 99 species: Archae - 0; Bacteria - 0; Metazoa - 128; Fungi - 94; Plants - 626; Viruses - 0; Other Eukaryotes - 17 (source: NCBI BLink).</t>
  </si>
  <si>
    <t>N-acetyltransferases;N-acetyltransferases; FUNCTIONS IN: N-acetyltransferase activity; INVOLVED IN: metabolic process; LOCATED IN: intracellular; EXPRESSED IN: synergid; CONTAINS InterPro DOMAIN/s: GCN5-related N-acetyltransferase, C-terminal (InterPro:IPR022610), GCN5-related N-acetyltransferase (InterPro:IPR000182), Acyl-CoA N-acyltransferase (InterPro:IPR016181), BRCT (InterPro:IPR001357); BEST Arabidopsis thaliana protein match is: BRCT domain-containing DNA repair protein (TAIR:AT4G03130.1); Has 30201 Blast hits to 17322 proteins in 780 species: Archae - 12; Bacteria - 1396; Metazoa - 17338; Fungi - 3422; Plants - 5037; Viruses - 0; Other Eukaryotes - 2996 (source: NCBI BLink).</t>
  </si>
  <si>
    <t>late embryogenesis abundant domain-containing protein / LEA domain-containing protein; FUNCTIONS IN: molecular_function unknown; INVOLVED IN: embryo development ending in seed dormancy; LOCATED IN: cellular_component unknown; EXPRESSED IN: seed; EXPRESSED DURING: seedling growth; CONTAINS InterPro DOMAIN/s: Late embryogenesis abundant protein, group 4 (InterPro:IPR004238); BEST Arabidopsis thaliana protein match is: embryonic cell protein 63 (TAIR:AT2G36640.1); Has 15488 Blast hits to 9741 proteins in 1566 species: Archae - 82; Bacteria - 6528; Metazoa - 2119; Fungi - 827; Plants - 2067; Viruses - 138; Other Eukaryotes - 3727 (source: NCBI BLink).</t>
  </si>
  <si>
    <t>DNAJ heat shock N-terminal domain-containing protein; FUNCTIONS IN: unfolded protein binding, heat shock protein binding; INVOLVED IN: protein folding; LOCATED IN: chloroplast; EXPRESSED IN: 22 plant structures; EXPRESSED DURING: 13 growth stages; CONTAINS InterPro DOMAIN/s: Molecular chaperone, heat shock protein, Hsp40, DnaJ (InterPro:IPR015609), 4Fe-4S ferredoxin, iron-sulpur binding domain (InterPro:IPR017896), Heat shock protein DnaJ, N-terminal (InterPro:IPR001623), Heat shock protein DnaJ (InterPro:IPR003095); BEST Arabidopsis thaliana protein match is: DNAJ heat shock N-terminal domain-containing protein (TAIR:AT5G23240.1); Has 17700 Blast hits to 17698 proteins in 3061 species: Archae - 180; Bacteria - 8514; Metazoa - 2668; Fungi - 1485; Plants - 1554; Viruses - 15; Other Eukaryotes - 3284 (source: NCBI BLink).</t>
  </si>
  <si>
    <t>polyamine oxidase 2 (PAO2); FUNCTIONS IN: primary amine oxidase activity, oxidoreductase activity; INVOLVED IN: oxidation reduction; LOCATED IN: cellular_component unknown; EXPRESSED IN: sperm cell, male gametophyte, pollen tube; EXPRESSED DURING: L mature pollen stage, M germinated pollen stage; CONTAINS InterPro DOMAIN/s: Amine oxidase (InterPro:IPR002937), Flavin-containing amine oxidase (InterPro:IPR001613); BEST Arabidopsis thaliana protein match is: polyamine oxidase 3 (TAIR:AT3G59050.1); Has 6381 Blast hits to 5960 proteins in 1057 species: Archae - 96; Bacteria - 2371; Metazoa - 1412; Fungi - 575; Plants - 752; Viruses - 0; Other Eukaryotes - 1175 (source: NCBI BLink).</t>
  </si>
  <si>
    <t>Plant protein of unknown function (DUF946); FUNCTIONS IN: molecular_function unknown; INVOLVED IN: N-terminal protein myristoylation; LOCATED IN: cellular_component unknown; EXPRESSED IN: 13 plant structures; EXPRESSED DURING: 4 anthesis, C globular stage, petal differentiation and expansion stage; CONTAINS InterPro DOMAIN/s: Protein of unknown function DUF946 (InterPro:IPR009291); BEST Arabidopsis thaliana protein match is: Plant protein of unknown function (DUF946) (TAIR:AT2G44230.1); Has 353 Blast hits to 327 proteins in 90 species: Archae - 0; Bacteria - 21; Metazoa - 15; Fungi - 113; Plants - 198; Viruses - 0; Other Eukaryotes - 6 (source: NCBI BLink).</t>
  </si>
  <si>
    <t>beta glucosidase 15 (BGLU15); FUNCTIONS IN: cation binding, hydrolase activity, hydrolyzing O-glycosyl compounds, catalytic activity; INVOLVED IN: carbohydrate metabolic process; LOCATED IN: cell wall, plant-type cell wall; EXPRESSED IN: 23 plant structures; EXPRESSED DURING: 14 growth stages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13 (TAIR:AT5G44640.1); Has 11372 Blast hits to 11030 proteins in 1475 species: Archae - 142; Bacteria - 7834; Metazoa - 716; Fungi - 200; Plants - 1457; Viruses - 0; Other Eukaryotes - 1023 (source: NCBI BLink).</t>
  </si>
  <si>
    <t>Plant invertase/pectin methylesterase inhibitor superfamily; FUNCTIONS IN: enzyme inhibitor activity, pectinesterase activity; INVOLVED IN: cell wall modification; LOCATED IN: membrane, plant-type cell wall; EXPRESSED IN: 9 plant structures; EXPRESSED DURING: 4 anthesis, C globular stage, petal differentiation and expansion stage; CONTAINS InterPro DOMAIN/s: Carbohydrate-binding/sugar hydrolysis domain (InterPro:IPR006633), Pectinesterase, active site (InterPro:IPR018040), Pectin lyase fold/virulence factor (InterPro:IPR011050), Pectinesterase, catalytic (InterPro:IPR000070), Pectinesterase inhibitor (InterPro:IPR006501), Pectin lyase fold (InterPro:IPR012334); BEST Arabidopsis thaliana protein match is: Plant invertase/pectin methylesterase inhibitor superfamily (TAIR:AT5G51490.1); Has 2773 Blast hits to 2723 proteins in 340 species: Archae - 10; Bacteria - 616; Metazoa - 1; Fungi - 203; Plants - 1907; Viruses - 0; Other Eukaryotes - 36 (source: NCBI BLink).</t>
  </si>
  <si>
    <t>Transketolase; FUNCTIONS IN: catalytic activity, transketolase activity; INVOLVED IN: response to cadmium ion; LOCATED IN: chloroplast stroma, chloroplast; EXPRESSED IN: 25 plant structures; EXPRESSED DURING: 16 growth stages; CONTAINS InterPro DOMAIN/s: Transketolase, bacterial-like (InterPro:IPR005478), Transketolase, N-terminal (InterPro:IPR005474), Transketolase, C-terminal (InterPro:IPR005476), Transketolase, C-terminal/Pyruvate-ferredoxin oxidoreductase, domain II (InterPro:IPR009014), Transketolase-like, C-terminal (InterPro:IPR015941), Transketolase-like, pyrimidine-binding domain (InterPro:IPR005475), Transketolase binding site (InterPro:IPR020826); BEST Arabidopsis thaliana protein match is: Transketolase (TAIR:AT3G60750.1); Has 19460 Blast hits to 19400 proteins in 2776 species: Archae - 200; Bacteria - 11520; Metazoa - 310; Fungi - 312; Plants - 211; Viruses - 0; Other Eukaryotes - 6907 (source: NCBI BLink).</t>
  </si>
  <si>
    <t>cytochrome P450, family 704, subfamily A, polypeptide 2 (CYP704A2); FUNCTIONS IN: electron carrier activity, monooxygenase activity, iron ion binding, oxygen binding, heme binding; INVOLVED IN: oxidation reduction; LOCATED IN: endoplasmic reticulum; EXPRESSED IN: callus; CONTAINS InterPro DOMAIN/s: Cytochrome P450 (InterPro:IPR001128), Cytochrome P450, E-class, group I (InterPro:IPR002401), Cytochrome P450, conserved site (InterPro:IPR017972); BEST Arabidopsis thaliana protein match is: cytochrome P450, family 704, subfamily A, polypeptide 1 (TAIR:AT2G44890.1); Has 29367 Blast hits to 29266 proteins in 1497 species: Archae - 44; Bacteria - 2694; Metazoa - 10887; Fungi - 6277; Plants - 8316; Viruses - 3; Other Eukaryotes - 1146 (source: NCBI BLink).</t>
  </si>
  <si>
    <t>golgin candidate 4 (GC4); BEST Arabidopsis thaliana protein match is: GRIP-related ARF-binding domain-containing protein 1 (TAIR:AT3G61570.1); Has 144775 Blast hits to 78736 proteins in 3164 species: Archae - 1753; Bacteria - 23936; Metazoa - 62600; Fungi - 12453; Plants - 7734; Viruses - 519; Other Eukaryotes - 35780 (source: NCBI BLink).</t>
  </si>
  <si>
    <t>Pectinacetylesterase family protein; FUNCTIONS IN: carboxylesterase activity; LOCATED IN: endomembrane system; EXPRESSED IN: 22 plant structures; EXPRESSED DURING: 13 growth stages; CONTAINS InterPro DOMAIN/s: Pectinacetylesterase (InterPro:IPR004963); BEST Arabidopsis thaliana protein match is: Pectinacetylesterase family protein (TAIR:AT3G62060.1); Has 557 Blast hits to 549 proteins in 96 species: Archae - 0; Bacteria - 48; Metazoa - 118; Fungi - 0; Plants - 302; Viruses - 0; Other Eukaryotes - 89 (source: NCBI BLink).</t>
  </si>
  <si>
    <t>NAD(P)-binding Rossmann-fold superfamily protein; FUNCTIONS IN: oxidoreductase activity, binding, catalytic activity; INVOLVED IN: oxidation reduction, metabolic process; LOCATED IN: cellular_component unknown; EXPRESSED IN: male gametophyte, flower; EXPRESSED DURING: L mature pollen stage, M germinated pollen stage, 4 anthesis; CONTAINS InterPro DOMAIN/s: NAD(P)-binding domain (InterPro:IPR016040), Glucose/ribitol dehydrogenase (InterPro:IPR002347), Short-chain dehydrogenase/reductase SDR (InterPro:IPR002198); BEST Arabidopsis thaliana protein match is: NAD(P)-binding Rossmann-fold superfamily protein (TAIR:AT2G47130.1); Has 118001 Blast hits to 117785 proteins in 3546 species: Archae - 987; Bacteria - 76777; Metazoa - 5079; Fungi - 6314; Plants - 2561; Viruses - 4; Other Eukaryotes - 26279 (source: NCBI BLink).</t>
  </si>
  <si>
    <t>TSPO(outer membrane tryptophan-rich sensory protein)-related (TSPO); CONTAINS InterPro DOMAIN/s: TspO/MBR-related protein (InterPro:IPR004307); Has 567 Blast hits to 567 proteins in 188 species: Archae - 24; Bacteria - 226; Metazoa - 151; Fungi - 6; Plants - 53; Viruses - 0; Other Eukaryotes - 107 (source: NCBI BLink).</t>
  </si>
  <si>
    <t>hypothetical protein 1 (HYP1); LOCATED IN: endomembrane system, membrane; EXPRESSED IN: 24 plant structures; EXPRESSED DURING: 14 growth stages; CONTAINS InterPro DOMAIN/s: Protein of unknown function DUF221 (InterPro:IPR003864); BEST Arabidopsis thaliana protein match is: Early-responsive to dehydration stress protein (ERD4) (TAIR:AT1G69450.2); Has 1409 Blast hits to 1276 proteins in 193 species: Archae - 0; Bacteria - 2; Metazoa - 184; Fungi - 674; Plants - 429; Viruses - 0; Other Eukaryotes - 120 (source: NCBI BLink).</t>
  </si>
  <si>
    <t>Oleosin family protein; FUNCTIONS IN: molecular_function unknown; INVOLVED IN: lipid storage; LOCATED IN: monolayer-surrounded lipid storage body, integral to membrane, membrane; CONTAINS InterPro DOMAIN/s: Oleosin (InterPro:IPR000136); BEST Arabidopsis thaliana protein match is: oleosin 2 (TAIR:AT5G40420.1); Has 516 Blast hits to 516 proteins in 52 species: Archae - 0; Bacteria - 0; Metazoa - 0; Fungi - 0; Plants - 516; Viruses - 0; Other Eukaryotes - 0 (source: NCBI BLink).</t>
  </si>
  <si>
    <t>Late embryogenesis abundant protein (LEA) family protein; BEST Arabidopsis thaliana protein match is: Late embryogenesis abundant protein (LEA) family protein (TAIR:AT5G38760.1); Has 213 Blast hits to 189 proteins in 38 species: Archae - 0; Bacteria - 0; Metazoa - 9; Fungi - 12; Plants - 190; Viruses - 0; Other Eukaryotes - 2 (source: NCBI BLink).</t>
  </si>
  <si>
    <t>IAA-LEUCINE RESISTANT 1 (ILR1); FUNCTIONS IN: metallopeptidase activity, IAA-Leu conjugate hydrolase activity, IAA-Phe conjugate hydrolase activity; INVOLVED IN: proteolysis, auxin metabolic process; LOCATED IN: endoplasmic reticulum; EXPRESSED IN: 23 plant structures; EXPRESSED DURING: 13 growth stages; CONTAINS InterPro DOMAIN/s: Peptidase M20 (InterPro:IPR002933), Peptidase M20, dimerisation (InterPro:IPR011650), Peptidase M20D, amidohydrolase (InterPro:IPR010168), Peptidase M20D, mername-AA028/carboxypeptidase Ss1 (InterPro:IPR017439); BEST Arabidopsis thaliana protein match is: IAA-leucine resistant (ILR)-like 2 (TAIR:AT5G56660.1); Has 13461 Blast hits to 13451 proteins in 1948 species: Archae - 137; Bacteria - 10103; Metazoa - 64; Fungi - 266; Plants - 279; Viruses - 0; Other Eukaryotes - 2612 (source: NCBI BLink).</t>
  </si>
  <si>
    <t>RPA32B; FUNCTIONS IN: nucleic acid binding; INVOLVED IN: biological_process unknown; EXPRESSED IN: 24 plant structures; EXPRESSED DURING: 15 growth stages; CONTAINS InterPro DOMAIN/s: Nucleic acid-binding, OB-fold-like (InterPro:IPR016027), Nucleic acid-binding, OB-fold (InterPro:IPR012340), Replication protein A, subunit RPA32 (InterPro:IPR014646), Replication protein A, C-terminal (InterPro:IPR014892), Nucleic acid binding, OB-fold, tRNA/helicase-type (InterPro:IPR004365); BEST Arabidopsis thaliana protein match is: replicon protein A2 (TAIR:AT2G24490.2); Has 524 Blast hits to 524 proteins in 181 species: Archae - 0; Bacteria - 0; Metazoa - 241; Fungi - 124; Plants - 108; Viruses - 0; Other Eukaryotes - 51 (source: NCBI BLink).</t>
  </si>
  <si>
    <t>peroxin 19-1 (PEX19-1); CONTAINS InterPro DOMAIN/s: Pex19 protein (InterPro:IPR006708); BEST Arabidopsis thaliana protein match is: peroxin 19-2 (TAIR:AT5G17550.1); Has 637 Blast hits to 625 proteins in 250 species: Archae - 3; Bacteria - 161; Metazoa - 169; Fungi - 149; Plants - 43; Viruses - 0; Other Eukaryotes - 112 (source: NCBI BLink).</t>
  </si>
  <si>
    <t>non-specific phospholipase C4 (NPC4); FUNCTIONS IN: hydrolase activity, acting on ester bonds, phospholipase C activity; INVOLVED IN: phospholipid catabolic process; LOCATED IN: plasma membrane; CONTAINS InterPro DOMAIN/s: Phosphoesterase (InterPro:IPR007312); BEST Arabidopsis thaliana protein match is: non-specific phospholipase C5 (TAIR:AT3G03540.1); Has 2107 Blast hits to 2050 proteins in 380 species: Archae - 32; Bacteria - 1750; Metazoa - 0; Fungi - 127; Plants - 153; Viruses - 0; Other Eukaryotes - 45 (source: NCBI BLink).</t>
  </si>
  <si>
    <t>SWIB/MDM2 domain superfamily protein; FUNCTIONS IN: molecular_function unknown; INVOLVED IN: biological_process unknown; LOCATED IN: chloroplast; EXPRESSED IN: 20 plant structures; EXPRESSED DURING: 13 growth stages; CONTAINS InterPro DOMAIN/s: SWIB/MDM2 domain (InterPro:IPR003121), SWIB domain (InterPro:IPR019835); BEST Arabidopsis thaliana protein match is: SWIB/MDM2 domain superfamily protein (TAIR:AT2G35605.1); Has 1268 Blast hits to 1165 proteins in 257 species: Archae - 0; Bacteria - 219; Metazoa - 186; Fungi - 200; Plants - 424; Viruses - 10; Other Eukaryotes - 229 (source: NCBI BLink).</t>
  </si>
  <si>
    <t>ELMO/CED-12 family protein; FUNCTIONS IN: molecular_function unknown; INVOLVED IN: phagocytosis; LOCATED IN: cytoskeleton; EXPRESSED IN: 24 plant structures; EXPRESSED DURING: 15 growth stages; CONTAINS InterPro DOMAIN/s: Engulfment/cell motility, ELMO (InterPro:IPR006816); BEST Arabidopsis thaliana protein match is: ELMO/CED-12 family protein (TAIR:AT1G03620.1); Has 825 Blast hits to 825 proteins in 140 species: Archae - 0; Bacteria - 0; Metazoa - 481; Fungi - 44; Plants - 173; Viruses - 0; Other Eukaryotes - 127 (source: NCBI BLink).</t>
  </si>
  <si>
    <t>ankyrin repeat family protein / regulator of chromosome condensation (RCC1) family protein; CONTAINS InterPro DOMAIN/s: Regulator of chromosome condensation/beta-lactamase-inhibitor protein II (InterPro:IPR009091), Regulator of chromosome condensation, RCC1 (InterPro:IPR000408), Ankyrin repeat-containing domain (InterPro:IPR020683), Ankyrin repeat (InterPro:IPR002110); BEST Arabidopsis thaliana protein match is: Regulator of chromosome condensation (RCC1) family protein (TAIR:AT5G63860.1); Has 47493 Blast hits to 19299 proteins in 916 species: Archae - 174; Bacteria - 5076; Metazoa - 23213; Fungi - 3118; Plants - 3847; Viruses - 203; Other Eukaryotes - 11862 (source: NCBI BLink).</t>
  </si>
  <si>
    <t>RmlC-like cupins superfamily protein; FUNCTIONS IN: manganese ion binding, nutrient reservoir activity; INVOLVED IN: biological_process unknown; LOCATED IN: endomembrane system, apoplast; EXPRESSED IN: 10 plant structures; EXPRESSED DURING: 9 growth stages; CONTAINS InterPro DOMAIN/s: Cupin, RmlC-type (InterPro:IPR011051), Cupin 1 (InterPro:IPR006045), RmlC-like jelly roll fold (InterPro:IPR014710), Germin (InterPro:IPR001929); BEST Arabidopsis thaliana protein match is: RmlC-like cupins superfamily protein (TAIR:AT3G04170.1); Has 1459 Blast hits to 1457 proteins in 77 species: Archae - 0; Bacteria - 0; Metazoa - 0; Fungi - 15; Plants - 1432; Viruses - 0; Other Eukaryotes - 12 (source: NCBI BLink).</t>
  </si>
  <si>
    <t>RmlC-like cupins superfamily protein; FUNCTIONS IN: manganese ion binding, nutrient reservoir activity; INVOLVED IN: biological_process unknown; LOCATED IN: endomembrane system, apoplast; EXPRESSED IN: stem, male gametophyte, root, leaf; EXPRESSED DURING: L mature pollen stage, LP.06 six leaves visible, LP.04 four leaves visible; CONTAINS InterPro DOMAIN/s: Cupin, RmlC-type (InterPro:IPR011051), Cupin 1 (InterPro:IPR006045), RmlC-like jelly roll fold (InterPro:IPR014710), Germin (InterPro:IPR001929), Germin, manganese binding site (InterPro:IPR019780); BEST Arabidopsis thaliana protein match is: RmlC-like cupins superfamily protein (TAIR:AT3G05950.1); Has 1512 Blast hits to 1510 proteins in 90 species: Archae - 0; Bacteria - 4; Metazoa - 0; Fungi - 40; Plants - 1456; Viruses - 0; Other Eukaryotes - 12 (source: NCBI BLink).</t>
  </si>
  <si>
    <t>ANXUR1 (ANX1); FUNCTIONS IN: protein serine/threonine kinase activity, protein kinase activity, kinase activity, ATP binding; INVOLVED IN: pollen tube growth; LOCATED IN: apical plasma membrane; EXPRESSED IN: 8 plant structures; EXPRESSED DURING: L mature pollen stage, M germinated pollen stage, 4 anthesis, petal differentiation and expansion stage; CONTAINS InterPro DOMAIN/s: Protein kinase, ATP binding site (InterPro:IPR017441), Malectin/receptor-like protein kinase (InterPro:IPR021720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Malectin/receptor-like protein kinase family protein (TAIR:AT5G28680.1); Has 116261 Blast hits to 114696 proteins in 4495 species: Archae - 97; Bacteria - 13075; Metazoa - 43488; Fungi - 9623; Plants - 32771; Viruses - 440; Other Eukaryotes - 16767 (source: NCBI BLink).</t>
  </si>
  <si>
    <t>D-aminoacid aminotransferase-like PLP-dependent enzymes superfamily protein; FUNCTIONS IN: catalytic activity; INVOLVED IN: metabolic process; LOCATED IN: cellular_component unknown; EXPRESSED IN: 14 plant structures; EXPRESSED DURING: 7 growth stages; CONTAINS InterPro DOMAIN/s: Aminotransferase, class IV (InterPro:IPR001544); BEST Arabidopsis thaliana protein match is: D-aminoacid aminotransferase-like PLP-dependent enzymes superfamily protein (TAIR:AT5G27410.2); Has 12987 Blast hits to 12984 proteins in 2156 species: Archae - 154; Bacteria - 7776; Metazoa - 19; Fungi - 96; Plants - 317; Viruses - 0; Other Eukaryotes - 4625 (source: NCBI BLink).</t>
  </si>
  <si>
    <t>ATL6; FUNCTIONS IN: zinc ion binding; INVOLVED IN: response to chitin; LOCATED IN: plasma membrane; EXPRESSED IN: 22 plant structures; EXPRESSED DURING: 12 growth stages; CONTAINS InterPro DOMAIN/s: Zinc finger, RING-type (InterPro:IPR001841), Zinc finger, C3HC4 RING-type (InterPro:IPR018957); BEST Arabidopsis thaliana protein match is: carbon/nitrogen insensitive 1 (TAIR:AT5G27420.1); Has 9947 Blast hits to 9919 proteins in 286 species: Archae - 0; Bacteria - 0; Metazoa - 2610; Fungi - 790; Plants - 5036; Viruses - 50; Other Eukaryotes - 1461 (source: NCBI BLink).</t>
  </si>
  <si>
    <t>NAD(P)-binding Rossmann-fold superfamily protein; FUNCTIONS IN: oxidoreductase activity, binding, catalytic activity; INVOLVED IN: oxidation reduction, metabolic process; LOCATED IN: cellular_component unknown; EXPRESSED IN: seed; CONTAINS InterPro DOMAIN/s: Short-chain dehydrogenase/reductase, conserved site (InterPro:IPR020904), NAD(P)-binding domain (InterPro:IPR016040), Glucose/ribitol dehydrogenase (InterPro:IPR002347), Short-chain dehydrogenase/reductase SDR (InterPro:IPR002198); BEST Arabidopsis thaliana protein match is: NAD(P)-binding Rossmann-fold superfamily protein (TAIR:AT1G54870.1); Has 119218 Blast hits to 119012 proteins in 3566 species: Archae - 965; Bacteria - 78718; Metazoa - 5045; Fungi - 6123; Plants - 2479; Viruses - 7; Other Eukaryotes - 25881 (source: NCBI BLink).</t>
  </si>
  <si>
    <t>EamA-like transporter family; FUNCTIONS IN: molecular_function unknown; INVOLVED IN: biological_process unknown; LOCATED IN: endomembrane system, membrane; EXPRESSED IN: 24 plant structures; EXPRESSED DURING: 13 growth stages; BEST Arabidopsis thaliana protein match is: EamA-like transporter family (TAIR:AT4G32140.1); Has 3286 Blast hits to 3282 proteins in 690 species: Archae - 51; Bacteria - 1416; Metazoa - 341; Fungi - 278; Plants - 200; Viruses - 0; Other Eukaryotes - 1000 (source: NCBI BLink).</t>
  </si>
  <si>
    <t>carboxyl terminus of HSC70-interacting protein (CHIP); FUNCTIONS IN: ubiquitin-protein ligase activity; INVOLVED IN: response to salt stress, response to temperature stimulus, response to abscisic acid stimulus, protein ubiquitination; LOCATED IN: ubiquitin ligase complex; EXPRESSED IN: 24 plant structures; EXPRESSED DURING: 15 growth stages; CONTAINS InterPro DOMAIN/s: Tetratricopeptide TPR-1 (InterPro:IPR001440), Tetratricopeptide-like helical (InterPro:IPR011990), U box domain (InterPro:IPR003613), Tetratricopeptide repeat-containing (InterPro:IPR013026), Tetratricopeptide repeat (InterPro:IPR019734); BEST Arabidopsis thaliana protein match is: protein phosphatase 5.2 (TAIR:AT2G42810.2); Has 6721 Blast hits to 5903 proteins in 442 species: Archae - 38; Bacteria - 482; Metazoa - 2236; Fungi - 1004; Plants - 1936; Viruses - 0; Other Eukaryotes - 1025 (source: NCBI BLink).</t>
  </si>
  <si>
    <t>Auxin-Induced in Root cultures 12 (AIR12); FUNCTIONS IN: extracellular matrix structural constituent; INVOLVED IN: response to auxin stimulus, lateral root morphogenesis, extracellular matrix organization; LOCATED IN: extracellular region, anchored to plasma membrane, plasma membrane, anchored to membrane; EXPRESSED IN: 26 plant structures; EXPRESSED DURING: 13 growth stages; CONTAINS InterPro DOMAIN/s: Protein of unknown function DUF568, DOMON-like (InterPro:IPR007613), DOMON related (InterPro:IPR005018); BEST Arabidopsis thaliana protein match is: Auxin-responsive family protein (TAIR:AT3G25290.2); Has 254 Blast hits to 254 proteins in 21 species: Archae - 0; Bacteria - 2; Metazoa - 0; Fungi - 0; Plants - 248; Viruses - 0; Other Eukaryotes - 4 (source: NCBI BLink).</t>
  </si>
  <si>
    <t>unknown protein; BEST Arabidopsis thaliana protein match is: unknown protein (TAIR:AT2G01580.1); Has 133 Blast hits to 133 proteins in 14 species: Archae - 0; Bacteria - 4; Metazoa - 0; Fungi - 0; Plants - 129; Viruses - 0; Other Eukaryotes - 0 (source: NCBI BLink).</t>
  </si>
  <si>
    <t>BTB/POZ domain-containing protein; FUNCTIONS IN: voltage-gated potassium channel activity; INVOLVED IN: potassium ion transport; LOCATED IN: voltage-gated potassium channel complex, membrane; EXPRESSED IN: 17 plant structures; EXPRESSED DURING: 8 growth stages; CONTAINS InterPro DOMAIN/s: BTB/POZ fold (InterPro:IPR011333), Potassium channel, voltage dependent, Kv,  tetramerisation (InterPro:IPR003131), BTB/POZ-like (InterPro:IPR000210); BEST Arabidopsis thaliana protein match is: BTB/POZ domain with WD40/YVTN repeat-like protein (TAIR:AT5G41330.1); Has 1593 Blast hits to 1581 proteins in 117 species: Archae - 0; Bacteria - 0; Metazoa - 1335; Fungi - 0; Plants - 145; Viruses - 0; Other Eukaryotes - 113 (source: NCBI BLink).</t>
  </si>
  <si>
    <t>Protein kinase protein with tetratricopeptide repeat domain; FUNCTIONS IN: binding, protein kinase activity, ATP binding; INVOLVED IN: protein amino acid phosphorylation; LOCATED IN: cellular_component unknown; EXPRESSED IN: root; CONTAINS InterPro DOMAIN/s: Tetratricopeptide-like helical (InterPro:IPR011990), Protein kinase, catalytic domain (InterPro:IPR000719), Serine-threonine/tyrosine-protein kinase (InterPro:IPR001245), Protein kinase-like domain (InterPro:IPR011009); BEST Arabidopsis thaliana protein match is: Protein kinase protein with tetratricopeptide repeat domain (TAIR:AT5G01060.1); Has 27971 Blast hits to 27600 proteins in 1024 species: Archae - 10; Bacteria - 1536; Metazoa - 3854; Fungi - 205; Plants - 21349; Viruses - 84; Other Eukaryotes - 933 (source: NCBI BLink).</t>
  </si>
  <si>
    <t>metallothionein 2A (MT2A); CONTAINS InterPro DOMAIN/s: Plant metallothionein, family 15 (InterPro:IPR000347); BEST Arabidopsis thaliana protein match is: metallothionein 2B (TAIR:AT5G02380.1); Has 597 Blast hits to 588 proteins in 128 species: Archae - 0; Bacteria - 0; Metazoa - 53; Fungi - 2; Plants - 530; Viruses - 0; Other Eukaryotes - 12 (source: NCBI BLink).</t>
  </si>
  <si>
    <t>GDSL-like Lipase/Acylhydrolase superfamily protein; FUNCTIONS IN: lipase activity, hydrolase activity, acting on ester bonds, carboxylesterase activity; INVOLVED IN: lipid metabolic process; LOCATED IN: endomembrane system; EXPRESSED IN: petal, leaf whorl, flower, carpel; EXPRESSED DURING: 4 anthesis, petal differentiation and expansion stage; CONTAINS InterPro DOMAIN/s: Lipase, GDSL (InterPro:IPR001087); BEST Arabidopsis thaliana protein match is: GDSL-like Lipase/Acylhydrolase superfamily protein (TAIR:AT5G03610.1); Has 3152 Blast hits to 3125 proteins in 151 species: Archae - 0; Bacteria - 220; Metazoa - 0; Fungi - 3; Plants - 2916; Viruses - 0; Other Eukaryotes - 13 (source: NCBI BLink).</t>
  </si>
  <si>
    <t>unknown protein; FUNCTIONS IN: molecular_function unknown; INVOLVED IN: response to oxidative stress, anaerobic respiration; LOCATED IN: cellular_component unknown; EXPRESSED IN: 23 plant structures; EXPRESSED DURING: 13 growth stages; Has 47 Blast hits to 47 proteins in 12 species: Archae - 0; Bacteria - 0; Metazoa - 1; Fungi - 0; Plants - 46; Viruses - 0; Other Eukaryotes - 0 (source: NCBI BLink).</t>
  </si>
  <si>
    <t>aspartate/glutamate/uridylate kinase family protein; FUNCTIONS IN: DNA binding; INVOLVED IN: cellular amino acid biosynthetic process; LOCATED IN: cytoplasm; EXPRESSED IN: 24 plant structures; EXPRESSED DURING: 15 growth stages; CONTAINS InterPro DOMAIN/s: SANT, DNA-binding (InterPro:IPR001005), Aspartate/glutamate/uridylate kinase (InterPro:IPR001048), MADF domain (InterPro:IPR006578); BEST Arabidopsis thaliana protein match is: Amino acid kinase family protein (TAIR:AT3G18680.1); Has 7827 Blast hits to 7823 proteins in 2703 species: Archae - 182; Bacteria - 5697; Metazoa - 42; Fungi - 3; Plants - 388; Viruses - 0; Other Eukaryotes - 1515 (source: NCBI BLink).</t>
  </si>
  <si>
    <t>S-adenosyl-L-methionine-dependent methyltransferases superfamily protein; CONTAINS InterPro DOMAIN/s: Protein of unknown function DUF248, methyltransferase putative (InterPro:IPR004159); BEST Arabidopsis thaliana protein match is: S-adenosyl-L-methionine-dependent methyltransferases superfamily protein (TAIR:AT5G04060.1); Has 1192 Blast hits to 1180 proteins in 187 species: Archae - 1; Bacteria - 301; Metazoa - 2; Fungi - 2; Plants - 876; Viruses - 0; Other Eukaryotes - 10 (source: NCBI BLink).</t>
  </si>
  <si>
    <t>ferritin 2 (FER2); FUNCTIONS IN: oxidoreductase activity, ferric iron binding, binding, transition metal ion binding; INVOLVED IN: response to oxidative stress, cellular iron ion homeostasis, response to abscisic acid stimulus, iron ion transport; LOCATED IN: chloroplast; EXPRESSED IN: 12 plant structures; EXPRESSED DURING: 7 growth stages; CONTAINS InterPro DOMAIN/s: Ferritin, N-terminal (InterPro:IPR001519), Ferritin-related (InterPro:IPR012347), Ferritin-like (InterPro:IPR009040), Ferritin, conserved site (InterPro:IPR014034), Ferritin/ribonucleotide reductase-like (InterPro:IPR009078), Ferritin/Dps protein (InterPro:IPR008331); BEST Arabidopsis thaliana protein match is: ferritin 4 (TAIR:AT2G40300.1); Has 4033 Blast hits to 4031 proteins in 1061 species: Archae - 169; Bacteria - 1584; Metazoa - 1680; Fungi - 11; Plants - 350; Viruses - 0; Other Eukaryotes - 239 (source: NCBI BLink).</t>
  </si>
  <si>
    <t>Polynucleotidyl transferase, ribonuclease H-like superfamily protein; FUNCTIONS IN: 3'-5' exonuclease activity, nucleic acid binding; INVOLVED IN: nucleobase, nucleoside, nucleotide and nucleic acid metabolic process; LOCATED IN: plasma membrane, vacuole; EXPRESSED IN: 23 plant structures; EXPRESSED DURING: 13 growth stages; CONTAINS InterPro DOMAIN/s: Polynucleotidyl transferase, ribonuclease H fold (InterPro:IPR012337), 3&amp;apos;-5&amp;apos; exonuclease (InterPro:IPR002562); BEST Arabidopsis thaliana protein match is: Polynucleotidyl transferase, ribonuclease H-like superfamily protein (TAIR:AT5G06450.1); Has 128 Blast hits to 128 proteins in 25 species: Archae - 0; Bacteria - 0; Metazoa - 45; Fungi - 0; Plants - 81; Viruses - 0; Other Eukaryotes - 2 (source: NCBI BLink).</t>
  </si>
  <si>
    <t>Protein of unknown function DUF2359, transmembrane; CONTAINS InterPro DOMAIN/s: Protein of unknown function DUF2359, transmembrane (InterPro:IPR019308); BEST Arabidopsis thaliana protein match is: Protein of unknown function DUF2359, transmembrane (TAIR:AT1G70770.2); Has 155 Blast hits to 134 proteins in 26 species: Archae - 0; Bacteria - 0; Metazoa - 47; Fungi - 0; Plants - 108; Viruses - 0; Other Eukaryotes - 0 (source: NCBI BLink).</t>
  </si>
  <si>
    <t>TRAF-like superfamily protein; FUNCTIONS IN: prenyltransferase activity, zinc ion binding; LOCATED IN: chloroplast, chloroplast envelope; CONTAINS InterPro DOMAIN/s: Zinc finger, TRAF-type (InterPro:IPR001293), TRAF-like (InterPro:IPR008974); Has 15053 Blast hits to 10174 proteins in 1128 species: Archae - 119; Bacteria - 2147; Metazoa - 5510; Fungi - 1379; Plants - 699; Viruses - 108; Other Eukaryotes - 5091 (source: NCBI BLink).</t>
  </si>
  <si>
    <t>serine carboxypeptidase-like 17 (scpl17); FUNCTIONS IN: serine-type carboxypeptidase activity; INVOLVED IN: proteolysis; LOCATED IN: endomembrane system; CONTAINS InterPro DOMAIN/s: Peptidase S10, serine carboxypeptidase (InterPro:IPR001563); BEST Arabidopsis thaliana protein match is: serine carboxypeptidase-like 16 (TAIR:AT3G12220.1); Has 3617 Blast hits to 3541 proteins in 365 species: Archae - 0; Bacteria - 182; Metazoa - 630; Fungi - 840; Plants - 1564; Viruses - 0; Other Eukaryotes - 401 (source: NCBI BLink).</t>
  </si>
  <si>
    <t>TGACG motif-binding factor 6 (TGA6); CONTAINS InterPro DOMAIN/s: Basic-leucine zipper (bZIP) transcription factor (InterPro:IPR004827), bZIP transcription factor, bZIP-1 (InterPro:IPR011616), DNA/RNA non-specific endonuclease, active site (InterPro:IPR018524); BEST Arabidopsis thaliana protein match is: bZIP transcription factor family protein (TAIR:AT5G06950.4); Has 938 Blast hits to 938 proteins in 84 species: Archae - 0; Bacteria - 18; Metazoa - 12; Fungi - 10; Plants - 838; Viruses - 0; Other Eukaryotes - 60 (source: NCBI BLink).</t>
  </si>
  <si>
    <t>actin-related protein 5 (ARP5); CONTAINS InterPro DOMAIN/s: Actin/actin-like (InterPro:IPR004000); BEST Arabidopsis thaliana protein match is: Actin-like ATPase superfamily protein (TAIR:AT2G42100.1); Has 21592 Blast hits to 13553 proteins in 2425 species: Archae - 18; Bacteria - 280; Metazoa - 9176; Fungi - 4874; Plants - 2192; Viruses - 30; Other Eukaryotes - 5022 (source: NCBI BLink).</t>
  </si>
  <si>
    <t>unknown protein; Has 44 Blast hits to 44 proteins in 14 species: Archae - 0; Bacteria - 0; Metazoa - 0; Fungi - 0; Plants - 44; Viruses - 0; Other Eukaryotes - 0 (source: NCBI BLink).</t>
  </si>
  <si>
    <t>Disease resistance-responsive (dirigent-like protein) family protein; FUNCTIONS IN: molecular_function unknown; INVOLVED IN: lignan biosynthetic process, defense response; LOCATED IN: endomembrane system; EXPRESSED IN: 20 plant structures; EXPRESSED DURING: 11 growth stages; CONTAINS InterPro DOMAIN/s: Plant disease resistance response protein (InterPro:IPR004265); BEST Arabidopsis thaliana protein match is: Disease resistance-responsive (dirigent-like protein) family protein (TAIR:AT1G55210.2); Has 851 Blast hits to 850 proteins in 44 species: Archae - 0; Bacteria - 0; Metazoa - 0; Fungi - 0; Plants - 851; Viruses - 0; Other Eukaryotes - 0 (source: NCBI BLink).</t>
  </si>
  <si>
    <t>Pectin lyase-like superfamily protein; FUNCTIONS IN: polygalacturonase activity; INVOLVED IN: carbohydrate metabolic process; LOCATED IN: endomembrane system; EXPRESSED IN: male gametophyte; CONTAINS InterPro DOMAIN/s: Pectin lyase fold/virulence factor (InterPro:IPR011050), Pectin lyase fold (InterPro:IPR012334), Glycoside hydrolase, family 28 (InterPro:IPR000743), Parallel beta-helix repeat (InterPro:IPR006626); BEST Arabidopsis thaliana protein match is: Pectin lyase-like superfamily protein (TAIR:AT3G07850.1); Has 4149 Blast hits to 4131 proteins in 554 species: Archae - 6; Bacteria - 1102; Metazoa - 14; Fungi - 1429; Plants - 1473; Viruses - 4; Other Eukaryotes - 121 (source: NCBI BLink).</t>
  </si>
  <si>
    <t>Aldolase-type TIM barrel family protein; FUNCTIONS IN: glycolate oxidase activity, oxidoreductase activity, FMN binding, catalytic activity; INVOLVED IN: oxidation reduction, metabolic process; CONTAINS InterPro DOMAIN/s: Aldolase-type TIM barrel (InterPro:IPR013785), FMN-dependent alpha-hydroxy acid dehydrogenase, active site (InterPro:IPR008259), FMN-dependent dehydrogenase (InterPro:IPR000262), Alpha-hydroxy acid dehydrogenase, FMN-dependent (InterPro:IPR012133); BEST Arabidopsis thaliana protein match is: Aldolase-type TIM barrel family protein (TAIR:AT3G14150.2); Has 13074 Blast hits to 13056 proteins in 2002 species: Archae - 228; Bacteria - 6055; Metazoa - 447; Fungi - 755; Plants - 289; Viruses - 0; Other Eukaryotes - 5300 (source: NCBI BLink).</t>
  </si>
  <si>
    <t>alpha/beta-Hydrolases superfamily protein; FUNCTIONS IN: triglyceride lipase activity; INVOLVED IN: lipid metabolic process; LOCATED IN: cellular_component unknown; EXPRESSED IN: 23 plant structures; EXPRESSED DURING: 12 growth stages; CONTAINS InterPro DOMAIN/s: Lipase, class 3 (InterPro:IPR002921); BEST Arabidopsis thaliana protein match is: alpha/beta-Hydrolases superfamily protein (TAIR:AT5G42930.1); Has 1400 Blast hits to 1392 proteins in 294 species: Archae - 0; Bacteria - 352; Metazoa - 56; Fungi - 304; Plants - 428; Viruses - 0; Other Eukaryotes - 260 (source: NCBI BLink).</t>
  </si>
  <si>
    <t>CTC-interacting domain 9 (CID9); FUNCTIONS IN: RNA binding, nucleotide binding, nucleic acid binding; INVOLVED IN: biological_process unknown; LOCATED IN: cellular_component unknown; EXPRESSED IN: 7 plant structures; EXPRESSED DURING: LP.04 four leaves visible, 4 anthesis, petal differentiation and expansion stage; CONTAINS InterPro DOMAIN/s: RNA recognition motif, RNP-1 (InterPro:IPR000504), Nucleotide-binding, alpha-beta plait (InterPro:IPR012677), Ataxin-2, C-terminal (InterPro:IPR009818); BEST Arabidopsis thaliana protein match is: CTC-interacting domain 8 (TAIR:AT1G53650.2); Has 3508 Blast hits to 2820 proteins in 274 species: Archae - 0; Bacteria - 0; Metazoa - 1915; Fungi - 426; Plants - 863; Viruses - 0; Other Eukaryotes - 304 (source: NCBI BLink).</t>
  </si>
  <si>
    <t>NTMC2T6.2; LOCATED IN: chloroplast; CONTAINS InterPro DOMAIN/s: C2 membrane targeting protein (InterPro:IPR018029), C2 calcium/lipid-binding domain, CaLB (InterPro:IPR008973), C2 calcium-dependent membrane targeting (InterPro:IPR000008); BEST Arabidopsis thaliana protein match is: Calcium-dependent lipid-binding (CaLB domain) family protein (TAIR:AT1G53590.1); Has 4051 Blast hits to 3547 proteins in 247 species: Archae - 0; Bacteria - 2; Metazoa - 2246; Fungi - 503; Plants - 944; Viruses - 0; Other Eukaryotes - 356 (source: NCBI BLink).</t>
  </si>
  <si>
    <t>ARM repeat superfamily protein; FUNCTIONS IN: binding; INVOLVED IN: biological_process unknown; LOCATED IN: plasma membrane; EXPRESSED IN: 23 plant structures; EXPRESSED DURING: 11 growth stages; CONTAINS InterPro DOMAIN/s: Armadillo-type fold (InterPro:IPR016024), 26S proteasome non-ATPase regulatory subunit 5 (InterPro:IPR019538); Has 113 Blast hits to 113 proteins in 46 species: Archae - 0; Bacteria - 2; Metazoa - 62; Fungi - 0; Plants - 42; Viruses - 0; Other Eukaryotes - 7 (source: NCBI BLink).</t>
  </si>
  <si>
    <t>unknown protein; FUNCTIONS IN: molecular_function unknown; LOCATED IN: mitochondrion; EXPRESSED IN: 8 plant structures; EXPRESSED DURING: L mature pollen stage, 4 anthesis, petal differentiation and expansion stage; Has 36 Blast hits to 36 proteins in 15 species: Archae - 0; Bacteria - 0; Metazoa - 1; Fungi - 2; Plants - 33; Viruses - 0; Other Eukaryotes - 0 (source: NCBI BLink).</t>
  </si>
  <si>
    <t>Late embryogenesis abundant protein (LEA) family protein; FUNCTIONS IN: molecular_function unknown; INVOLVED IN: embryo development ending in seed dormancy; LOCATED IN: nucleus; EXPRESSED DURING: dry seed stage; BEST Arabidopsis thaliana protein match is: Late embryogenesis abundant protein (LEA) family protein (TAIR:AT1G52690.2); Has 12897 Blast hits to 6829 proteins in 1482 species: Archae - 30; Bacteria - 6176; Metazoa - 1239; Fungi - 638; Plants - 1871; Viruses - 111; Other Eukaryotes - 2832 (source: NCBI BLink).</t>
  </si>
  <si>
    <t>Phox (PX) domain-containing protein; CONTAINS InterPro DOMAIN/s: Phox-like (InterPro:IPR001683); BEST Arabidopsis thaliana protein match is: Phox (PX) domain-containing protein (TAIR:AT4G32160.1); Has 39660 Blast hits to 24703 proteins in 1619 species: Archae - 570; Bacteria - 4339; Metazoa - 20583; Fungi - 3176; Plants - 1789; Viruses - 109; Other Eukaryotes - 9094 (source: NCBI BLink).</t>
  </si>
  <si>
    <t>NUP50 (Nucleoporin 50 kDa) protein; FUNCTIONS IN: molecular_function unknown; INVOLVED IN: intracellular transport; LOCATED IN: nuclear pore; EXPRESSED IN: 23 plant structures; EXPRESSED DURING: 13 growth stages; CONTAINS InterPro DOMAIN/s: Ran binding protein 1 (InterPro:IPR000156), Pleckstrin homology-type (InterPro:IPR011993), Nuclear pore complex, NUP2/50/61 (InterPro:IPR015007); BEST Arabidopsis thaliana protein match is: NUP50 (Nucleoporin 50 kDa) protein (TAIR:AT1G52380.1); Has 4078 Blast hits to 2719 proteins in 441 species: Archae - 18; Bacteria - 1103; Metazoa - 1379; Fungi - 710; Plants - 228; Viruses - 8; Other Eukaryotes - 632 (source: NCBI BLink).</t>
  </si>
  <si>
    <t>PDI-like 1-6 (PDIL1-6); FUNCTIONS IN: protein disulfide isomerase activity; INVOLVED IN: cell redox homeostasis; LOCATED IN: endoplasmic reticulum; EXPRESSED IN: 26 plant structures; EXPRESSED DURING: 13 growth stages; CONTAINS InterPro DOMAIN/s: Thioredoxin fold (InterPro:IPR012335), Thioredoxin-like (InterPro:IPR017936), Thioredoxin domain (InterPro:IPR013766), Thioredoxin-like fold (InterPro:IPR012336); BEST Arabidopsis thaliana protein match is: PDI-like 1-5 (TAIR:AT1G52260.1); Has 9564 Blast hits to 7390 proteins in 1532 species: Archae - 71; Bacteria - 3133; Metazoa - 2543; Fungi - 813; Plants - 1159; Viruses - 1; Other Eukaryotes - 1844 (source: NCBI BLink).</t>
  </si>
  <si>
    <t>Isochorismatase family protein; FUNCTIONS IN: catalytic activity; INVOLVED IN: metabolic process; LOCATED IN: cellular_component unknown; EXPRESSED IN: 23 plant structures; EXPRESSED DURING: 14 growth stages; CONTAINS InterPro DOMAIN/s: Isochorismatase-like (InterPro:IPR000868); BEST Arabidopsis thaliana protein match is: nicotinamidase 2 (TAIR:AT5G23230.1); Has 6935 Blast hits to 6933 proteins in 1622 species: Archae - 156; Bacteria - 6040; Metazoa - 0; Fungi - 183; Plants - 97; Viruses - 0; Other Eukaryotes - 459 (source: NCBI BLink).</t>
  </si>
  <si>
    <t>response regulator 1 (RR1); CONTAINS InterPro DOMAIN/s: Response regulator, plant B-type (InterPro:IPR017053), Myb-like DNA-binding domain, SHAQKYF class (InterPro:IPR006447), CheY-like (InterPro:IPR011006), Myb, DNA-binding (InterPro:IPR014778), Homeodomain-like (InterPro:IPR009057), Signal transduction response regulator, receiver domain (InterPro:IPR001789), HTH transcriptional regulator, Myb-type, DNA-binding (InterPro:IPR017930), Homeodomain-related (InterPro:IPR012287); BEST Arabidopsis thaliana protein match is: response regulator 2 (TAIR:AT4G16110.1); Has 35333 Blast hits to 34131 proteins in 2444 species: Archae - 798; Bacteria - 22429; Metazoa - 974; Fungi - 991; Plants - 531; Viruses - 0; Other Eukaryotes - 9610 (source: NCBI BLink).</t>
  </si>
  <si>
    <t>Plant invertase/pectin methylesterase inhibitor superfamily protein; FUNCTIONS IN: enzyme inhibitor activity, pectinesterase inhibitor activity, pectinesterase activity; LOCATED IN: endomembrane system; EXPRESSED IN: 21 plant structures; EXPRESSED DURING: 13 growth stages; CONTAINS InterPro DOMAIN/s: Pectinesterase inhibitor (InterPro:IPR006501); BEST Arabidopsis thaliana protein match is: cell wall / vacuolar inhibitor of fructosidase 1 (TAIR:AT1G47960.1); Has 102 Blast hits to 102 proteins in 16 species: Archae - 0; Bacteria - 0; Metazoa - 0; Fungi - 0; Plants - 102; Viruses - 0; Other Eukaryotes - 0 (source: NCBI BLink).</t>
  </si>
  <si>
    <t>PHD finger family protein; FUNCTIONS IN: DNA binding; INVOLVED IN: regulation of transcription, DNA-dependent; LOCATED IN: cellular_component unknown; EXPRESSED IN: cultured cell; CONTAINS InterPro DOMAIN/s: Zinc finger, PHD-type, conserved site (InterPro:IPR019786); BEST Arabidopsis thaliana protein match is: unknown protein (TAIR:AT1G09520.1); Has 54 Blast hits to 54 proteins in 12 species: Archae - 0; Bacteria - 0; Metazoa - 0; Fungi - 0; Plants - 52; Viruses - 0; Other Eukaryotes - 2 (source: NCBI BLink).</t>
  </si>
  <si>
    <t>Late embryogenesis abundant protein (LEA) family protein; INVOLVED IN: embryo development ending in seed dormancy; LOCATED IN: endomembrane system; EXPRESSED IN: cultured cell, seed, leaf; EXPRESSED DURING: dry seed stage, LP.04 four leaves visible, seed development stages; BEST Arabidopsis thaliana protein match is: late embryogenesis abundant domain-containing protein / LEA domain-containing protein (TAIR:AT2G18340.1); Has 42102 Blast hits to 23885 proteins in 2451 species: Archae - 240; Bacteria - 12810; Metazoa - 10748; Fungi - 3745; Plants - 3219; Viruses - 271; Other Eukaryotes - 11069 (source: NCBI BLink).</t>
  </si>
  <si>
    <t>Oleosin family protein; FUNCTIONS IN: molecular_function unknown; INVOLVED IN: lipid storage; LOCATED IN: monolayer-surrounded lipid storage body, integral to membrane, membrane; EXPRESSED IN: petal, leaf whorl, male gametophyte, flower; EXPRESSED DURING: L mature pollen stage, M germinated pollen stage, 4 anthesis, petal differentiation and expansion stage; CONTAINS InterPro DOMAIN/s: Oleosin (InterPro:IPR000136); BEST Arabidopsis thaliana protein match is: Oleosin family protein (TAIR:AT1G48990.1); Has 346 Blast hits to 346 proteins in 49 species: Archae - 0; Bacteria - 0; Metazoa - 0; Fungi - 0; Plants - 346; Viruses - 0; Other Eukaryotes - 0 (source: NCBI BLink).</t>
  </si>
  <si>
    <t>PTEN 2 (PEN2); FUNCTIONS IN: phosphatase activity, protein tyrosine phosphatase activity, protein tyrosine/serine/threonine phosphatase activity; INVOLVED IN: protein amino acid dephosphorylation, dephosphorylation; EXPRESSED IN: 24 plant structures; EXPRESSED DURING: 15 growth stages; CONTAINS InterPro DOMAIN/s: Protein-tyrosine phosphatase, active site (InterPro:IPR016130), Phosphatase tensin type (InterPro:IPR014019), Dual specificity phosphatase, catalytic domain (InterPro:IPR000340), C2 calcium/lipid-binding domain, CaLB (InterPro:IPR008973), Tensin phosphatase, C2 domain (InterPro:IPR014020); BEST Arabidopsis thaliana protein match is: PTEN 3 (TAIR:AT3G50110.1); Has 4829 Blast hits to 1781 proteins in 265 species: Archae - 0; Bacteria - 174; Metazoa - 864; Fungi - 554; Plants - 143; Viruses - 4; Other Eukaryotes - 3090 (source: NCBI BLink).</t>
  </si>
  <si>
    <t>basic Helix-Loop-Helix 121 (bHLH121); FUNCTIONS IN: DNA binding, sequence-specific DNA binding transcription factor activity; INVOLVED IN: regulation of transcription; LOCATED IN: nucleus; EXPRESSED IN: 22 plant structures; EXPRESSED DURING: 15 growth stages; CONTAINS InterPro DOMAIN/s: Helix-loop-helix DNA-binding domain (InterPro:IPR001092), Helix-loop-helix DNA-binding (InterPro:IPR011598); BEST Arabidopsis thaliana protein match is: basic helix-loop-helix (bHLH) DNA-binding superfamily protein (TAIR:AT4G36060.2); Has 932 Blast hits to 926 proteins in 120 species: Archae - 0; Bacteria - 12; Metazoa - 104; Fungi - 27; Plants - 744; Viruses - 6; Other Eukaryotes - 39 (source: NCBI BLink).</t>
  </si>
  <si>
    <t>unknown protein; BEST Arabidopsis thaliana protein match is: unknown protein (TAIR:AT5G64230.1); Has 217 Blast hits to 217 proteins in 16 species: Archae - 0; Bacteria - 2; Metazoa - 0; Fungi - 0; Plants - 215; Viruses - 0; Other Eukaryotes - 0 (source: NCBI BLink).</t>
  </si>
  <si>
    <t>beta glucosidase 19 (BGLU19); FUNCTIONS IN: cation binding, hydrolase activity, hydrolyzing O-glycosyl compounds, catalytic activity; INVOLVED IN: carbohydrate metabolic process; LOCATED IN: endomembrane system; EXPRESSED IN: seed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18 (TAIR:AT1G52400.3); Has 11327 Blast hits to 10978 proteins in 1474 species: Archae - 140; Bacteria - 7823; Metazoa - 717; Fungi - 202; Plants - 1443; Viruses - 0; Other Eukaryotes - 1002 (source: NCBI BLink).</t>
  </si>
  <si>
    <t>Mannose-binding lectin superfamily protein; CONTAINS InterPro DOMAIN/s: Mannose-binding lectin (InterPro:IPR001229); BEST Arabidopsis thaliana protein match is: myrosinase-binding protein 1 (TAIR:AT1G52040.1); Has 1897 Blast hits to 750 proteins in 41 species: Archae - 0; Bacteria - 4; Metazoa - 0; Fungi - 0; Plants - 1886; Viruses - 0; Other Eukaryotes - 7 (source: NCBI BLink).</t>
  </si>
  <si>
    <t>DUF679 domain membrane protein 1 (DMP1); CONTAINS InterPro DOMAIN/s: Protein of unknown function DUF679 (InterPro:IPR007770); BEST Arabidopsis thaliana protein match is: DUF679 domain membrane protein 2 (TAIR:AT3G21550.1); Has 263 Blast hits to 255 proteins in 17 species: Archae - 0; Bacteria - 0; Metazoa - 0; Fungi - 0; Plants - 263; Viruses - 0; Other Eukaryotes - 0 (source: NCBI BLink).</t>
  </si>
  <si>
    <t>isocitrate lyase (ICL); FUNCTIONS IN: isocitrate lyase activity, catalytic activity; INVOLVED IN: carboxylic acid metabolic process, metabolic process; LOCATED IN: cellular_component unknown; EXPRESSED IN: leaf whorl, seed, leaf; CONTAINS InterPro DOMAIN/s: Isocitrate lyase/phosphorylmutase, conserved site (InterPro:IPR018523), Pyruvate/Phosphoenolpyruvate kinase, catalytic core (InterPro:IPR015813), Isocitrate lyase (InterPro:IPR006254), Isocitrate lyase/phosphorylmutase (InterPro:IPR000918); BEST Arabidopsis thaliana protein match is: Phosphoenolpyruvate carboxylase family protein (TAIR:AT1G77060.1); Has 9953 Blast hits to 7473 proteins in 1388 species: Archae - 150; Bacteria - 5572; Metazoa - 28; Fungi - 504; Plants - 171; Viruses - 0; Other Eukaryotes - 3528 (source: NCBI BLink).</t>
  </si>
  <si>
    <t>FOLB3; FUNCTIONS IN: dihydroneopterin aldolase activity; INVOLVED IN: folic acid and derivative metabolic process; LOCATED IN: endomembrane system; CONTAINS InterPro DOMAIN/s: Dihydroneopterin aldolase (InterPro:IPR006157), Dihydroneopterin aldolase subgroup (InterPro:IPR006156); BEST Arabidopsis thaliana protein match is: Dihydroneopterin aldolase (TAIR:AT3G11750.1); Has 2927 Blast hits to 2927 proteins in 1231 species: Archae - 4; Bacteria - 2376; Metazoa - 0; Fungi - 0; Plants - 86; Viruses - 0; Other Eukaryotes - 461 (source: NCBI BLink).</t>
  </si>
  <si>
    <t>LOX5; FUNCTIONS IN: oxidoreductase activity, acting on single donors with incorporation of molecular oxygen, incorporation of two atoms of oxygen, lipoxygenase activity, iron ion binding, metal ion binding; INVOLVED IN: root development; LOCATED IN: chloroplast; EXPRESSED IN: 22 plant structures; EXPRESSED DURING: 13 growth stages; CONTAINS InterPro DOMAIN/s: Lipoxygenase, LH2 (InterPro:IPR001024), Lipoxygenase, iron binding site (InterPro:IPR020833), Lipase/lipooxygenase, PLAT/LH2 (InterPro:IPR008976), Lipoxygenase, conserved site (InterPro:IPR020834), Lipoxygenase, C-terminal (InterPro:IPR013819), Lipoxygenase, plant (InterPro:IPR001246); BEST Arabidopsis thaliana protein match is: lipoxygenase 1 (TAIR:AT1G55020.1); Has 1471 Blast hits to 1435 proteins in 177 species: Archae - 0; Bacteria - 82; Metazoa - 527; Fungi - 46; Plants - 787; Viruses - 0; Other Eukaryotes - 29 (source: NCBI BLink).</t>
  </si>
  <si>
    <t>Seed maturation protein; CONTAINS InterPro DOMAIN/s: Seed maturation protein (InterPro:IPR007011); BEST Arabidopsis thaliana protein match is: Seed maturation protein (TAIR:AT3G22500.1); Has 198 Blast hits to 183 proteins in 40 species: Archae - 2; Bacteria - 41; Metazoa - 7; Fungi - 0; Plants - 144; Viruses - 3; Other Eukaryotes - 1 (source: NCBI BLink).</t>
  </si>
  <si>
    <t>LATE EMBRYOGENESIS ABUNDANT PROTEIN ECP31 (ATECP31); FUNCTIONS IN: molecular_function unknown; INVOLVED IN: embryo development ending in seed dormancy; LOCATED IN: cellular_component unknown; EXPRESSED IN: seed; CONTAINS InterPro DOMAIN/s: Seed maturation protein (InterPro:IPR007011); BEST Arabidopsis thaliana protein match is: Seed maturation protein (TAIR:AT3G22490.1); Has 174 Blast hits to 167 proteins in 32 species: Archae - 0; Bacteria - 36; Metazoa - 4; Fungi - 0; Plants - 134; Viruses - 0; Other Eukaryotes - 0 (source: NCBI BLink).</t>
  </si>
  <si>
    <t>PAP85; FUNCTIONS IN: nutrient reservoir activity; INVOLVED IN: biological_process unknown; LOCATED IN: plant-type cell wall; EXPRESSED IN: stem, seed; EXPRESSED DURING: seedling growth, seed development stages; CONTAINS InterPro DOMAIN/s: Cupin, RmlC-type (InterPro:IPR011051), Cupin 1 (InterPro:IPR006045), RmlC-like jelly roll fold (InterPro:IPR014710); BEST Arabidopsis thaliana protein match is: RmlC-like cupins superfamily protein (TAIR:AT4G36700.1); Has 886 Blast hits to 876 proteins in 129 species: Archae - 0; Bacteria - 2; Metazoa - 3; Fungi - 0; Plants - 826; Viruses - 0; Other Eukaryotes - 55 (source: NCBI BLink).</t>
  </si>
  <si>
    <t>homocysteine S-methyltransferase 3 (HMT3); FUNCTIONS IN: homocysteine S-methyltransferase activity; INVOLVED IN: biological_process unknown; LOCATED IN: plasma membrane; EXPRESSED IN: 16 plant structures; EXPRESSED DURING: 7 growth stages; CONTAINS InterPro DOMAIN/s: Homocysteine S-methyltransferase (InterPro:IPR003726); BEST Arabidopsis thaliana protein match is: homocysteine methyltransferase 2 (TAIR:AT3G63250.1); Has 6696 Blast hits to 6688 proteins in 1870 species: Archae - 4; Bacteria - 4184; Metazoa - 339; Fungi - 135; Plants - 163; Viruses - 0; Other Eukaryotes - 1871 (source: NCBI BLink).</t>
  </si>
  <si>
    <t>emp24/gp25L/p24 family/GOLD family protein; INVOLVED IN: transport; LOCATED IN: vacuole; EXPRESSED IN: 24 plant structures; EXPRESSED DURING: 15 growth stages; CONTAINS InterPro DOMAIN/s: GOLD (InterPro:IPR009038), emp24/gp25L/p24 (InterPro:IPR000348); BEST Arabidopsis thaliana protein match is: emp24/gp25L/p24 family/GOLD family protein (TAIR:AT3G07680.1); Has 1821 Blast hits to 1821 proteins in 239 species: Archae - 0; Bacteria - 0; Metazoa - 918; Fungi - 476; Plants - 264; Viruses - 0; Other Eukaryotes - 163 (source: NCBI BLink).</t>
  </si>
  <si>
    <t>alpha/beta-Hydrolases superfamily protein; LOCATED IN: cellular_component unknown; EXPRESSED IN: 25 plant structures; EXPRESSED DURING: 15 growth stages; CONTAINS InterPro DOMAIN/s: Alpha/beta hydrolase fold-1 (InterPro:IPR000073); BEST Arabidopsis thaliana protein match is: alpha/beta-Hydrolases superfamily protein (TAIR:AT4G14290.1); Has 4133 Blast hits to 2975 proteins in 904 species: Archae - 22; Bacteria - 1788; Metazoa - 456; Fungi - 251; Plants - 153; Viruses - 0; Other Eukaryotes - 1463 (source: NCBI BLink).</t>
  </si>
  <si>
    <t>Major facilitator superfamily protein; FUNCTIONS IN: transporter activity; INVOLVED IN: oligopeptide transport; LOCATED IN: membrane; EXPRESSED IN: embryo, flower; EXPRESSED DURING: 4 anthesis, C globular stage, petal differentiation and expansion stage; CONTAINS InterPro DOMAIN/s: Oligopeptide transporter (InterPro:IPR000109), Major facilitator superfamily, general substrate transporter (InterPro:IPR016196); BEST Arabidopsis thaliana protein match is: Major facilitator superfamily protein (TAIR:AT3G25280.1); Has 5539 Blast hits to 5469 proteins in 994 species: Archae - 0; Bacteria - 2299; Metazoa - 478; Fungi - 300; Plants - 2122; Viruses - 0; Other Eukaryotes - 340 (source: NCBI BLink).</t>
  </si>
  <si>
    <t>Plastid-lipid associated protein PAP / fibrillin family protein; FUNCTIONS IN: structural molecule activity; INVOLVED IN: biological_process unknown; LOCATED IN: chloroplast thylakoid membrane, chloroplast, plastoglobule; CONTAINS InterPro DOMAIN/s: Plastid lipid-associated protein/fibrillin (InterPro:IPR006843); BEST Arabidopsis thaliana protein match is: plastid-lipid associated protein PAP / fibrillin family protein (TAIR:AT3G26080.1); Has 483 Blast hits to 479 proteins in 86 species: Archae - 0; Bacteria - 99; Metazoa - 0; Fungi - 0; Plants - 334; Viruses - 0; Other Eukaryotes - 50 (source: NCBI BLink).</t>
  </si>
  <si>
    <t>cytochrome P450, family 71, subfamily B, polypeptide 37 (CYP71B37); FUNCTIONS IN: electron carrier activity, monooxygenase activity, iron ion binding, oxygen binding, heme binding; INVOLVED IN: oxidation reduction; EXPRESSED IN: 11 plant structures; EXPRESSED DURING: 4 anthesis, F mature embryo stage, petal differentiation and expansion stage, E expanded cotyledon stage, D bilateral stage; CONTAINS InterPro DOMAIN/s: Cytochrome P450 (InterPro:IPR001128), Cytochrome P450, E-class, group I (InterPro:IPR002401), Cytochrome P450, conserved site (InterPro:IPR017972); BEST Arabidopsis thaliana protein match is: cytochrome P450, family 71, subfamily B, polypeptide 36 (TAIR:AT3G26320.1); Has 32471 Blast hits to 32207 proteins in 1677 species: Archae - 50; Bacteria - 3065; Metazoa - 12022; Fungi - 6765; Plants - 9535; Viruses - 3; Other Eukaryotes - 1031 (source: NCBI BLink).</t>
  </si>
  <si>
    <t>eukaryotic translation initiation factor 4B1 (EIF4B1); CONTAINS InterPro DOMAIN/s: Plant specific eukaryotic initiation factor 4B (InterPro:IPR010433); BEST Arabidopsis thaliana protein match is: eukaryotic initiation factor 4B2 (TAIR:AT1G13020.1); Has 19846 Blast hits to 11644 proteins in 926 species: Archae - 13; Bacteria - 5482; Metazoa - 6891; Fungi - 1262; Plants - 3241; Viruses - 222; Other Eukaryotes - 2735 (source: NCBI BLink).</t>
  </si>
  <si>
    <t>NAD(P)-binding Rossmann-fold superfamily protein; FUNCTIONS IN: oxidoreductase activity, binding, catalytic activity; INVOLVED IN: oxidation reduction, metabolic process; EXPRESSED IN: 6 plant structures; EXPRESSED DURING: 4 anthesis, F mature embryo stage, E expanded cotyledon stage; CONTAINS InterPro DOMAIN/s: NAD(P)-binding domain (InterPro:IPR016040), Glucose/ribitol dehydrogenase (InterPro:IPR002347), Short-chain dehydrogenase/reductase SDR (InterPro:IPR002198); BEST Arabidopsis thaliana protein match is: NAD(P)-binding Rossmann-fold superfamily protein (TAIR:AT3G26760.1); Has 124722 Blast hits to 124477 proteins in 3643 species: Archae - 1005; Bacteria - 80894; Metazoa - 6366; Fungi - 6864; Plants - 2737; Viruses - 9; Other Eukaryotes - 26847 (source: NCBI BLink).</t>
  </si>
  <si>
    <t>oleosin 4 (OLEO4); FUNCTIONS IN: molecular_function unknown; INVOLVED IN: response to freezing, lipid storage, seed germination, seed oilbody biogenesis; LOCATED IN: monolayer-surrounded lipid storage body, integral to membrane, membrane; EXPRESSED IN: hypocotyl, flower, stamen; EXPRESSED DURING: 4 anthesis, petal differentiation and expansion stage; CONTAINS InterPro DOMAIN/s: Oleosin (InterPro:IPR000136); BEST Arabidopsis thaliana protein match is: oleosin 2 (TAIR:AT5G40420.1); Has 520 Blast hits to 520 proteins in 52 species: Archae - 0; Bacteria - 0; Metazoa - 0; Fungi - 0; Plants - 520; Viruses - 0; Other Eukaryotes - 0 (source: NCBI BLink).</t>
  </si>
  <si>
    <t>ATPase E1-E2 type family protein / haloacid dehalogenase-like hydrolase family protein; FUNCTIONS IN: ATPase activity, coupled to transmembrane movement of ions, phosphorylative mechanism; INVOLVED IN: metabolic process, ATP biosynthetic process, phospholipid transport; LOCATED IN: integral to membrane, membrane; EXPRESSED IN: 22 plant structures; EXPRESSED DURING: 14 growth stages; CONTAINS InterPro DOMAIN/s: Haloacid dehalogenase-like hydrolase (InterPro:IPR005834), ATPase, P-type, phospholipid-translocating, flippase (InterPro:IPR006539), ATPase, P-type, ATPase-associated domain (InterPro:IPR008250), ATPase, P-type, K/Mg/Cd/Cu/Zn/Na/Ca/Na/H-transporter (InterPro:IPR001757), ATPase, P-type phosphorylation site (InterPro:IPR018303); BEST Arabidopsis thaliana protein match is: ATPase E1-E2 type family protein / haloacid dehalogenase-like hydrolase family protein (TAIR:AT1G68710.1); Has 13753 Blast hits to 12595 proteins in 1702 species: Archae - 134; Bacteria - 4536; Metazoa - 3490; Fungi - 2070; Plants - 981; Viruses - 3; Other Eukaryotes - 2539 (source: NCBI BLink).</t>
  </si>
  <si>
    <t>oxidoreductase, zinc-binding dehydrogenase family protein; FUNCTIONS IN: oxidoreductase activity, zinc ion binding; INVOLVED IN: oxidation reduction; LOCATED IN: plasma membrane; EXPRESSED IN: 22 plant structures; EXPRESSED DURING: 13 growth stages; CONTAINS InterPro DOMAIN/s: Alcohol dehydrogenase superfamily, zinc-containing (InterPro:IPR002085); Has 151 Blast hits to 150 proteins in 54 species: Archae - 0; Bacteria - 0; Metazoa - 100; Fungi - 0; Plants - 45; Viruses - 0; Other Eukaryotes - 6 (source: NCBI BLink).</t>
  </si>
  <si>
    <t>Protein of unknown function (DUF1216); FUNCTIONS IN: molecular_function unknown; INVOLVED IN: pollen exine formation; LOCATED IN: endomembrane system; EXPRESSED IN: 8 plant structures; EXPRESSED DURING: L mature pollen stage, M germinated pollen stage, 4 anthesis, petal differentiation and expansion stage; CONTAINS InterPro DOMAIN/s: Protein of unknown function DUF1216 (InterPro:IPR009605); BEST Arabidopsis thaliana protein match is: Protein of unknown function (DUF1216) (TAIR:AT3G28840.1); Has 491362 Blast hits to 127895 proteins in 3934 species: Archae - 1891; Bacteria - 181160; Metazoa - 101488; Fungi - 34030; Plants - 43823; Viruses - 7305; Other Eukaryotes - 121665 (source: NCBI BLink).</t>
  </si>
  <si>
    <t>Protein of unknown function (DUF1216); FUNCTIONS IN: molecular_function unknown; INVOLVED IN: biological_process unknown; LOCATED IN: endomembrane system; CONTAINS InterPro DOMAIN/s: Protein of unknown function DUF1216 (InterPro:IPR009605); BEST Arabidopsis thaliana protein match is: Protein of unknown function (DUF1216) (TAIR:AT3G28810.1); Has 16797 Blast hits to 5994 proteins in 897 species: Archae - 34; Bacteria - 3395; Metazoa - 2662; Fungi - 1699; Plants - 295; Viruses - 121; Other Eukaryotes - 8591 (source: NCBI BLink).</t>
  </si>
  <si>
    <t>Protein of unknown function (DUF1216); FUNCTIONS IN: molecular_function unknown; INVOLVED IN: biological_process unknown; LOCATED IN: endomembrane system; EXPRESSED IN: 10 plant structures; EXPRESSED DURING: L mature pollen stage, M germinated pollen stage, 4 anthesis, C globular stage, petal differentiation and expansion stage; CONTAINS InterPro DOMAIN/s: Protein of unknown function DUF1216 (InterPro:IPR009605); BEST Arabidopsis thaliana protein match is: Protein of unknown function (DUF1216) (TAIR:AT3G28810.1); Has 19096 Blast hits to 8873 proteins in 1199 species: Archae - 74; Bacteria - 6296; Metazoa - 3722; Fungi - 2666; Plants - 452; Viruses - 176; Other Eukaryotes - 5710 (source: NCBI BLink).</t>
  </si>
  <si>
    <t>unknown protein; Has 7 Blast hits to 7 proteins in 3 species: Archae - 0; Bacteria - 0; Metazoa - 0; Fungi - 0; Plants - 7; Viruses - 0; Other Eukaryotes - 0 (source: NCBI BLink).</t>
  </si>
  <si>
    <t>NAD(P)-binding Rossmann-fold superfamily protein; FUNCTIONS IN: oxidoreductase activity, binding, catalytic activity; INVOLVED IN: oxidation reduction, metabolic process; LOCATED IN: cellular_component unknown; CONTAINS InterPro DOMAIN/s: NAD(P)-binding domain (InterPro:IPR016040), Polyketide synthase/Fatty acid synthase, KR (InterPro:IPR020842), Glucose/ribitol dehydrogenase (InterPro:IPR002347), Short-chain dehydrogenase/reductase SDR (InterPro:IPR002198); BEST Arabidopsis thaliana protein match is: NAD(P)-binding Rossmann-fold superfamily protein (TAIR:AT3G29250.2); Has 121532 Blast hits to 121322 proteins in 3599 species: Archae - 968; Bacteria - 79769; Metazoa - 5266; Fungi - 6735; Plants - 2668; Viruses - 7; Other Eukaryotes - 26119 (source: NCBI BLink).</t>
  </si>
  <si>
    <t>Nucleic acid-binding proteins superfamily; CONTAINS InterPro DOMAIN/s: Nucleic acid-binding, OB-fold-like (InterPro:IPR016027); BEST Arabidopsis thaliana protein match is: Nucleic acid-binding proteins superfamily (TAIR:AT1G36510.1); Has 153 Blast hits to 134 proteins in 9 species: Archae - 0; Bacteria - 0; Metazoa - 0; Fungi - 0; Plants - 153; Viruses - 0; Other Eukaryotes - 0 (source: NCBI BLink).</t>
  </si>
  <si>
    <t>unknown protein; FUNCTIONS IN: molecular_function unknown; INVOLVED IN: biological_process unknown; LOCATED IN: endomembrane system; EXPRESSED IN: male gametophyte, pollen tube; EXPRESSED DURING: L mature pollen stage, M germinated pollen stage; BEST Arabidopsis thaliana protein match is: unknown protein (TAIR:AT1G21930.1); Has 42 Blast hits to 42 proteins in 13 species: Archae - 0; Bacteria - 0; Metazoa - 0; Fungi - 0; Plants - 42; Viruses - 0; Other Eukaryotes - 0 (source: NCBI BLink).</t>
  </si>
  <si>
    <t>zinc knuckle (CCHC-type) family protein; FUNCTIONS IN: zinc ion binding, nucleic acid binding; INVOLVED IN: biological_process unknown; LOCATED IN: cellular_component unknown; EXPRESSED IN: shoot apex, embryo, flower, seed; EXPRESSED DURING: petal differentiation and expansion stage, E expanded cotyledon stage, D bilateral stage; CONTAINS InterPro DOMAIN/s: Zinc finger, CCHC-type (InterPro:IPR001878), Zinc finger, GRF-type (InterPro:IPR010666), Zinc finger, CCHC retroviral-type (InterPro:IPR013084); BEST Arabidopsis thaliana protein match is: cold shock domain protein 1 (TAIR:AT4G36020.1); Has 49068 Blast hits to 18471 proteins in 427 species: Archae - 0; Bacteria - 1; Metazoa - 1577; Fungi - 900; Plants - 1276; Viruses - 44658; Other Eukaryotes - 656 (source: NCBI BLink).</t>
  </si>
  <si>
    <t>Transmembrane proteins 14C; INVOLVED IN: biological_process unknown; LOCATED IN: chloroplast, chloroplast envelope; EXPRESSED IN: 22 plant structures; EXPRESSED DURING: 14 growth stages; CONTAINS InterPro DOMAIN/s: Uncharacterised protein family UPF0136, Transmembrane (InterPro:IPR005349); BEST Arabidopsis thaliana protein match is: Transmembrane proteins 14C (TAIR:AT2G26240.1); Has 541 Blast hits to 527 proteins in 134 species: Archae - 4; Bacteria - 94; Metazoa - 236; Fungi - 13; Plants - 153; Viruses - 7; Other Eukaryotes - 34 (source: NCBI BLink).</t>
  </si>
  <si>
    <t>heat shock protein 17.4 (HSP17.4); INVOLVED IN: response to heat; LOCATED IN: cellular_component unknown; EXPRESSED IN: 15 plant structures; EXPRESSED DURING: M germinated pollen stage, LP.04 four leaves visible, 4 anthesis, C globular stage, petal differentiation and expansion stage; CONTAINS InterPro DOMAIN/s: Heat shock protein Hsp20 (InterPro:IPR002068), HSP20-like chaperone (InterPro:IPR008978); BEST Arabidopsis thaliana protein match is: HSP20-like chaperones superfamily protein (TAIR:AT1G53540.1); Has 7056 Blast hits to 7055 proteins in 1590 species: Archae - 177; Bacteria - 4281; Metazoa - 88; Fungi - 291; Plants - 1609; Viruses - 0; Other Eukaryotes - 610 (source: NCBI BLink).</t>
  </si>
  <si>
    <t>Leucine-rich repeat protein kinase family protein; FUNCTIONS IN: protein serine/threonine kinase activity, kinase activity, ATP binding; INVOLVED IN: transmembrane receptor protein tyrosine kinase signaling pathway, protein amino acid phosphorylation; LOCATED IN: cellular_component unknown; CONTAINS InterPro DOMAIN/s: Protein kinase, ATP binding site (InterPro:IPR017441), Protein kinase, catalytic domain (InterPro:IPR000719), Leucine-rich repeat, typical subtype (InterPro:IPR003591), Leucine-rich repeat (InterPro:IPR001611), Serine-threonine/tyrosine-protein kinase (InterPro:IPR001245), Protein kinase-like domain (InterPro:IPR011009), Serine/threonine-protein kinase, active site (InterPro:IPR008271); BEST Arabidopsis thaliana protein match is: Leucine-rich repeat protein kinase family protein (TAIR:AT3G46400.1); Has 158526 Blast hits to 120263 proteins in 4504 species: Archae - 95; Bacteria - 12978; Metazoa - 44044; Fungi - 9573; Plants - 73487; Viruses - 375; Other Eukaryotes - 17974 (source: NCBI BLink).</t>
  </si>
  <si>
    <t>UDP-glucosyl transferase 76E12 (UGT76E12); FUNCTIONS IN: quercetin 3-O-glucosyltransferase activity, UDP-glycosyltransferase activity, quercetin 7-O-glucosyltransferase activity, transferase activity, transferring glycosyl groups; INVOLVED IN: metabolic process; LOCATED IN: cellular_component unknown; EXPRESSED IN: 7 plant structures; EXPRESSED DURING: 4 anthesis, petal differentiation and expansion stage; CONTAINS InterPro DOMAIN/s: UDP-glucuronosyl/UDP-glucosyltransferase (InterPro:IPR002213); BEST Arabidopsis thaliana protein match is: UDP-glucosyl transferase 76E11 (TAIR:AT3G46670.1); Has 7938 Blast hits to 7861 proteins in 449 species: Archae - 0; Bacteria - 456; Metazoa - 2216; Fungi - 28; Plants - 5081; Viruses - 98; Other Eukaryotes - 59 (source: NCBI BLink).</t>
  </si>
  <si>
    <t>Protein kinase superfamily protein with octicosapeptide/Phox/Bem1p domain; FUNCTIONS IN: protein serine/threonine/tyrosine kinase activity, protein kinase activity; INVOLVED IN: protein amino acid phosphorylation; LOCATED IN: chloroplast; EXPRESSED IN: 21 plant structures; EXPRESSED DURING: 10 growth stages; CONTAINS InterPro DOMAIN/s: Octicosapeptide/Phox/Bem1p (InterPro:IPR000270), Protein kinase, ATP binding site (InterPro:IPR017441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Protein kinase superfamily protein with octicosapeptide/Phox/Bem1p domain (TAIR:AT1G79570.1); Has 114688 Blast hits to 113328 proteins in 4810 species: Archae - 114; Bacteria - 11620; Metazoa - 44899; Fungi - 9603; Plants - 31346; Viruses - 418; Other Eukaryotes - 16688 (source: NCBI BLink).</t>
  </si>
  <si>
    <t>FUNCTIONS IN: molecular_function unknown; INVOLVED IN: biological_process unknown; LOCATED IN: endomembrane system; EXPRESSED IN: 21 plant structures; EXPRESSED DURING: 13 growth stages; CONTAINS InterPro DOMAIN/s: Mitochondrial matrix Mmp37 (InterPro:IPR015222); Has 325 Blast hits to 325 proteins in 172 species: Archae - 0; Bacteria - 0; Metazoa - 109; Fungi - 140; Plants - 43; Viruses - 0; Other Eukaryotes - 33 (source: NCBI BLink).</t>
  </si>
  <si>
    <t>maigo2 (MAG2); CONTAINS InterPro DOMAIN/s: RINT-1/TIP-1 (InterPro:IPR007528); BEST Arabidopsis thaliana protein match is: RINT-1 / TIP-1 family (TAIR:AT1G08400.1); Has 297 Blast hits to 297 proteins in 143 species: Archae - 16; Bacteria - 48; Metazoa - 107; Fungi - 71; Plants - 47; Viruses - 0; Other Eukaryotes - 8 (source: NCBI BLink).</t>
  </si>
  <si>
    <t>ATP binding cassette subfamily A4 (ABCA4); FUNCTIONS IN: ATPase activity, coupled to transmembrane movement of substances, transporter activity; EXPRESSED IN: cultured cell; CONTAINS InterPro DOMAIN/s: ATPase, AAA+ type, core (InterPro:IPR003593), ABC transporter-like (InterPro:IPR003439), ABC transporter, conserved site (InterPro:IPR017871); BEST Arabidopsis thaliana protein match is: ABC2 homolog 4 (TAIR:AT3G47760.1); Has 30201 Blast hits to 17322 proteins in 780 species: Archae - 12; Bacteria - 1396; Metazoa - 17338; Fungi - 3422; Plants - 5037; Viruses - 0; Other Eukaryotes - 2996 (source: NCBI BLink).</t>
  </si>
  <si>
    <t>ABC2 homolog 7 (ATH7); FUNCTIONS IN: ATPase activity, coupled to transmembrane movement of substances, transporter activity; INVOLVED IN: N-terminal protein myristoylation; CONTAINS InterPro DOMAIN/s: ATPase, AAA+ type, core (InterPro:IPR003593), ABC transporter-like (InterPro:IPR003439), ABC transporter, conserved site (InterPro:IPR017871); BEST Arabidopsis thaliana protein match is: ABC2 homolog 2 (TAIR:AT3G47740.1); Has 30201 Blast hits to 17322 proteins in 780 species: Archae - 12; Bacteria - 1396; Metazoa - 17338; Fungi - 3422; Plants - 5037; Viruses - 0; Other Eukaryotes - 2996 (source: NCBI BLink).</t>
  </si>
  <si>
    <t>ataxia-telangiectasia mutated (ATM); FUNCTIONS IN: 1-phosphatidylinositol-3-phosphate 5-kinase activity; INVOLVED IN: in 8 processes; LOCATED IN: chloroplast; EXPRESSED IN: 26 plant structures; EXPRESSED DURING: 13 growth stages; CONTAINS InterPro DOMAIN/s: Phosphatidylinositol 3-/4-kinase, catalytic (InterPro:IPR000403), PIK-related kinase, FAT (InterPro:IPR003151), Ataxia-Telangiectasia Mutated (InterPro:IPR015519), PIK-related kinase (InterPro:IPR014009), PWWP (InterPro:IPR000313), PIK-related kinase, FATC (InterPro:IPR003152), Phosphatidylinositol 3/4-kinase, conserved site (InterPro:IPR018936), Protein kinase-like domain (InterPro:IPR011009); BEST Arabidopsis thaliana protein match is: Ataxia telangiectasia-mutated and RAD3-related (TAIR:AT5G40820.1); Has 3479 Blast hits to 3364 proteins in 268 species: Archae - 0; Bacteria - 7; Metazoa - 1400; Fungi - 858; Plants - 531; Viruses - 0; Other Eukaryotes - 683 (source: NCBI BLink).</t>
  </si>
  <si>
    <t>cytochrome P450, family 71, subfamily A, polypeptide 26 (CYP71A26); FUNCTIONS IN: electron carrier activity, monooxygenase activity, iron ion binding, oxygen binding, heme binding; INVOLVED IN: oxidation reduction; CONTAINS InterPro DOMAIN/s: Cytochrome P450 (InterPro:IPR001128), Cytochrome P450, conserved site (InterPro:IPR017972), Cytochrome P450, E-class, group I (InterPro:IPR002401); BEST Arabidopsis thaliana protein match is: cytochrome P450, family 71, subfamily A, polypeptide 22 (TAIR:AT3G48310.1); Has 32796 Blast hits to 32545 proteins in 1644 species: Archae - 46; Bacteria - 3223; Metazoa - 11825; Fungi - 7001; Plants - 9620; Viruses - 3; Other Eukaryotes - 1078 (source: NCBI BLink).</t>
  </si>
  <si>
    <t>protein-l-isoaspartate methyltransferase 1 (PIMT1); FUNCTIONS IN: protein-L-isoaspartate (D-aspartate) O-methyltransferase activity; INVOLVED IN: protein modification process, response to salt stress, aging, response to abscisic acid stimulus, seed germination; LOCATED IN: cellular_component unknown; EXPRESSED IN: seedling, seed; EXPRESSED DURING: dry seed stage; CONTAINS InterPro DOMAIN/s: Protein-L-isoaspartate(D-aspartate) O-methyltransferase (InterPro:IPR000682); BEST Arabidopsis thaliana protein match is: protein-l-isoaspartate methyltransferase 2 (TAIR:AT5G50240.1); Has 30201 Blast hits to 17322 proteins in 780 species: Archae - 12; Bacteria - 1396; Metazoa - 17338; Fungi - 3422; Plants - 5037; Viruses - 0; Other Eukaryotes - 2996 (source: NCBI BLink).</t>
  </si>
  <si>
    <t>xyloglucan endotransglucosylase/hydrolase 11 (XTH11); FUNCTIONS IN: hydrolase activity, acting on glycosyl bonds, hydrolase activity, hydrolyzing O-glycosyl compounds, xyloglucan:xyloglucosyl transferase activity; INVOLVED IN: carbohydrate metabolic process, cellular glucan metabolic process; LOCATED IN: endomembrane system, apoplast, cell wall; EXPRESSED IN: embryo, pedicel, flower, carpel; EXPRESSED DURING: 4 anthesis, C globular stage, petal differentiation and expansion stage; CONTAINS InterPro DOMAIN/s: Xyloglucan endotransglucosylase/hydrolase (InterPro:IPR016455), Beta-glucanase (InterPro:IPR008264), Xyloglucan endo-transglycosylase, C-terminal (InterPro:IPR010713), Concanavalin A-like lectin/glucanase, subgroup (InterPro:IPR013320), Concanavalin A-like lectin/glucanase (InterPro:IPR008985), Glycoside hydrolase, family 16 (InterPro:IPR000757); BEST Arabidopsis thaliana protein match is: xyloglucan endotransglucosylase/hydrolase 3 (TAIR:AT3G25050.1); Has 1650 Blast hits to 1644 proteins in 223 species: Archae - 2; Bacteria - 196; Metazoa - 0; Fungi - 82; Plants - 1314; Viruses - 0; Other Eukaryotes - 56 (source: NCBI BLink).</t>
  </si>
  <si>
    <t>alpha/beta-Hydrolases superfamily protein; FUNCTIONS IN: triglyceride lipase activity, calmodulin binding; INVOLVED IN: lipid catabolic process, lipid metabolic process; LOCATED IN: endomembrane system; EXPRESSED IN: 22 plant structures; EXPRESSED DURING: 13 growth stages; CONTAINS InterPro DOMAIN/s: Lipase, class 3 (InterPro:IPR002921), Mono-/di-acylglycerol lipase, N-terminal (InterPro:IPR005592); BEST Arabidopsis thaliana protein match is: alpha/beta-Hydrolases superfamily protein (TAIR:AT4G00500.2); Has 551 Blast hits to 551 proteins in 136 species: Archae - 0; Bacteria - 6; Metazoa - 153; Fungi - 88; Plants - 205; Viruses - 0; Other Eukaryotes - 99 (source: NCBI BLink).</t>
  </si>
  <si>
    <t>Peroxidase superfamily protein; FUNCTIONS IN: peroxidase activity, heme binding; INVOLVED IN: oxidation reduction, response to oxidative stress; LOCATED IN: endomembrane system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5G66390.1); Has 4558 Blast hits to 4529 proteins in 286 species: Archae - 0; Bacteria - 0; Metazoa - 2; Fungi - 246; Plants - 4242; Viruses - 0; Other Eukaryotes - 68 (source: NCBI BLink).</t>
  </si>
  <si>
    <t>unknown protein; FUNCTIONS IN: molecular_function unknown; INVOLVED IN: biological_process unknown; LOCATED IN: chloroplast thylakoid membrane, chloroplast; EXPRESSED IN: 22 plant structures; EXPRESSED DURING: 13 growth stages; Has 42 Blast hits to 42 proteins in 19 species: Archae - 0; Bacteria - 0; Metazoa - 0; Fungi - 0; Plants - 40; Viruses - 0; Other Eukaryotes - 2 (source: NCBI BLink).</t>
  </si>
  <si>
    <t>LATE EMBRYOGENESIS ABUNDANT 1 (EM1); FUNCTIONS IN: molecular_function unknown; INVOLVED IN: response to abscisic acid stimulus, embryo development ending in seed dormancy; LOCATED IN: cellular_component unknown; EXPRESSED IN: embryo, seed; EXPRESSED DURING: dry seed stage, seedling growth, seed maturation stage; CONTAINS InterPro DOMAIN/s: Late embryogenesis abundant protein, group 5, conserved site (InterPro:IPR022377), Stress induced protein (InterPro:IPR000389); BEST Arabidopsis thaliana protein match is: Stress induced protein (TAIR:AT2G40170.1); Has 1194 Blast hits to 542 proteins in 139 species: Archae - 84; Bacteria - 323; Metazoa - 232; Fungi - 23; Plants - 322; Viruses - 14; Other Eukaryotes - 196 (source: NCBI BLink).</t>
  </si>
  <si>
    <t>cation exchanger 3 (CAX3); CONTAINS InterPro DOMAIN/s: Sodium/calcium exchanger membrane region (InterPro:IPR004837), Calcium/proton exchanger superfamily (InterPro:IPR004798), Calcium/proton exchanger (InterPro:IPR004713); BEST Arabidopsis thaliana protein match is: cation exchanger 1 (TAIR:AT2G38170.1); Has 3567 Blast hits to 3405 proteins in 1022 species: Archae - 24; Bacteria - 2167; Metazoa - 14; Fungi - 725; Plants - 252; Viruses - 0; Other Eukaryotes - 385 (source: NCBI BLink).</t>
  </si>
  <si>
    <t>vacuolar sorting receptor homolog 1 (VSR1); FUNCTIONS IN: amino-terminal vacuolar sorting propeptide binding; INVOLVED IN: Golgi to vacuole transport, vacuolar transport, protein targeting to vacuole; LOCATED IN: trans-Golgi network, Golgi apparatus, plasma membrane, integral to plasma membrane, Golgi transport complex; EXPRESSED IN: 24 plant structures; EXPRESSED DURING: 13 growth stages; CONTAINS InterPro DOMAIN/s: Protease-associated PA (InterPro:IPR003137), EGF-like calcium-binding, conserved site (InterPro:IPR018097), EGF calcium-binding (InterPro:IPR013091), Growth factor, receptor (InterPro:IPR009030); BEST Arabidopsis thaliana protein match is: VACUOLAR SORTING RECEPTOR 2 (TAIR:AT2G30290.2); Has 12319 Blast hits to 5607 proteins in 222 species: Archae - 0; Bacteria - 78; Metazoa - 11101; Fungi - 9; Plants - 529; Viruses - 0; Other Eukaryotes - 602 (source: NCBI BLink).</t>
  </si>
  <si>
    <t>Thioredoxin superfamily protein; FUNCTIONS IN: oxidoreductase activity, antioxidant activity; INVOLVED IN: defense response to bacterium, peptidyl-cysteine S-nitrosylation; LOCATED IN: thylakoid, chloroplast stroma, chloroplast, plant-type cell wall; EXPRESSED IN: 25 plant structures; EXPRESSED DURING: 15 growth stages; CONTAINS InterPro DOMAIN/s: Thioredoxin fold (InterPro:IPR012335), Thioredoxin-like (InterPro:IPR017936), Thioredoxin-like fold (InterPro:IPR012336), Redoxin (InterPro:IPR013740); BEST Arabidopsis thaliana protein match is: thioredoxin-dependent peroxidase 1 (TAIR:AT1G65980.1); Has 4202 Blast hits to 4202 proteins in 933 species: Archae - 58; Bacteria - 1639; Metazoa - 177; Fungi - 321; Plants - 255; Viruses - 0; Other Eukaryotes - 1752 (source: NCBI BLink).</t>
  </si>
  <si>
    <t>late embryogenesis abundant protein, putative / LEA protein, putative; INVOLVED IN: embryo development ending in seed dormancy; EXPRESSED IN: seed; CONTAINS InterPro DOMAIN/s: Late embryogenesis abundant protein, group 4 (InterPro:IPR004238); BEST Arabidopsis thaliana protein match is: embryonic cell protein 63 (TAIR:AT2G36640.1); Has 58153 Blast hits to 33178 proteins in 2866 species: Archae - 714; Bacteria - 20429; Metazoa - 14816; Fungi - 4800; Plants - 4772; Viruses - 420; Other Eukaryotes - 12202 (source: NCBI BLink).</t>
  </si>
  <si>
    <t>ABC-2 type transporter family protein; FUNCTIONS IN: ATPase activity, coupled to transmembrane movement of substances; INVOLVED IN: transport; LOCATED IN: membrane; EXPRESSED IN: 8 plant structures; EXPRESSED DURING: 4 anthesis, C globular stage, petal differentiation and expansion stage; CONTAINS InterPro DOMAIN/s: ATPase, AAA+ type, core (InterPro:IPR003593), ABC transporter-like (InterPro:IPR003439), Pigment precursor permease (InterPro:IPR005284), ABC-2 type transporter (InterPro:IPR013525), ABC transporter, conserved site (InterPro:IPR017871); BEST Arabidopsis thaliana protein match is: ABC-2 type transporter family protein (TAIR:AT2G37360.1); Has 392871 Blast hits to 356829 proteins in 4146 species: Archae - 6979; Bacteria - 312762; Metazoa - 8946; Fungi - 6247; Plants - 5690; Viruses - 12; Other Eukaryotes - 52235 (source: NCBI BLink).</t>
  </si>
  <si>
    <t>Protein of unknown function, DUF593; CONTAINS InterPro DOMAIN/s: Protein of unknown function DUF593 (InterPro:IPR007656); BEST Arabidopsis thaliana protein match is: Protein of unknown function, DUF593 (TAIR:AT5G06560.1); Has 360 Blast hits to 346 proteins in 26 species: Archae - 3; Bacteria - 4; Metazoa - 2; Fungi - 0; Plants - 342; Viruses - 0; Other Eukaryotes - 9 (source: NCBI BLink).</t>
  </si>
  <si>
    <t>Papain family cysteine protease; FUNCTIONS IN: cysteine-type endopeptidase activity, cysteine-type peptidase activity; INVOLVED IN: proteolysis; LOCATED IN: endomembrane system; EXPRESSED IN: embryo, sepal, carpel; EXPRESSED DURING: 4 anthesis, C globular stage; CONTAINS InterPro DOMAIN/s: Peptidase C1A, papain (InterPro:IPR013128), Proteinase inhibitor I29, cathepsin propeptide (InterPro:IPR013201), Peptidase C1A, papain C-terminal (InterPro:IPR000668), Peptidase, cysteine peptidase active site (InterPro:IPR000169); BEST Arabidopsis thaliana protein match is: Papain family cysteine protease (TAIR:AT2G21430.1); Has 7716 Blast hits to 7658 proteins in 713 species: Archae - 63; Bacteria - 225; Metazoa - 3256; Fungi - 4; Plants - 1843; Viruses - 138; Other Eukaryotes - 2187 (source: NCBI BLink).</t>
  </si>
  <si>
    <t>D-aminoacid aminotransferase-like PLP-dependent enzymes superfamily protein; FUNCTIONS IN: catalytic activity; INVOLVED IN: metabolic process; LOCATED IN: cellular_component unknown; EXPRESSED IN: 22 plant structures; EXPRESSED DURING: 13 growth stages; CONTAINS InterPro DOMAIN/s: Aminotransferase, class IV (InterPro:IPR001544); Has 125 Blast hits to 125 proteins in 56 species: Archae - 2; Bacteria - 46; Metazoa - 0; Fungi - 0; Plants - 48; Viruses - 0; Other Eukaryotes - 29 (source: NCBI BLink).</t>
  </si>
  <si>
    <t>Iron/manganese superoxide dismutase family protein; FUNCTIONS IN: superoxide dismutase activity, metal ion binding; INVOLVED IN: oxidation reduction, superoxide metabolic process, removal of superoxide radicals; LOCATED IN: mitochondrion, endomembrane system; EXPRESSED IN: male gametophyte, seed; EXPRESSED DURING: seedling growth; CONTAINS InterPro DOMAIN/s: Manganese/iron superoxide dismutase, N-terminal (InterPro:IPR019831), Manganese/iron superoxide dismutase (InterPro:IPR001189), Manganese/iron superoxide dismutase, C-terminal (InterPro:IPR019832), Manganese/iron superoxide dismutase, binding site (InterPro:IPR019833); BEST Arabidopsis thaliana protein match is: manganese superoxide dismutase 1 (TAIR:AT3G10920.1); Has 11272 Blast hits to 11271 proteins in 3338 species: Archae - 194; Bacteria - 7997; Metazoa - 445; Fungi - 707; Plants - 423; Viruses - 1; Other Eukaryotes - 1505 (source: NCBI BLink).</t>
  </si>
  <si>
    <t>BEST Arabidopsis thaliana protein match is: F-box and associated interaction domains-containing protein (TAIR:AT1G32420.1); Has 58 Blast hits to 47 proteins in 2 species: Archae - 0; Bacteria - 0; Metazoa - 0; Fungi - 0; Plants - 58; Viruses - 0; Other Eukaryotes - 0 (source: NCBI BLink).</t>
  </si>
  <si>
    <t>Calcium-dependent phosphotriesterase superfamily protein; FUNCTIONS IN: strictosidine synthase activity; INVOLVED IN: alkaloid biosynthetic process, biosynthetic process; LOCATED IN: endoplasmic reticulum, vacuole; EXPRESSED IN: 20 plant structures; EXPRESSED DURING: 10 growth stages; CONTAINS InterPro DOMAIN/s: Strictosidine synthase, conserved region (InterPro:IPR018119), Strictosidine synthase (InterPro:IPR004141), Six-bladed beta-propeller, TolB-like (InterPro:IPR011042); BEST Arabidopsis thaliana protein match is: Calcium-dependent phosphotriesterase superfamily protein (TAIR:AT3G57010.1); Has 1029 Blast hits to 1017 proteins in 197 species: Archae - 1; Bacteria - 199; Metazoa - 238; Fungi - 6; Plants - 476; Viruses - 0; Other Eukaryotes - 109 (source: NCBI BLink).</t>
  </si>
  <si>
    <t>ADPG1; FUNCTIONS IN: polygalacturonase activity; INVOLVED IN: cell wall modification involved in abscission, fruit dehiscence, anther dehiscence, carbohydrate metabolic process; LOCATED IN: endomembrane system; EXPRESSED IN: 10 plant structures; EXPRESSED DURING: 4 anthesis, petal differentiation and expansion stage; CONTAINS InterPro DOMAIN/s: Pectin lyase fold/virulence factor (InterPro:IPR011050), Pectin lyase fold (InterPro:IPR012334), Glycoside hydrolase, family 28 (InterPro:IPR000743), Parallel beta-helix repeat (InterPro:IPR006626); BEST Arabidopsis thaliana protein match is: polygalacturonase abscission zone A. thaliana (TAIR:AT2G41850.1); Has 4405 Blast hits to 4383 proteins in 555 species: Archae - 8; Bacteria - 1458; Metazoa - 14; Fungi - 1288; Plants - 1499; Viruses - 2; Other Eukaryotes - 136 (source: NCBI BLink).</t>
  </si>
  <si>
    <t>Cation efflux family protein; FUNCTIONS IN: cation transmembrane transporter activity, efflux transmembrane transporter activity; INVOLVED IN: cation transport, transmembrane transport; LOCATED IN: membrane; EXPRESSED IN: 6 plant structures; EXPRESSED DURING: 4 anthesis, petal differentiation and expansion stage; CONTAINS InterPro DOMAIN/s: Cation efflux protein (InterPro:IPR002524); BEST Arabidopsis thaliana protein match is: Cation efflux family protein (TAIR:AT1G79520.2); Has 4333 Blast hits to 4329 proteins in 1671 species: Archae - 143; Bacteria - 3530; Metazoa - 46; Fungi - 247; Plants - 204; Viruses - 0; Other Eukaryotes - 163 (source: NCBI BLink).</t>
  </si>
  <si>
    <t>BET1P/SFT1P-like protein 14A (BS14A); FUNCTIONS IN: protein transporter activity, SNAP receptor activity; INVOLVED IN: ER to Golgi vesicle-mediated transport; LOCATED IN: nucleus, plasma membrane; EXPRESSED IN: 25 plant structures; EXPRESSED DURING: 15 growth stages; CONTAINS InterPro DOMAIN/s: Target SNARE coiled-coil domain (InterPro:IPR000727); BEST Arabidopsis thaliana protein match is: Target SNARE coiled-coil domain protein (TAIR:AT4G14455.1); Has 354 Blast hits to 353 proteins in 108 species: Archae - 0; Bacteria - 0; Metazoa - 212; Fungi - 20; Plants - 86; Viruses - 0; Other Eukaryotes - 36 (source: NCBI BLink).</t>
  </si>
  <si>
    <t>Adenine nucleotide alpha hydrolases-like superfamily protein; FUNCTIONS IN: molecular_function unknown; INVOLVED IN: response to stress; LOCATED IN: cellular_component unknown; EXPRESSED IN: carpel; EXPRESSED DURING: 4 anthesis; CONTAINS InterPro DOMAIN/s: UspA (InterPro:IPR006016), Rossmann-like alpha/beta/alpha sandwich fold (InterPro:IPR014729), Universal stress protein A (InterPro:IPR006015); BEST Arabidopsis thaliana protein match is: Adenine nucleotide alpha hydrolases-like superfamily protein (TAIR:AT3G11930.2); Has 5955 Blast hits to 5729 proteins in 1233 species: Archae - 504; Bacteria - 4276; Metazoa - 131; Fungi - 103; Plants - 779; Viruses - 0; Other Eukaryotes - 162 (source: NCBI BLink).</t>
  </si>
  <si>
    <t>TRANSPARENT TESTA 12 (TT12); CONTAINS InterPro DOMAIN/s: Multi antimicrobial extrusion protein MatE (InterPro:IPR002528); BEST Arabidopsis thaliana protein match is: MATE efflux family protein (TAIR:AT3G21690.1); Has 8592 Blast hits to 8553 proteins in 1935 species: Archae - 188; Bacteria - 5730; Metazoa - 144; Fungi - 324; Plants - 1347; Viruses - 0; Other Eukaryotes - 859 (source: NCBI BLink).</t>
  </si>
  <si>
    <t>multidrug resistance-associated protein 14 (MRP14); FUNCTIONS IN: ATPase activity, coupled to transmembrane movement of substances; INVOLVED IN: transport, transmembrane transport; LOCATED IN: plasma membrane; EXPRESSED IN: 17 plant structures; EXPRESSED DURING: 9 growth stages; CONTAINS InterPro DOMAIN/s: ATPase, AAA+ type, core (InterPro:IPR003593), ABC transporter-like (InterPro:IPR003439), ABC transporter integral membrane type 1 (InterPro:IPR017940), ABC transporter, transmembrane domain, type 1 (InterPro:IPR011527), ABC transporter, transmembrane domain (InterPro:IPR001140), ABC transporter, conserved site (InterPro:IPR017871); BEST Arabidopsis thaliana protein match is: multidrug resistance-associated protein 6 (TAIR:AT3G21250.2); Has 673798 Blast hits to 360971 proteins in 4075 species: Archae - 12279; Bacteria - 544381; Metazoa - 13093; Fungi - 8967; Plants - 6941; Viruses - 21; Other Eukaryotes - 88116 (source: NCBI BLink).</t>
  </si>
  <si>
    <t>Plant regulator RWP-RK family protein; CONTAINS InterPro DOMAIN/s: Octicosapeptide/Phox/Bem1p (InterPro:IPR000270), Plant regulator RWP-RK (InterPro:IPR003035); BEST Arabidopsis thaliana protein match is: Plant regulator RWP-RK family protein (TAIR:AT2G43500.2); Has 701 Blast hits to 585 proteins in 46 species: Archae - 0; Bacteria - 15; Metazoa - 3; Fungi - 0; Plants - 625; Viruses - 0; Other Eukaryotes - 58 (source: NCBI BLink).</t>
  </si>
  <si>
    <t>DNA-binding bromodomain-containing protein; FUNCTIONS IN: DNA binding; EXPRESSED IN: 15 plant structures; EXPRESSED DURING: 8 growth stages; CONTAINS InterPro DOMAIN/s: SANT, DNA-binding (InterPro:IPR001005), Homeodomain-like (InterPro:IPR009057), Myb, DNA-binding (InterPro:IPR014778), Bromodomain (InterPro:IPR001487); BEST Arabidopsis thaliana protein match is: DNA-binding bromodomain-containing protein (TAIR:AT2G44430.1); Has 40209 Blast hits to 25016 proteins in 1620 species: Archae - 68; Bacteria - 5263; Metazoa - 15621; Fungi - 3406; Plants - 1675; Viruses - 190; Other Eukaryotes - 13986 (source: NCBI BLink).</t>
  </si>
  <si>
    <t>Plant invertase/pectin methylesterase inhibitor superfamily; FUNCTIONS IN: enzyme inhibitor activity, pectinesterase activity; INVOLVED IN: cell wall modification; LOCATED IN: endomembrane system, cell wall, plant-type cell wall; EXPRESSED IN: flower; CONTAINS InterPro DOMAIN/s: Pectinesterase, active site (InterPro:IPR018040), Pectin lyase fold/virulence factor (InterPro:IPR011050), Pectinesterase inhibitor (InterPro:IPR006501), Pectinesterase, catalytic (InterPro:IPR000070), Pectin lyase fold (InterPro:IPR012334); BEST Arabidopsis thaliana protein match is: Plant invertase/pectin methylesterase inhibitor superfamily (TAIR:AT2G45220.1); Has 2657 Blast hits to 2607 proteins in 332 species: Archae - 6; Bacteria - 615; Metazoa - 1; Fungi - 196; Plants - 1814; Viruses - 0; Other Eukaryotes - 25 (source: NCBI BLink).</t>
  </si>
  <si>
    <t>unknown protein; FUNCTIONS IN: molecular_function unknown; INVOLVED IN: biological_process unknown; LOCATED IN: cellular_component unknown; EXPRESSED IN: 22 plant structures; EXPRESSED DURING: 11 growth stages; Has 42 Blast hits to 42 proteins in 12 species: Archae - 0; Bacteria - 0; Metazoa - 4; Fungi - 0; Plants - 37; Viruses - 0; Other Eukaryotes - 1 (source: NCBI BLink).</t>
  </si>
  <si>
    <t>cytochrome P450, family 76, subfamily C, polypeptide 7 (CYP76C7); FUNCTIONS IN: electron carrier activity, monooxygenase activity, iron ion binding, oxygen binding, heme binding; INVOLVED IN: oxidation reduction; LOCATED IN: endomembrane system; CONTAINS InterPro DOMAIN/s: Cytochrome P450 (InterPro:IPR001128), Cytochrome P450, E-class, group I (InterPro:IPR002401), Cytochrome P450, conserved site (InterPro:IPR017972); BEST Arabidopsis thaliana protein match is: cytochrome P450, family 76, subfamily C, polypeptide 4 (TAIR:AT2G45550.1); Has 34162 Blast hits to 33987 proteins in 1728 species: Archae - 53; Bacteria - 4073; Metazoa - 11859; Fungi - 7385; Plants - 9470; Viruses - 6; Other Eukaryotes - 1316 (source: NCBI BLink).</t>
  </si>
  <si>
    <t>VANGUARD 1 homolog 2 (VGDH2); FUNCTIONS IN: enzyme inhibitor activity, pectinesterase activity; INVOLVED IN: cell wall modification; LOCATED IN: endomembrane system, cell wall, plant-type cell wall; EXPRESSED IN: 10 plant structures; EXPRESSED DURING: L mature pollen stage, M germinated pollen stage, 4 anthesis, C globular stage, petal differentiation and expansion stage; CONTAINS InterPro DOMAIN/s: Pectinesterase, active site (InterPro:IPR018040), Pectin lyase fold/virulence factor (InterPro:IPR011050), Pectinesterase, catalytic (InterPro:IPR000070), Pectinesterase inhibitor (InterPro:IPR006501), Pectin lyase fold (InterPro:IPR012334); BEST Arabidopsis thaliana protein match is: Plant invertase/pectin methylesterase inhibitor superfamily (TAIR:AT2G47040.1); Has 2977 Blast hits to 2910 proteins in 463 species: Archae - 6; Bacteria - 876; Metazoa - 1; Fungi - 201; Plants - 1867; Viruses - 0; Other Eukaryotes - 26 (source: NCBI BLink).</t>
  </si>
  <si>
    <t>unknown protein; FUNCTIONS IN: molecular_function unknown; INVOLVED IN: biological_process unknown; LOCATED IN: endomembrane system; EXPRESSED IN: 13 plant structures; EXPRESSED DURING: LP.04 four leaves visible, 4 anthesis, LP.02 two leaves visible, petal differentiation and expansion stage; BEST Arabidopsis thaliana protein match is: unknown protein (TAIR:AT1G47980.1); Has 172 Blast hits to 172 proteins in 41 species: Archae - 0; Bacteria - 73; Metazoa - 0; Fungi - 0; Plants - 99; Viruses - 0; Other Eukaryotes - 0 (source: NCBI BLink).</t>
  </si>
  <si>
    <t>BRZ-INSENSITIVE-LONG HYPOCOTYLS 4 (BIL4); CONTAINS InterPro DOMAIN/s: Inhibitor of apoptosis-promoting Bax1 related (InterPro:IPR006214); BEST Arabidopsis thaliana protein match is: Bax inhibitor-1 family protein (TAIR:AT1G03070.2); Has 5145 Blast hits to 5145 proteins in 1455 species: Archae - 0; Bacteria - 2761; Metazoa - 841; Fungi - 142; Plants - 239; Viruses - 82; Other Eukaryotes - 1080 (source: NCBI BLink).</t>
  </si>
  <si>
    <t>FUNCTIONS IN: molecular_function unknown; INVOLVED IN: biological_process unknown; LOCATED IN: endomembrane system; BEST Arabidopsis thaliana protein match is: Fe superoxide dismutase 2 (TAIR:AT5G51100.1); Has 34 Blast hits to 34 proteins in 11 species: Archae - 0; Bacteria - 0; Metazoa - 0; Fungi - 0; Plants - 34; Viruses - 0; Other Eukaryotes - 0 (source: NCBI BLink).</t>
  </si>
  <si>
    <t>UBX domain-containing protein; FUNCTIONS IN: molecular_function unknown; INVOLVED IN: biological_process unknown; LOCATED IN: cellular_component unknown; EXPRESSED IN: cultured cell; CONTAINS InterPro DOMAIN/s: UBX (InterPro:IPR001012), Ubiquitin interacting motif (InterPro:IPR003903), UBA-like (InterPro:IPR009060); BEST Arabidopsis thaliana protein match is: Ubiquitin-like superfamily protein (TAIR:AT4G11740.1); Has 35333 Blast hits to 34131 proteins in 2444 species: Archae - 798; Bacteria - 22429; Metazoa - 974; Fungi - 991; Plants - 531; Viruses - 0; Other Eukaryotes - 9610 (source: NCBI BLink).</t>
  </si>
  <si>
    <t>Late embryogenesis abundant (LEA) hydroxyproline-rich glycoprotein family; FUNCTIONS IN: molecular_function unknown; INVOLVED IN: biological_process unknown; LOCATED IN: plasma membrane; EXPRESSED IN: 11 plant structures; EXPRESSED DURING: 6 growth stages; CONTAINS InterPro DOMAIN/s: Late embryogenesis abundant protein, group 2 (InterPro:IPR004864); BEST Arabidopsis thaliana protein match is: NDR1/HIN1-like 1 (TAIR:AT3G11660.1); Has 938 Blast hits to 938 proteins in 28 species: Archae - 0; Bacteria - 0; Metazoa - 0; Fungi - 0; Plants - 938; Viruses - 0; Other Eukaryotes - 0 (source: NCBI BLink).</t>
  </si>
  <si>
    <t>sucrose synthase 3 (SUS3); CONTAINS InterPro DOMAIN/s: Sucrose synthase, plant/cyanobacteria (InterPro:IPR012820), Sucrose synthase (InterPro:IPR000368), Glycosyl transferase, group 1 (InterPro:IPR001296); BEST Arabidopsis thaliana protein match is: sucrose synthase 2 (TAIR:AT5G49190.1); Has 6506 Blast hits to 6505 proteins in 1621 species: Archae - 256; Bacteria - 4351; Metazoa - 95; Fungi - 50; Plants - 824; Viruses - 0; Other Eukaryotes - 930 (source: NCBI BLink).</t>
  </si>
  <si>
    <t>Protein of unknown function, DUF538; FUNCTIONS IN: molecular_function unknown; INVOLVED IN: biological_process unknown; LOCATED IN: endomembrane system; EXPRESSED IN: 9 plant structures; EXPRESSED DURING: LP.04 four leaves visible, 4 anthesis, C globular stage, petal differentiation and expansion stage, E expanded cotyledon stage; CONTAINS InterPro DOMAIN/s: Protein of unknown function DUF538 (InterPro:IPR007493); BEST Arabidopsis thaliana protein match is: Protein of unknown function, DUF538 (TAIR:AT1G02813.1); Has 487 Blast hits to 487 proteins in 20 species: Archae - 0; Bacteria - 0; Metazoa - 0; Fungi - 0; Plants - 486; Viruses - 0; Other Eukaryotes - 1 (source: NCBI BLink).</t>
  </si>
  <si>
    <t>AOP3; FUNCTIONS IN: oxidoreductase activity, iron ion binding; LOCATED IN: endomembrane system; EXPRESSED IN: 6 plant structures; EXPRESSED DURING: 4 anthesis, petal differentiation and expansion stage, E expanded cotyledon stage; CONTAINS InterPro DOMAIN/s: Isopenicillin N synthase (InterPro:IPR002283), Oxoglutarate/iron-dependent oxygenase (InterPro:IPR005123); BEST Arabidopsis thaliana protein match is: 2-oxoglutarate (2OG) and Fe(II)-dependent oxygenase superfamily protein (TAIR:AT4G03070.1); Has 6223 Blast hits to 6097 proteins in 833 species: Archae - 0; Bacteria - 725; Metazoa - 54; Fungi - 398; Plants - 4262; Viruses - 57; Other Eukaryotes - 727 (source: NCBI BLink).</t>
  </si>
  <si>
    <t>catalytics; FUNCTIONS IN: catalytic activity; LOCATED IN: chloroplast; EXPRESSED IN: 24 plant structures; EXPRESSED DURING: 13 growth stages; CONTAINS InterPro DOMAIN/s: Protein of unknown function DUF255 (InterPro:IPR004879), Thioredoxin fold (InterPro:IPR012335), Six-hairpin glycosidase-like (InterPro:IPR008928), Thioredoxin-like fold (InterPro:IPR012336); Has 2655 Blast hits to 2648 proteins in 674 species: Archae - 139; Bacteria - 1128; Metazoa - 120; Fungi - 75; Plants - 31; Viruses - 0; Other Eukaryotes - 1162 (source: NCBI BLink).</t>
  </si>
  <si>
    <t>Saposin-like aspartyl protease family protein; FUNCTIONS IN: aspartic-type endopeptidase activity; INVOLVED IN: response to cadmium ion, proteolysis; LOCATED IN: endomembrane system; EXPRESSED IN: 16 plant structures; EXPRESSED DURING: 6 growth stages; CONTAINS InterPro DOMAIN/s: Saposin-like (InterPro:IPR011001), Peptidase aspartic (InterPro:IPR021109), Peptidase aspartic, catalytic (InterPro:IPR009007), Saposin-like type B, 1 (InterPro:IPR007856), Saposin-like type B, 2 (InterPro:IPR008138), Saposin B (InterPro:IPR008139), Peptidase A1 (InterPro:IPR001461), Peptidase aspartic, active site (InterPro:IPR001969); BEST Arabidopsis thaliana protein match is: aspartic proteinase A1 (TAIR:AT1G11910.1); Has 6789 Blast hits to 4881 proteins in 419 species: Archae - 0; Bacteria - 8; Metazoa - 3731; Fungi - 1673; Plants - 537; Viruses - 0; Other Eukaryotes - 840 (source: NCBI BLink).</t>
  </si>
  <si>
    <t>methionine sulfoxide reductase B3 (MSRB3); FUNCTIONS IN: peptide-methionine-(S)-S-oxide reductase activity; INVOLVED IN: oxidation reduction; LOCATED IN: nucleus; EXPRESSED IN: 23 plant structures; EXPRESSED DURING: 15 growth stages; CONTAINS InterPro DOMAIN/s: Methionine sulphoxide reductase B (InterPro:IPR002579), Mss4-like (InterPro:IPR011057); BEST Arabidopsis thaliana protein match is: methionine sulfoxide reductase B 2 (TAIR:AT4G21860.3); Has 30201 Blast hits to 17322 proteins in 780 species: Archae - 12; Bacteria - 1396; Metazoa - 17338; Fungi - 3422; Plants - 5037; Viruses - 0; Other Eukaryotes - 2996 (source: NCBI BLink).</t>
  </si>
  <si>
    <t>DERLIN-2.2 (DER2.2); CONTAINS InterPro DOMAIN/s: Der1-like (InterPro:IPR007599); BEST Arabidopsis thaliana protein match is: DERLIN-2.1 (TAIR:AT4G21810.1); Has 863 Blast hits to 862 proteins in 227 species: Archae - 0; Bacteria - 0; Metazoa - 343; Fungi - 190; Plants - 145; Viruses - 0; Other Eukaryotes - 185 (source: NCBI BLink).</t>
  </si>
  <si>
    <t>Concanavalin A-like lectin protein kinase family protein; FUNCTIONS IN: kinase activity; INVOLVED IN: protein amino acid phosphorylation; LOCATED IN: endomembrane system; EXPRESSED IN: 21 plant structures; EXPRESSED DURING: 12 growth stages; CONTAINS InterPro DOMAIN/s: Legume lectin, beta chain (InterPro:IPR001220), Protein kinase, ATP binding site (InterPro:IPR017441), Serine/threonine-protein kinase-like domain (InterPro:IPR017442), Concanavalin A-like lectin/glucanase, subgroup (InterPro:IPR013320), Protein kinase-like domain (InterPro:IPR011009), Serine/threonine-protein kinase, active site (InterPro:IPR008271), Protein kinase, catalytic domain (InterPro:IPR000719), Concanavalin A-like lectin/glucanase (InterPro:IPR008985); BEST Arabidopsis thaliana protein match is: Concanavalin A-like lectin protein kinase family protein (TAIR:AT4G28350.1); Has 30201 Blast hits to 17322 proteins in 780 species: Archae - 12; Bacteria - 1396; Metazoa - 17338; Fungi - 3422; Plants - 5037; Viruses - 0; Other Eukaryotes - 2996 (source: NCBI BLink).</t>
  </si>
  <si>
    <t>nodulin MtN21 /EamA-like transporter family protein; LOCATED IN: endomembrane system, membrane; EXPRESSED IN: 22 plant structures; EXPRESSED DURING: 13 growth stages; CONTAINS InterPro DOMAIN/s: Protein of unknown function DUF6, transmembrane (InterPro:IPR000620); BEST Arabidopsis thaliana protein match is: nodulin MtN21 /EamA-like transporter family protein (TAIR:AT2G39510.1); Has 3333 Blast hits to 3320 proteins in 592 species: Archae - 15; Bacteria - 1495; Metazoa - 4; Fungi - 2; Plants - 1226; Viruses - 0; Other Eukaryotes - 591 (source: NCBI BLink).</t>
  </si>
  <si>
    <t>GAST1 protein homolog 3 (GASA3); FUNCTIONS IN: molecular_function unknown; INVOLVED IN: response to gibberellin stimulus; LOCATED IN: endomembrane system; EXPRESSED IN: fruit, seed, leaf; EXPRESSED DURING: LP.04 four leaves visible; CONTAINS InterPro DOMAIN/s: Gibberellin regulated protein (InterPro:IPR003854); BEST Arabidopsis thaliana protein match is: GAST1 protein homolog 2 (TAIR:AT4G09610.1); Has 469 Blast hits to 469 proteins in 44 species: Archae - 0; Bacteria - 0; Metazoa - 0; Fungi - 0; Plants - 469; Viruses - 0; Other Eukaryotes - 0 (source: NCBI BLink).</t>
  </si>
  <si>
    <t>glycosyl hydrolase 9B14 (GH9B14); FUNCTIONS IN: hydrolase activity, hydrolyzing O-glycosyl compounds, catalytic activity; INVOLVED IN: carbohydrate metabolic process; LOCATED IN: endomembrane system; CONTAINS InterPro DOMAIN/s: Six-hairpin glycosidase (InterPro:IPR012341), Glycoside hydrolase, family 9, active site (InterPro:IPR018221), Six-hairpin glycosidase-like (InterPro:IPR008928), Glycoside hydrolase, family 9 (InterPro:IPR001701); BEST Arabidopsis thaliana protein match is: glycosyl hydrolase 9B15 (TAIR:AT4G23560.1); Has 1884 Blast hits to 1872 proteins in 267 species: Archae - 2; Bacteria - 724; Metazoa - 173; Fungi - 19; Plants - 922; Viruses - 0; Other Eukaryotes - 44 (source: NCBI BLink).</t>
  </si>
  <si>
    <t>hydroxysteroid dehydrogenase 5 (HSD5); FUNCTIONS IN: oxidoreductase activity, binding, catalytic activity; INVOLVED IN: oxidation reduction, metabolic process; LOCATED IN: endomembrane system; CONTAINS InterPro DOMAIN/s: Short-chain dehydrogenase/reductase, conserved site (InterPro:IPR020904), NAD(P)-binding domain (InterPro:IPR016040), Glucose/ribitol dehydrogenase (InterPro:IPR002347), Short-chain dehydrogenase/reductase SDR (InterPro:IPR002198); BEST Arabidopsis thaliana protein match is: hydroxysteroid dehydrogenase 1 (TAIR:AT5G50600.1); Has 75328 Blast hits to 75030 proteins in 3270 species: Archae - 807; Bacteria - 52029; Metazoa - 4592; Fungi - 3635; Plants - 1773; Viruses - 2; Other Eukaryotes - 12490 (source: NCBI BLink).</t>
  </si>
  <si>
    <t>cytochrome c-2 (CYTC-2); CONTAINS InterPro DOMAIN/s: Cytochrome c, class IA/ IB (InterPro:IPR002327), Cytochrome c, class I (InterPro:IPR003088), Cytochrome c domain (InterPro:IPR009056); BEST Arabidopsis thaliana protein match is: CYTOCHROME C-1 (TAIR:AT1G22840.1); Has 4050 Blast hits to 4028 proteins in 748 species: Archae - 0; Bacteria - 1493; Metazoa - 643; Fungi - 252; Plants - 160; Viruses - 0; Other Eukaryotes - 1502 (source: NCBI BLink).</t>
  </si>
  <si>
    <t>ATHSP22.0; FUNCTIONS IN: molecular_function unknown; INVOLVED IN: response to heat; LOCATED IN: endomembrane system; EXPRESSED IN: 8 plant structures; EXPRESSED DURING: M germinated pollen stage, 4 anthesis, C globular stage, petal differentiation and expansion stage; CONTAINS InterPro DOMAIN/s: Heat shock protein Hsp20 (InterPro:IPR002068), HSP20-like chaperone (InterPro:IPR008978); BEST Arabidopsis thaliana protein match is: HSP20-like chaperones superfamily protein (TAIR:AT1G07400.1); Has 7552 Blast hits to 7552 proteins in 1747 species: Archae - 200; Bacteria - 4479; Metazoa - 74; Fungi - 263; Plants - 1560; Viruses - 4; Other Eukaryotes - 972 (source: NCBI BLink).</t>
  </si>
  <si>
    <t>Nodulin MtN3 family protein; LOCATED IN: endomembrane system, integral to membrane, membrane; EXPRESSED IN: 9 plant structures; EXPRESSED DURING: 4 anthesis, C globular stage, petal differentiation and expansion stage, E expanded cotyledon stage; CONTAINS InterPro DOMAIN/s: MtN3/saliva-related transmembrane protein, conserved region (InterPro:IPR018169), RAG1-activating protein 1 homologue (InterPro:IPR018179), RAG1-activating protein-1-related (InterPro:IPR004316); BEST Arabidopsis thaliana protein match is: Nodulin MtN3 family protein (TAIR:AT1G66770.1); Has 30201 Blast hits to 17322 proteins in 780 species: Archae - 12; Bacteria - 1396; Metazoa - 17338; Fungi - 3422; Plants - 5037; Viruses - 0; Other Eukaryotes - 2996 (source: NCBI BLink).</t>
  </si>
  <si>
    <t>Protein phosphatase 2C family protein; FUNCTIONS IN: protein serine/threonine phosphatase activity, catalytic activity; INVOLVED IN: biological_process unknown; LOCATED IN: cellular_component unknown; CONTAINS InterPro DOMAIN/s: Protein phosphatase 2C-related (InterPro:IPR001932), Protein phosphatase 2C (InterPro:IPR015655), Protein phosphatase 2C, N-terminal (InterPro:IPR014045); BEST Arabidopsis thaliana protein match is: highly ABA-induced PP2C gene 3 (TAIR:AT2G29380.1); Has 1807 Blast hits to 1807 proteins in 277 species: Archae - 0; Bacteria - 0; Metazoa - 736; Fungi - 347; Plants - 385; Viruses - 0; Other Eukaryotes - 339 (source: NCBI BLink).</t>
  </si>
  <si>
    <t>Papain family cysteine protease; FUNCTIONS IN: cysteine-type peptidase activity, cysteine-type endopeptidase activity; INVOLVED IN: proteolysis, N-terminal protein myristoylation; LOCATED IN: cell wall; CONTAINS InterPro DOMAIN/s: Peptidase C1A, papain (InterPro:IPR013128), Proteinase inhibitor I29, cathepsin propeptide (InterPro:IPR013201), Peptidase C1A, papain C-terminal (InterPro:IPR000668), Peptidase, cysteine peptidase active site (InterPro:IPR000169); BEST Arabidopsis thaliana protein match is: Papain family cysteine protease (TAIR:AT4G11320.1); Has 30201 Blast hits to 17322 proteins in 780 species: Archae - 12; Bacteria - 1396; Metazoa - 17338; Fungi - 3422; Plants - 5037; Viruses - 0; Other Eukaryotes - 2996 (source: NCBI BLink).</t>
  </si>
  <si>
    <t>Zinc finger, C3HC4 type (RING finger) family protein; FUNCTIONS IN: zinc ion binding; LOCATED IN: plasma membrane; EXPRESSED IN: cultured cell; CONTAINS InterPro DOMAIN/s: Zinc finger, RING-type (InterPro:IPR001841), Zinc finger, C3HC4 RING-type (InterPro:IPR018957); BEST Arabidopsis thaliana protein match is: Zinc finger, C3HC4 type (RING finger) family protein (TAIR:AT1G12760.1); Has 30201 Blast hits to 17322 proteins in 780 species: Archae - 12; Bacteria - 1396; Metazoa - 17338; Fungi - 3422; Plants - 5037; Viruses - 0; Other Eukaryotes - 2996 (source: NCBI BLink).</t>
  </si>
  <si>
    <t>WRKY19; FUNCTIONS IN: protein binding, sequence-specific DNA binding transcription factor activity; INVOLVED IN: in 7 processes; LOCATED IN: chloroplast envelope; EXPRESSED IN: 22 plant structures; EXPRESSED DURING: 14 growth stages; CONTAINS InterPro DOMAIN/s: NB-ARC (InterPro:IPR002182), Leucine-rich repeat (InterPro:IPR001611), Disease resistance protein (InterPro:IPR000767), Toll-Interleukin receptor (InterPro:IPR000157), Serine/threonine-protein kinase-like domain (InterPro:IPR017442), Protein kinase-like domain (InterPro:IPR011009), DNA-binding WRKY (InterPro:IPR003657), ATPase, AAA+ type, core (InterPro:IPR003593), Protein kinase, catalytic domain (InterPro:IPR000719), EGF-like (InterPro:IPR006210), Paired amphipathic helix (InterPro:IPR003822); BEST Arabidopsis thaliana protein match is: nucleoside-triphosphatases;transmembrane receptors;nucleotide binding;ATP binding (TAIR:AT4G19500.1); Has 144103 Blast hits to 127280 proteins in 3862 species: Archae - 77; Bacteria - 12337; Metazoa - 45865; Fungi - 10852; Plants - 56227; Viruses - 349; Other Eukaryotes - 18396 (source: NCBI BLink).</t>
  </si>
  <si>
    <t>Glycine cleavage T-protein family; FUNCTIONS IN: aminomethyltransferase activity; INVOLVED IN: glycine catabolic process; LOCATED IN: cytoplasm; EXPRESSED IN: 23 plant structures; EXPRESSED DURING: 13 growth stages; CONTAINS InterPro DOMAIN/s: Folate-binding, YgfZ (InterPro:IPR017703), Glycine cleavage T-protein, N-terminal (InterPro:IPR006222), Glycine cleavage T-protein, C-terminal barrel (InterPro:IPR013977); Has 3767 Blast hits to 3765 proteins in 1151 species: Archae - 14; Bacteria - 1914; Metazoa - 108; Fungi - 149; Plants - 51; Viruses - 0; Other Eukaryotes - 1531 (source: NCBI BLink).</t>
  </si>
  <si>
    <t>stress-inducible protein, putative; FUNCTIONS IN: binding; INVOLVED IN: response to high light intensity, response to hydrogen peroxide, response to heat, response to stress; LOCATED IN: cellular_component unknown; EXPRESSED IN: 18 plant structures; EXPRESSED DURING: 7 growth stages; CONTAINS InterPro DOMAIN/s: Tetratricopeptide TPR-1 (InterPro:IPR001440), Tetratricopeptide-like helical (InterPro:IPR011990), Tetratricopeptide repeat-containing (InterPro:IPR013026), Tetratricopeptide repeat (InterPro:IPR019734); BEST Arabidopsis thaliana protein match is: stress-inducible protein, putative (TAIR:AT1G62740.1); Has 51058 Blast hits to 20866 proteins in 1460 species: Archae - 1964; Bacteria - 17234; Metazoa - 10505; Fungi - 2946; Plants - 4231; Viruses - 7; Other Eukaryotes - 14171 (source: NCBI BLink).</t>
  </si>
  <si>
    <t>RNA recognition motif (RRM)-containing protein; FUNCTIONS IN: RNA binding, nucleotide binding, nucleic acid binding; INVOLVED IN: biological_process unknown; LOCATED IN: cellular_component unknown; EXPRESSED IN: 23 plant structures; EXPRESSED DURING: 13 growth stages; CONTAINS InterPro DOMAIN/s: Spen paralogue and orthologue SPOC, C-terminal (InterPro:IPR012921), RNA recognition motif, RNP-1 (InterPro:IPR000504), Nucleotide-binding, alpha-beta plait (InterPro:IPR012677); BEST Arabidopsis thaliana protein match is: RNA binding (TAIR:AT2G43410.4); Has 8554 Blast hits to 7148 proteins in 405 species: Archae - 8; Bacteria - 199; Metazoa - 4614; Fungi - 1472; Plants - 1436; Viruses - 0; Other Eukaryotes - 825 (source: NCBI BLink).</t>
  </si>
  <si>
    <t>AGC (cAMP-dependent, cGMP-dependent and protein kinase C) kinase family protein; FUNCTIONS IN: protein kinase activity, kinase activity, ATP binding; INVOLVED IN: protein amino acid phosphorylation; LOCATED IN: cytosol, nucleus, plasma membrane, cytoplasm, phragmoplast; EXPRESSED IN: 23 plant structures; EXPRESSED DURING: 13 growth stages; CONTAINS InterPro DOMAIN/s: Protein kinase, ATP binding site (InterPro:IPR017441), Serine/threonine-protein kinase domain (InterPro:IPR002290), Serine/threonine-protein kinase-like domain (InterPro:IPR017442), Protein kinase, C-terminal (InterPro:IPR017892), Protein kinase-like domain (InterPro:IPR011009), Serine/threonine-protein kinase, active site (InterPro:IPR008271), AGC-kinase, C-terminal (InterPro:IPR000961), Protein kinase, catalytic domain (InterPro:IPR000719); BEST Arabidopsis thaliana protein match is: AGC (cAMP-dependent, cGMP-dependent and protein kinase C) kinase family protein (TAIR:AT3G23310.1); Has 110728 Blast hits to 109370 proteins in 3600 species: Archae - 132; Bacteria - 13769; Metazoa - 39146; Fungi - 11764; Plants - 26526; Viruses - 448; Other Eukaryotes - 18943 (source: NCBI BLink).</t>
  </si>
  <si>
    <t>lovastatin insensitive 1 (LOI1); CONTAINS InterPro DOMAIN/s: Pentatricopeptide repeat (InterPro:IPR002885); BEST Arabidopsis thaliana protein match is: Tetratricopeptide repeat (TPR)-like superfamily protein (TAIR:AT5G09950.1); Has 35457 Blast hits to 13266 proteins in 222 species: Archae - 0; Bacteria - 4; Metazoa - 55; Fungi - 21; Plants - 34914; Viruses - 0; Other Eukaryotes - 463 (source: NCBI BLink).</t>
  </si>
  <si>
    <t>Cysteine/Histidine-rich C1 domain family protein; INVOLVED IN: intracellular signaling pathway; EXPRESSED IN: shoot apex, root, seed; EXPRESSED DURING: E expanded cotyledon stage; CONTAINS InterPro DOMAIN/s: Protein kinase C-like, phorbol ester/diacylglycerol binding (InterPro:IPR002219), DC1 (InterPro:IPR004146), C1-like (InterPro:IPR011424); BEST Arabidopsis thaliana protein match is: Cysteine/Histidine-rich C1 domain family protein (TAIR:AT5G54050.1); Has 1362 Blast hits to 671 proteins in 43 species: Archae - 0; Bacteria - 0; Metazoa - 21; Fungi - 11; Plants - 1277; Viruses - 0; Other Eukaryotes - 53 (source: NCBI BLink).</t>
  </si>
  <si>
    <t>Topoisomerase II-associated protein PAT1; BEST Arabidopsis thaliana protein match is: Topoisomerase II-associated protein PAT1 (TAIR:AT3G22270.1); Has 30201 Blast hits to 17322 proteins in 780 species: Archae - 12; Bacteria - 1396; Metazoa - 17338; Fungi - 3422; Plants - 5037; Viruses - 0; Other Eukaryotes - 2996 (source: NCBI BLink).</t>
  </si>
  <si>
    <t>cytochrome P450, family 702, subfamily A, polypeptide 6 (CYP702A6); FUNCTIONS IN: electron carrier activity, monooxygenase activity, iron ion binding, heme binding; LOCATED IN: membrane; EXPRESSED IN: leaf; CONTAINS InterPro DOMAIN/s: Cytochrome P450 (InterPro:IPR001128), Cytochrome P450, E-class, group IV (InterPro:IPR002403), Cytochrome P450, conserved site (InterPro:IPR017972); BEST Arabidopsis thaliana protein match is: cytochrome P450, family 702, subfamily A, polypeptide 5 (TAIR:AT4G15393.2); Has 23362 Blast hits to 23314 proteins in 1367 species: Archae - 48; Bacteria - 2759; Metazoa - 9973; Fungi - 3685; Plants - 6080; Viruses - 3; Other Eukaryotes - 814 (source: NCBI BLink).</t>
  </si>
  <si>
    <t>EamA-like transporter family; FUNCTIONS IN: molecular_function unknown; INVOLVED IN: biological_process unknown; LOCATED IN: membrane; CONTAINS InterPro DOMAIN/s: Protein of unknown function DUF6, transmembrane (InterPro:IPR000620); BEST Arabidopsis thaliana protein match is: nodulin MtN21 /EamA-like transporter family protein (TAIR:AT5G40230.1); Has 30201 Blast hits to 17322 proteins in 780 species: Archae - 12; Bacteria - 1396; Metazoa - 17338; Fungi - 3422; Plants - 5037; Viruses - 0; Other Eukaryotes - 2996 (source: NCBI BLink).</t>
  </si>
  <si>
    <t>Uncharacterised protein family (UPF0497); CONTAINS InterPro DOMAIN/s: Uncharacterised protein family UPF0497, trans-membrane plant (InterPro:IPR006702), Uncharacterised protein family UPF0497, trans-membrane plant subgroup (InterPro:IPR006459); BEST Arabidopsis thaliana protein match is: Uncharacterised protein family (UPF0497) (TAIR:AT3G06390.1); Has 30201 Blast hits to 17322 proteins in 780 species: Archae - 12; Bacteria - 1396; Metazoa - 17338; Fungi - 3422; Plants - 5037; Viruses - 0; Other Eukaryotes - 2996 (source: NCBI BLink).</t>
  </si>
  <si>
    <t>Uncharacterised protein family (UPF0497); CONTAINS InterPro DOMAIN/s: Uncharacterised protein family UPF0497, trans-membrane plant (InterPro:IPR006702), Uncharacterised protein family UPF0497, trans-membrane plant subgroup (InterPro:IPR006459); BEST Arabidopsis thaliana protein match is: Uncharacterised protein family (UPF0497) (TAIR:AT4G15630.1); Has 622 Blast hits to 622 proteins in 21 species: Archae - 0; Bacteria - 0; Metazoa - 0; Fungi - 0; Plants - 622; Viruses - 0; Other Eukaryotes - 0 (source: NCBI BLink).</t>
  </si>
  <si>
    <t>ATOEP16-2; FUNCTIONS IN: protein transporter activity, P-P-bond-hydrolysis-driven protein transmembrane transporter activity; INVOLVED IN: protein transport; LOCATED IN: plastid outer membrane, mitochondrial inner membrane presequence translocase complex; EXPRESSED IN: 6 plant structures; EXPRESSED DURING: 6 growth stages; CONTAINS InterPro DOMAIN/s: Mitochondrial inner membrane translocase complex, subunit Tim17/22 (InterPro:IPR003397); BEST Arabidopsis thaliana protein match is: outer plastid envelope protein 16-1 (TAIR:AT2G28900.1); Has 30201 Blast hits to 17322 proteins in 780 species: Archae - 12; Bacteria - 1396; Metazoa - 17338; Fungi - 3422; Plants - 5037; Viruses - 0; Other Eukaryotes - 2996 (source: NCBI BLink).</t>
  </si>
  <si>
    <t>enoyl-CoA hydratase/isomerase A (ECHIA); FUNCTIONS IN: catalytic activity; INVOLVED IN: metabolic process; LOCATED IN: peroxisome; EXPRESSED IN: 22 plant structures; EXPRESSED DURING: 13 growth stages; CONTAINS InterPro DOMAIN/s: Crotonase, core (InterPro:IPR001753); BEST Arabidopsis thaliana protein match is: enoyl-CoA hydratase/isomerase D (TAIR:AT1G60550.1); Has 36619 Blast hits to 36609 proteins in 2298 species: Archae - 475; Bacteria - 23840; Metazoa - 1646; Fungi - 934; Plants - 612; Viruses - 0; Other Eukaryotes - 9112 (source: NCBI BLink).</t>
  </si>
  <si>
    <t>protein arginine methyltransferase 7 (PRMT7); FUNCTIONS IN: methyltransferase activity; INVOLVED IN: protein amino acid methylation; LOCATED IN: chloroplast; EXPRESSED IN: 19 plant structures; EXPRESSED DURING: 13 growth stages; CONTAINS InterPro DOMAIN/s: Protein arginine N-methyltransferase (InterPro:IPR014644); BEST Arabidopsis thaliana protein match is: protein arginine methyltransferase 4A (TAIR:AT5G49020.1); Has 30201 Blast hits to 17322 proteins in 780 species: Archae - 12; Bacteria - 1396; Metazoa - 17338; Fungi - 3422; Plants - 5037; Viruses - 0; Other Eukaryotes - 2996 (source: NCBI BLink).</t>
  </si>
  <si>
    <t>nodulin MtN21 /EamA-like transporter family protein; CONTAINS InterPro DOMAIN/s: Protein of unknown function DUF6, transmembrane (InterPro:IPR000620); BEST Arabidopsis thaliana protein match is: Nodulin MtN21 /EamA-like transporter family protein (TAIR:AT5G47470.1); Has 2049 Blast hits to 2044 proteins in 373 species: Archae - 4; Bacteria - 835; Metazoa - 2; Fungi - 3; Plants - 1166; Viruses - 0; Other Eukaryotes - 39 (source: NCBI BLink).</t>
  </si>
  <si>
    <t>Major facilitator superfamily protein; FUNCTIONS IN: sugar:hydrogen symporter activity; INVOLVED IN: carbohydrate transport, transmembrane transport; LOCATED IN: plasma membrane; EXPRESSED IN: 24 plant structures; EXPRESSED DURING: 14 growth stages; CONTAINS InterPro DOMAIN/s: Major facilitator superfamily (InterPro:IPR020846), Major facilitator superfamily MFS-1 (InterPro:IPR011701), Major facilitator superfamily, general substrate transporter (InterPro:IPR016196); BEST Arabidopsis thaliana protein match is: phosphate starvation-induced gene 3 (TAIR:AT3G47420.1); Has 16541 Blast hits to 16470 proteins in 1914 species: Archae - 148; Bacteria - 14105; Metazoa - 649; Fungi - 878; Plants - 215; Viruses - 0; Other Eukaryotes - 546 (source: NCBI BLink).</t>
  </si>
  <si>
    <t>Drug/metabolite transporter superfamily protein; CONTAINS InterPro DOMAIN/s: Protein of unknown function DUF250 (InterPro:IPR004853); BEST Arabidopsis thaliana protein match is: purine permease 10 (TAIR:AT4G18210.1); Has 1807 Blast hits to 1807 proteins in 277 species: Archae - 0; Bacteria - 0; Metazoa - 736; Fungi - 347; Plants - 385; Viruses - 0; Other Eukaryotes - 339 (source: NCBI BLink).</t>
  </si>
  <si>
    <t>WAVE5; BEST Arabidopsis thaliana protein match is: SCAR family protein (TAIR:AT1G29170.2); Has 6173 Blast hits to 3634 proteins in 554 species: Archae - 31; Bacteria - 1033; Metazoa - 2349; Fungi - 894; Plants - 343; Viruses - 13; Other Eukaryotes - 1510 (source: NCBI BLink).</t>
  </si>
  <si>
    <t>unknown protein; BEST Arabidopsis thaliana protein match is: unknown protein (TAIR:AT4G18690.1); Has 361 Blast hits to 361 proteins in 33 species: Archae - 0; Bacteria - 0; Metazoa - 8; Fungi - 0; Plants - 353; Viruses - 0; Other Eukaryotes - 0 (source: NCBI BLink).</t>
  </si>
  <si>
    <t>Protein of unknown function (DUF1264); CONTAINS InterPro DOMAIN/s: Protein of unknown function DUF1264 (InterPro:IPR010686); BEST Arabidopsis thaliana protein match is: Protein of unknown function (DUF1264) (TAIR:AT5G45690.1); Has 30201 Blast hits to 17322 proteins in 780 species: Archae - 12; Bacteria - 1396; Metazoa - 17338; Fungi - 3422; Plants - 5037; Viruses - 0; Other Eukaryotes - 2996 (source: NCBI BLink).</t>
  </si>
  <si>
    <t>Major facilitator superfamily protein; FUNCTIONS IN: molecular_function unknown; INVOLVED IN: biological_process unknown; LOCATED IN: endomembrane system; EXPRESSED IN: 22 plant structures; EXPRESSED DURING: 13 growth stages; CONTAINS InterPro DOMAIN/s: Nodulin-like (InterPro:IPR010658), Major facilitator superfamily, general substrate transporter (InterPro:IPR016196); BEST Arabidopsis thaliana protein match is: Major facilitator superfamily protein (TAIR:AT5G45275.1); Has 30201 Blast hits to 17322 proteins in 780 species: Archae - 12; Bacteria - 1396; Metazoa - 17338; Fungi - 3422; Plants - 5037; Viruses - 0; Other Eukaryotes - 2996 (source: NCBI BLink).</t>
  </si>
  <si>
    <t>tripeptidyl peptidase ii (TPP2); FUNCTIONS IN: tripeptidyl-peptidase activity; INVOLVED IN: proteolysis; LOCATED IN: in 6 components; EXPRESSED IN: 25 plant structures; EXPRESSED DURING: 15 growth stages; CONTAINS InterPro DOMAIN/s: Peptidase S8/S53, subtilisin/kexin/sedolisin (InterPro:IPR000209), Peptidase S8, subtilisin-related (InterPro:IPR015500), Peptidase S8/S53, subtilisin, active site (InterPro:IPR022398), Peptidase S8A, tripeptidyl peptidase II (InterPro:IPR022229); Has 6394 Blast hits to 6195 proteins in 1270 species: Archae - 226; Bacteria - 4362; Metazoa - 666; Fungi - 272; Plants - 126; Viruses - 0; Other Eukaryotes - 742 (source: NCBI BLink).</t>
  </si>
  <si>
    <t>Late embryogenesis abundant protein (LEA) family protein; BEST Arabidopsis thaliana protein match is: Late embryogenesis abundant protein (LEA) family protein (TAIR:AT5G44310.2); Has 25029 Blast hits to 12516 proteins in 1815 species: Archae - 109; Bacteria - 7990; Metazoa - 4935; Fungi - 1662; Plants - 2602; Viruses - 153; Other Eukaryotes - 7578 (source: NCBI BLink).</t>
  </si>
  <si>
    <t>HEAT-STRESS-ASSOCIATED 32 (HSA32); FUNCTIONS IN: catalytic activity; INVOLVED IN: response to heat, heat acclimation; LOCATED IN: cellular_component unknown; EXPRESSED IN: male gametophyte, pollen tube; EXPRESSED DURING: M germinated pollen stage; CONTAINS InterPro DOMAIN/s: Aldolase-type TIM barrel (InterPro:IPR013785), (2R)-phospho-3-sulpholactate synthase, ComA (InterPro:IPR003830), Peptidase S8, subtilisin-related (InterPro:IPR015500); Has 279 Blast hits to 279 proteins in 109 species: Archae - 46; Bacteria - 111; Metazoa - 0; Fungi - 36; Plants - 41; Viruses - 0; Other Eukaryotes - 45 (source: NCBI BLink).</t>
  </si>
  <si>
    <t>NITRATE TRANSPORTER 1.8 (NRT1.8); FUNCTIONS IN: transporter activity, nitrate transmembrane transporter activity; INVOLVED IN: response to cadmium ion, oligopeptide transport, response to nitrate; LOCATED IN: plasma membrane, membrane; EXPRESSED IN: 9 plant structures; EXPRESSED DURING: LP.04 four leaves visible, 4 anthesis, petal differentiation and expansion stage; CONTAINS InterPro DOMAIN/s: Oligopeptide transporter (InterPro:IPR000109), Major facilitator superfamily, general substrate transporter (InterPro:IPR016196); BEST Arabidopsis thaliana protein match is: nitrate transporter 1.5 (TAIR:AT1G32450.1); Has 7448 Blast hits to 7020 proteins in 1418 species: Archae - 0; Bacteria - 3502; Metazoa - 786; Fungi - 405; Plants - 2210; Viruses - 0; Other Eukaryotes - 545 (source: NCBI BLink).</t>
  </si>
  <si>
    <t>Protein of unknown function (DUF2921); INVOLVED IN: biological_process unknown; LOCATED IN: chloroplast; EXPRESSED IN: 12 plant structures; EXPRESSED DURING: LP.04 four leaves visible, 4 anthesis, LP.10 ten leaves visible, petal differentiation and expansion stage, E expanded cotyledon stage; CONTAINS InterPro DOMAIN/s: Protein of unknown function DUF2921 (InterPro:IPR021319); BEST Arabidopsis thaliana protein match is: Protein of unknown function (DUF2921) (TAIR:AT1G52780.1); Has 127 Blast hits to 111 proteins in 11 species: Archae - 0; Bacteria - 0; Metazoa - 0; Fungi - 0; Plants - 127; Viruses - 0; Other Eukaryotes - 0 (source: NCBI BLink).</t>
  </si>
  <si>
    <t>tobamovirus multiplication 1 (TOM1); INVOLVED IN: viral replication complex formation and maintenance; LOCATED IN: vacuolar membrane, plasma membrane; EXPRESSED IN: 24 plant structures; EXPRESSED DURING: 15 growth stages; CONTAINS InterPro DOMAIN/s: Protein of unknown function DUF1084 (InterPro:IPR009457); BEST Arabidopsis thaliana protein match is: tobamovirus multiplication protein 3 (TAIR:AT2G02180.1); Has 30201 Blast hits to 17322 proteins in 780 species: Archae - 12; Bacteria - 1396; Metazoa - 17338; Fungi - 3422; Plants - 5037; Viruses - 0; Other Eukaryotes - 2996 (source: NCBI BLink).</t>
  </si>
  <si>
    <t>DERLIN-2.1 (DER2.1); CONTAINS InterPro DOMAIN/s: Der1-like (InterPro:IPR007599); BEST Arabidopsis thaliana protein match is: DERLIN-2.2 (TAIR:AT4G04860.1); Has 30201 Blast hits to 17322 proteins in 780 species: Archae - 12; Bacteria - 1396; Metazoa - 17338; Fungi - 3422; Plants - 5037; Viruses - 0; Other Eukaryotes - 2996 (source: NCBI BLink).</t>
  </si>
  <si>
    <t>beta glucosidase 2 (BGLU3); FUNCTIONS IN: cation binding, hydrolase activity, hydrolyzing O-glycosyl compounds, catalytic activity; INVOLVED IN: carbohydrate metabolic process; LOCATED IN: endomembrane system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Glycosyl hydrolase superfamily protein (TAIR:AT1G45191.2); Has 11206 Blast hits to 10915 proteins in 1473 species: Archae - 143; Bacteria - 7744; Metazoa - 687; Fungi - 200; Plants - 1442; Viruses - 0; Other Eukaryotes - 990 (source: NCBI BLink).</t>
  </si>
  <si>
    <t>Ubiquitin-specific protease family C19-related protein; BEST Arabidopsis thaliana protein match is: Ubiquitin-specific protease family C19-related protein (TAIR:AT1G78880.1); Has 147 Blast hits to 147 proteins in 22 species: Archae - 0; Bacteria - 2; Metazoa - 5; Fungi - 0; Plants - 137; Viruses - 0; Other Eukaryotes - 3 (source: NCBI BLink).</t>
  </si>
  <si>
    <t>glycine-rich protein; FUNCTIONS IN: molecular_function unknown; LOCATED IN: plasma membrane; EXPRESSED IN: 25 plant structures; EXPRESSED DURING: 15 growth stages; CONTAINS InterPro DOMAIN/s: Myelodysplasia-myeloid leukemia factor 1-interacting protein (InterPro:IPR019376); BEST Arabidopsis thaliana protein match is: unknown protein (TAIR:AT2G45380.1); Has 30201 Blast hits to 17322 proteins in 780 species: Archae - 12; Bacteria - 1396; Metazoa - 17338; Fungi - 3422; Plants - 5037; Viruses - 0; Other Eukaryotes - 2996 (source: NCBI BLink).</t>
  </si>
  <si>
    <t>Pectin lyase-like superfamily protein; FUNCTIONS IN: polygalacturonase activity; INVOLVED IN: carbohydrate metabolic process; LOCATED IN: cell wall; CONTAINS InterPro DOMAIN/s: Pectin lyase fold/virulence factor (InterPro:IPR011050), Glycoside hydrolase, family 28 (InterPro:IPR000743), Pectin lyase fold (InterPro:IPR012334), Parallel beta-helix repeat (InterPro:IPR006626); BEST Arabidopsis thaliana protein match is: Pectin lyase-like superfamily protein (TAIR:AT3G61490.3); Has 4172 Blast hits to 4159 proteins in 509 species: Archae - 6; Bacteria - 1479; Metazoa - 14; Fungi - 1128; Plants - 1399; Viruses - 0; Other Eukaryotes - 146 (source: NCBI BLink).</t>
  </si>
  <si>
    <t>glycosyl hydrolase 9B15 (GH9B15); FUNCTIONS IN: hydrolase activity, hydrolyzing O-glycosyl compounds, catalytic activity; INVOLVED IN: carbohydrate metabolic process; LOCATED IN: endomembrane system; CONTAINS InterPro DOMAIN/s: Six-hairpin glycosidase (InterPro:IPR012341), Glycoside hydrolase, family 9, active site (InterPro:IPR018221), Six-hairpin glycosidase-like (InterPro:IPR008928), Glycoside hydrolase, family 9 (InterPro:IPR001701); BEST Arabidopsis thaliana protein match is: glycosyl hydrolase 9B14 (TAIR:AT4G09740.1); Has 1874 Blast hits to 1863 proteins in 270 species: Archae - 2; Bacteria - 707; Metazoa - 184; Fungi - 17; Plants - 921; Viruses - 0; Other Eukaryotes - 43 (source: NCBI BLink).</t>
  </si>
  <si>
    <t>ubiquitin-associated (UBA)/TS-N domain-containing protein / octicosapeptide/Phox/Bemp1 (PB1) domain-containing protein; FUNCTIONS IN: zinc ion binding; INVOLVED IN: biological_process unknown; LOCATED IN: cytoplasm; EXPRESSED IN: 24 plant structures; EXPRESSED DURING: 15 growth stages; CONTAINS InterPro DOMAIN/s: Octicosapeptide/Phox/Bem1p (InterPro:IPR000270), Ubiquitin-associated/translation elongation factor EF1B, N-terminal (InterPro:IPR000449), Zinc finger, ZZ-type (InterPro:IPR000433); Has 643 Blast hits to 609 proteins in 134 species: Archae - 0; Bacteria - 9; Metazoa - 374; Fungi - 110; Plants - 97; Viruses - 0; Other Eukaryotes - 53 (source: NCBI BLink).</t>
  </si>
  <si>
    <t>Uncharacterised protein family (UPF0497); CONTAINS InterPro DOMAIN/s: Uncharacterised protein family UPF0497, trans-membrane plant (InterPro:IPR006702), Uncharacterised protein family UPF0497, trans-membrane plant subgroup (InterPro:IPR006459); BEST Arabidopsis thaliana protein match is: Uncharacterised protein family (UPF0497) (TAIR:AT4G03540.1); Has 574 Blast hits to 574 proteins in 21 species: Archae - 0; Bacteria - 0; Metazoa - 0; Fungi - 0; Plants - 574; Viruses - 0; Other Eukaryotes - 0 (source: NCBI BLink).</t>
  </si>
  <si>
    <t>oleosin 1 (OLEO1); FUNCTIONS IN: molecular_function unknown; INVOLVED IN: response to freezing, lipid storage, seed germination, seed oilbody biogenesis; LOCATED IN: monolayer-surrounded lipid storage body, integral to membrane, membrane; EXPRESSED IN: shoot apex; CONTAINS InterPro DOMAIN/s: Oleosin (InterPro:IPR000136); BEST Arabidopsis thaliana protein match is: oleosin3 (TAIR:AT5G51210.1); Has 551 Blast hits to 551 proteins in 51 species: Archae - 0; Bacteria - 0; Metazoa - 0; Fungi - 0; Plants - 551; Viruses - 0; Other Eukaryotes - 0 (source: NCBI BLink).</t>
  </si>
  <si>
    <t>RNA polymerase III RPC4; FUNCTIONS IN: DNA-directed RNA polymerase activity, DNA binding; INVOLVED IN: transcription from RNA polymerase III promoter; LOCATED IN: DNA-directed RNA polymerase III complex; CONTAINS InterPro DOMAIN/s: RNA polymerase III Rpc4 (InterPro:IPR007811); BEST Arabidopsis thaliana protein match is: RNA polymerase III RPC4 (TAIR:AT5G09380.1); Has 141 Blast hits to 141 proteins in 63 species: Archae - 0; Bacteria - 2; Metazoa - 43; Fungi - 19; Plants - 57; Viruses - 0; Other Eukaryotes - 20 (source: NCBI BLink).</t>
  </si>
  <si>
    <t>ACYB-2; FUNCTIONS IN: carbon-monoxide oxygenase activity; LOCATED IN: integral to membrane, chloroplast, vacuole; EXPRESSED IN: 23 plant structures; EXPRESSED DURING: 13 growth stages; CONTAINS InterPro DOMAIN/s: Cytochrome b561, eukaryote (InterPro:IPR004877), Cytochrome b561/ferric reductase transmembrane (InterPro:IPR006593); BEST Arabidopsis thaliana protein match is: cytochrome B561-1 (TAIR:AT5G38630.1); Has 30201 Blast hits to 17322 proteins in 780 species: Archae - 12; Bacteria - 1396; Metazoa - 17338; Fungi - 3422; Plants - 5037; Viruses - 0; Other Eukaryotes - 2996 (source: NCBI BLink).</t>
  </si>
  <si>
    <t>CAP160 protein; CONTAINS InterPro DOMAIN/s: CAP160 (InterPro:IPR012418); BEST Arabidopsis thaliana protein match is: CAP160 protein (TAIR:AT5G52300.1); Has 292 Blast hits to 249 proteins in 85 species: Archae - 0; Bacteria - 26; Metazoa - 66; Fungi - 33; Plants - 116; Viruses - 9; Other Eukaryotes - 42 (source: NCBI BLink).</t>
  </si>
  <si>
    <t>Peroxidase superfamily protein; FUNCTIONS IN: peroxidase activity; INVOLVED IN: response to oxidative stress, oxidation reduction; LOCATED IN: endomembrane system; EXPRESSED IN: shoot apex, embryo, seed; EXPRESSED DURING: E expanded cotyledon stage, D bilateral stage; CONTAINS InterPro DOMAIN/s: Haem peroxidase (InterPro:IPR010255), Plant peroxidase (InterPro:IPR000823), Peroxidases heam-ligand binding site (InterPro:IPR019793), Haem peroxidase, plant/fungal/bacterial (InterPro:IPR002016); BEST Arabidopsis thaliana protein match is: Peroxidase superfamily protein (TAIR:AT1G77100.1); Has 4310 Blast hits to 4291 proteins in 250 species: Archae - 0; Bacteria - 0; Metazoa - 3; Fungi - 82; Plants - 4190; Viruses - 0; Other Eukaryotes - 35 (source: NCBI BLink).</t>
  </si>
  <si>
    <t>seed gene 1 (ATS1); FUNCTIONS IN: heme oxygenase (decyclizing) activity, linoleic acid epoxygenase activity, monooxygenase activity, calcium ion binding; INVOLVED IN: oxylipin biosynthetic process, lipid particle organization, defense response, embryo development ending in seed dormancy; LOCATED IN: integral to membrane; EXPRESSED IN: embryo; EXPRESSED DURING: seedling growth; CONTAINS InterPro DOMAIN/s: Caleosin related (InterPro:IPR007736); BEST Arabidopsis thaliana protein match is: ARABIDOPSIS THALIANA PEROXYGENASE 2 (TAIR:AT5G55240.1); Has 1807 Blast hits to 1807 proteins in 277 species: Archae - 0; Bacteria - 0; Metazoa - 736; Fungi - 347; Plants - 385; Viruses - 0; Other Eukaryotes - 339 (source: NCBI BLink).</t>
  </si>
  <si>
    <t>seed storage albumin 1 (SESA1); FUNCTIONS IN: lipid binding, nutrient reservoir activity; INVOLVED IN: lipid transport; LOCATED IN: endomembrane system; EXPRESSED IN: shoot apex, leaf apex, leaf; EXPRESSED DURING: LP.06 six leaves visible; CONTAINS InterPro DOMAIN/s: Bifunctional trypsin/alpha-amylase inhibitor (InterPro:IPR013771), Bifunctional inhibitor/plant lipid transfer protein/seed storage (InterPro:IPR016140), Napin/ Bra allergen (InterPro:IPR000617), Plant lipid transfer protein/seed storage/trypsin-alpha amylase inhibitor (InterPro:IPR003612); BEST Arabidopsis thaliana protein match is: seed storage albumin 4 (TAIR:AT4G27170.1); Has 1807 Blast hits to 1807 proteins in 277 species: Archae - 0; Bacteria - 0; Metazoa - 736; Fungi - 347; Plants - 385; Viruses - 0; Other Eukaryotes - 339 (source: NCBI BLink).</t>
  </si>
  <si>
    <t>seed storage albumin 2 (SESA2); FUNCTIONS IN: lipid binding, nutrient reservoir activity; INVOLVED IN: lipid transport; LOCATED IN: endomembrane system; EXPRESSED DURING: seed development stages; CONTAINS InterPro DOMAIN/s: Bifunctional trypsin/alpha-amylase inhibitor (InterPro:IPR013771), Bifunctional inhibitor/plant lipid transfer protein/seed storage (InterPro:IPR016140), Napin/ Bra allergen (InterPro:IPR000617), Plant lipid transfer protein/seed storage/trypsin-alpha amylase inhibitor (InterPro:IPR003612); BEST Arabidopsis thaliana protein match is: seed storage albumin 3 (TAIR:AT4G27160.1); Has 1807 Blast hits to 1807 proteins in 277 species: Archae - 0; Bacteria - 0; Metazoa - 736; Fungi - 347; Plants - 385; Viruses - 0; Other Eukaryotes - 339 (source: NCBI BLink).</t>
  </si>
  <si>
    <t>seed storage albumin 3 (SESA3); FUNCTIONS IN: lipid binding, nutrient reservoir activity; INVOLVED IN: lipid transport; LOCATED IN: endomembrane system; CONTAINS InterPro DOMAIN/s: Bifunctional trypsin/alpha-amylase inhibitor (InterPro:IPR013771), Bifunctional inhibitor/plant lipid transfer protein/seed storage (InterPro:IPR016140), Napin/ Bra allergen (InterPro:IPR000617), Plant lipid transfer protein/seed storage/trypsin-alpha amylase inhibitor (InterPro:IPR003612); BEST Arabidopsis thaliana protein match is: seed storage albumin 2 (TAIR:AT4G27150.1); Has 1807 Blast hits to 1807 proteins in 277 species: Archae - 0; Bacteria - 0; Metazoa - 736; Fungi - 347; Plants - 385; Viruses - 0; Other Eukaryotes - 339 (source: NCBI BLink).</t>
  </si>
  <si>
    <t>seed storage albumin 4 (SESA4); FUNCTIONS IN: lipid binding, nutrient reservoir activity; INVOLVED IN: lipid transport; LOCATED IN: endomembrane system; CONTAINS InterPro DOMAIN/s: Bifunctional trypsin/alpha-amylase inhibitor (InterPro:IPR013771), Bifunctional inhibitor/plant lipid transfer protein/seed storage (InterPro:IPR016140), Napin/ Bra allergen (InterPro:IPR000617), Plant lipid transfer protein/seed storage/trypsin-alpha amylase inhibitor (InterPro:IPR003612); BEST Arabidopsis thaliana protein match is: seed storage albumin 3 (TAIR:AT4G27160.1); Has 1807 Blast hits to 1807 proteins in 277 species: Archae - 0; Bacteria - 0; Metazoa - 736; Fungi - 347; Plants - 385; Viruses - 0; Other Eukaryotes - 339 (source: NCBI BLink).</t>
  </si>
  <si>
    <t>proton pump interactor 1 (PPI1); FUNCTIONS IN: protein binding; INVOLVED IN: regulation of proton transport; LOCATED IN: endoplasmic reticulum, plasma membrane; EXPRESSED IN: 25 plant structures; EXPRESSED DURING: 15 growth stages; BEST Arabidopsis thaliana protein match is: unknown protein (TAIR:AT5G36690.1); Has 56187 Blast hits to 35171 proteins in 2461 species: Archae - 533; Bacteria - 11472; Metazoa - 20772; Fungi - 6196; Plants - 2564; Viruses - 257; Other Eukaryotes - 14393 (source: NCBI BLink).</t>
  </si>
  <si>
    <t>P-loop containing nucleoside triphosphate hydrolases superfamily protein; FUNCTIONS IN: nucleoside-triphosphatase activity, ATPase activity, nucleotide binding, ATP binding; LOCATED IN: endomembrane system; EXPRESSED IN: 7 plant structures; EXPRESSED DURING: L mature pollen stage, M germinated pollen stage, 4 anthesis, petal differentiation and expansion stage; CONTAINS InterPro DOMAIN/s: ATPase, AAA+ type, core (InterPro:IPR003593), ATPase, AAA-type, core (InterPro:IPR003959), ATPase, AAA-type, conserved site (InterPro:IPR003960); BEST Arabidopsis thaliana protein match is: P-loop containing nucleoside triphosphate hydrolases superfamily protein (TAIR:AT5G52882.1); Has 39856 Blast hits to 37451 proteins in 3236 species: Archae - 1544; Bacteria - 17865; Metazoa - 4891; Fungi - 3526; Plants - 3328; Viruses - 34; Other Eukaryotes - 8668 (source: NCBI BLink).</t>
  </si>
  <si>
    <t>unknown protein; Has 50 Blast hits to 42 proteins in 12 species: Archae - 0; Bacteria - 0; Metazoa - 1; Fungi - 0; Plants - 49; Viruses - 0; Other Eukaryotes - 0 (source: NCBI BLink).</t>
  </si>
  <si>
    <t>cruciferin 3 (CRU3); FUNCTIONS IN: nutrient reservoir activity; INVOLVED IN: response to abscisic acid stimulus, embryo development ending in seed dormancy; LOCATED IN: protein body; EXPRESSED IN: 7 plant structures; EXPRESSED DURING: seedling growth, seed development stages; CONTAINS InterPro DOMAIN/s: 11-S seed storage protein, conserved site (InterPro:IPR022379), Cupin, RmlC-type (InterPro:IPR011051), Cupin 1 (InterPro:IPR006045), RmlC-like jelly roll fold (InterPro:IPR014710), 11-S seed storage protein, plant (InterPro:IPR006044); BEST Arabidopsis thaliana protein match is: RmlC-like cupins superfamily protein (TAIR:AT5G44120.3); Has 6518 Blast hits to 3043 proteins in 462 species: Archae - 6; Bacteria - 857; Metazoa - 718; Fungi - 277; Plants - 2299; Viruses - 10; Other Eukaryotes - 2351 (source: NCBI BLink).</t>
  </si>
  <si>
    <t>RmlC-like cupins superfamily protein; CONTAINS InterPro DOMAIN/s: Cupin, RmlC-type (InterPro:IPR011051), Protein of unknown function DUF861, cupin-3 (InterPro:IPR008579), RmlC-like jelly roll fold (InterPro:IPR014710); BEST Arabidopsis thaliana protein match is: RmlC-like cupins superfamily protein (TAIR:AT3G04300.1); Has 30201 Blast hits to 17322 proteins in 780 species: Archae - 12; Bacteria - 1396; Metazoa - 17338; Fungi - 3422; Plants - 5037; Viruses - 0; Other Eukaryotes - 2996 (source: NCBI BLink).</t>
  </si>
  <si>
    <t>Protein of unknown function (DUF1005); FUNCTIONS IN: molecular_function unknown; INVOLVED IN: biological_process unknown; LOCATED IN: plant-type cell wall; EXPRESSED IN: stem; CONTAINS InterPro DOMAIN/s: Protein of unknown function DUF1005 (InterPro:IPR010410); BEST Arabidopsis thaliana protein match is: Protein of unknown function (DUF1005) (TAIR:AT1G10020.1); Has 138 Blast hits to 138 proteins in 14 species: Archae - 0; Bacteria - 0; Metazoa - 0; Fungi - 0; Plants - 137; Viruses - 0; Other Eukaryotes - 1 (source: NCBI BLink).</t>
  </si>
  <si>
    <t>vernalization5/VIN3-like (VEL1); CONTAINS InterPro DOMAIN/s: Protein of unknown function DUF1423, plant (InterPro:IPR004082), Fibronectin, type III-like fold (InterPro:IPR008957), Fibronectin, type III (InterPro:IPR003961); BEST Arabidopsis thaliana protein match is: Fibronectin type III domain-containing protein (TAIR:AT5G57380.1); Has 270 Blast hits to 250 proteins in 39 species: Archae - 0; Bacteria - 2; Metazoa - 8; Fungi - 14; Plants - 239; Viruses - 0; Other Eukaryotes - 7 (source: NCBI BLink).</t>
  </si>
  <si>
    <t>cyclic nucleotide gated channel 9 (CNGC9); FUNCTIONS IN: ion channel activity, cyclic nucleotide binding, calmodulin binding; INVOLVED IN: potassium ion transport, ion transport, transmembrane transport; LOCATED IN: membrane; EXPRESSED IN: 16 plant structures; EXPRESSED DURING: 7 growth stages; CONTAINS InterPro DOMAIN/s: Cyclic nucleotide-binding (InterPro:IPR000595), Potassium channel, voltage-dependent, EAG/ELK/ERG (InterPro:IPR003938), Ion transport (InterPro:IPR005821), Cyclic nucleotide-binding-like (InterPro:IPR018490), RmlC-like jelly roll fold (InterPro:IPR014710), IQ calmodulin-binding region (InterPro:IPR000048); BEST Arabidopsis thaliana protein match is: cyclic nucleotide-gated channel 6 (TAIR:AT2G23980.1); Has 3647 Blast hits to 3476 proteins in 272 species: Archae - 0; Bacteria - 61; Metazoa - 1611; Fungi - 53; Plants - 1017; Viruses - 0; Other Eukaryotes - 905 (source: NCBI BLink).</t>
  </si>
  <si>
    <t>unknown protein; BEST Arabidopsis thaliana protein match is: unknown protein (TAIR:AT2G24100.1); Has 109 Blast hits to 109 proteins in 18 species: Archae - 0; Bacteria - 0; Metazoa - 1; Fungi - 0; Plants - 95; Viruses - 0; Other Eukaryotes - 13 (source: NCBI BLink).</t>
  </si>
  <si>
    <t>INVOLVED IN: autophagy; EXPRESSED IN: 24 plant structures; EXPRESSED DURING: 15 growth stages; CONTAINS InterPro DOMAIN/s: Autophagy-related protein 17 (InterPro:IPR007240), Autophagy-related protein 11 (InterPro:IPR019460); Has 8793 Blast hits to 6268 proteins in 570 species: Archae - 89; Bacteria - 657; Metazoa - 4844; Fungi - 808; Plants - 441; Viruses - 15; Other Eukaryotes - 1939 (source: NCBI BLink).</t>
  </si>
  <si>
    <t>unknown protein; Has 42 Blast hits to 42 proteins in 10 species: Archae - 0; Bacteria - 0; Metazoa - 0; Fungi - 0; Plants - 42; Viruses - 0; Other Eukaryotes - 0 (source: NCBI BLink).</t>
  </si>
  <si>
    <t>ARM repeat superfamily protein; FUNCTIONS IN: binding; INVOLVED IN: biological_process unknown; LOCATED IN: chloroplast; EXPRESSED IN: 15 plant structures; EXPRESSED DURING: 9 growth stages; CONTAINS InterPro DOMAIN/s: Armadillo-like helical (InterPro:IPR011989), Armadillo (InterPro:IPR000225), Armadillo-type fold (InterPro:IPR016024); BEST Arabidopsis thaliana protein match is: ARM repeat superfamily protein (TAIR:AT2G25130.1); Has 1876 Blast hits to 1673 proteins in 203 species: Archae - 0; Bacteria - 0; Metazoa - 369; Fungi - 233; Plants - 1143; Viruses - 0; Other Eukaryotes - 131 (source: NCBI BLink).</t>
  </si>
  <si>
    <t>Phox (PX) domain-containing protein; CONTAINS InterPro DOMAIN/s: Phox-like (InterPro:IPR001683); BEST Arabidopsis thaliana protein match is: Phox (PX) domain-containing protein (TAIR:AT2G25350.1); Has 33521 Blast hits to 21186 proteins in 1483 species: Archae - 481; Bacteria - 3615; Metazoa - 17372; Fungi - 2745; Plants - 1628; Viruses - 165; Other Eukaryotes - 7515 (source: NCBI BLink).</t>
  </si>
  <si>
    <t>Protein kinase superfamily protein; FUNCTIONS IN: protein serine/threonine kinase activity, protein kinase activity, kinase activity, ATP binding; INVOLVED IN: protein amino acid phosphorylation; EXPRESSED IN: 28 plant structures; EXPRESSED DURING: 13 growth stages; CONTAINS InterPro DOMAIN/s: Protein kinase, ATP binding site (InterPro:IPR017441), Serine/threonine-protein kinase domain (InterPro:IPR002290), Serine-threonine/tyrosine-protein kinase (InterPro:IPR001245), Protein kinase-like domain (InterPro:IPR011009), Serine/threonine-protein kinase, active site (InterPro:IPR008271), Protein kinase, catalytic domain (InterPro:IPR000719), Tyrosine-protein kinase, catalytic domain (InterPro:IPR020635); BEST Arabidopsis thaliana protein match is: proline extensin-like receptor kinase 1 (TAIR:AT3G24550.1); Has 121602 Blast hits to 120272 proteins in 4520 species: Archae - 116; Bacteria - 14308; Metazoa - 44161; Fungi - 10677; Plants - 33872; Viruses - 404; Other Eukaryotes - 18064 (source: NCBI BLink).</t>
  </si>
  <si>
    <t>Polyketide cyclase/dehydrase and lipid transport superfamily protein; CONTAINS InterPro DOMAIN/s: Polyketide cyclase/dehydrase (InterPro:IPR019587); BEST Arabidopsis thaliana protein match is: Polyketide cyclase/dehydrase and lipid transport superfamily protein (TAIR:AT2G25770.2); Has 254 Blast hits to 254 proteins in 94 species: Archae - 0; Bacteria - 125; Metazoa - 0; Fungi - 0; Plants - 118; Viruses - 0; Other Eukaryotes - 11 (source: NCBI BLink).</t>
  </si>
  <si>
    <t>glycine-rich protein; FUNCTIONS IN: molecular_function unknown; INVOLVED IN: biological_process unknown; LOCATED IN: vacuole; EXPRESSED IN: 21 plant structures; EXPRESSED DURING: 11 growth stages; BEST Arabidopsis thaliana protein match is: unknown protein (TAIR:AT5G11700.1); Has 30201 Blast hits to 17322 proteins in 780 species: Archae - 12; Bacteria - 1396; Metazoa - 17338; Fungi - 3422; Plants - 5037; Viruses - 0; Other Eukaryotes - 2996 (source: NCBI BLink).</t>
  </si>
  <si>
    <t>Glycosyl hydrolase superfamily protein; FUNCTIONS IN: cation binding, hydrolase activity, hydrolyzing O-glycosyl compounds, catalytic activity; INVOLVED IN: carbohydrate metabolic process; LOCATED IN: cell wall; EXPRESSED IN: 21 plant structures; EXPRESSED DURING: 12 growth stages; CONTAINS InterPro DOMAIN/s: Glycoside hydrolase, family 10 (InterPro:IPR001000), Glycoside hydrolase, catalytic core (InterPro:IPR017853), Glycoside hydrolase, subgroup, catalytic core (InterPro:IPR013781); BEST Arabidopsis thaliana protein match is: Glycosyl hydrolase superfamily protein (TAIR:AT4G33820.1); Has 2034 Blast hits to 2025 proteins in 438 species: Archae - 10; Bacteria - 1170; Metazoa - 20; Fungi - 353; Plants - 270; Viruses - 0; Other Eukaryotes - 211 (source: NCBI BLink).</t>
  </si>
  <si>
    <t>Glycosyl hydrolase superfamily protein; FUNCTIONS IN: cation binding, hydrolase activity, hydrolyzing O-glycosyl compounds, catalytic activity; INVOLVED IN: carbohydrate metabolic process; LOCATED IN: endomembrane system; CONTAINS InterPro DOMAIN/s: Glycoside hydrolase, family 10 (InterPro:IPR001000), Glycoside hydrolase, catalytic core (InterPro:IPR017853), Glycoside hydrolase, subgroup, catalytic core (InterPro:IPR013781); BEST Arabidopsis thaliana protein match is: Glycosyl hydrolase superfamily protein (TAIR:AT4G33810.1); Has 2069 Blast hits to 2060 proteins in 439 species: Archae - 10; Bacteria - 1183; Metazoa - 20; Fungi - 353; Plants - 269; Viruses - 0; Other Eukaryotes - 234 (source: NCBI BLink).</t>
  </si>
  <si>
    <t>ARIADNE 1 (ARI1); FUNCTIONS IN: zinc ion binding; EXPRESSED IN: 24 plant structures; EXPRESSED DURING: 15 growth stages; CONTAINS InterPro DOMAIN/s: Zinc finger, C6HC-type (InterPro:IPR002867), Zinc finger, RING-type (InterPro:IPR001841); BEST Arabidopsis thaliana protein match is: RING/U-box superfamily protein (TAIR:AT2G16090.1); Has 30201 Blast hits to 17322 proteins in 780 species: Archae - 12; Bacteria - 1396; Metazoa - 17338; Fungi - 3422; Plants - 5037; Viruses - 0; Other Eukaryotes - 2996 (source: NCBI BLink).</t>
  </si>
  <si>
    <t>unknown protein; FUNCTIONS IN: molecular_function unknown; INVOLVED IN: biological_process unknown; LOCATED IN: endomembrane system; EXPRESSED IN: leaf apex, hypocotyl, flower; EXPRESSED DURING: petal differentiation and expansion stage; Has 250444 Blast hits to 52918 proteins in 2611 species: Archae - 614; Bacteria - 68464; Metazoa - 90603; Fungi - 16312; Plants - 24752; Viruses - 3701; Other Eukaryotes - 45998 (source: NCBI BLink).</t>
  </si>
  <si>
    <t>beta-galactosidase 3 (BGAL3); FUNCTIONS IN: beta-galactosidase activity; INVOLVED IN: lactose catabolic process, using glucoside 3-dehydrogenase, carbohydrate metabolic process, lactose catabolic process via UDP-galactose, lactose catabolic process; LOCATED IN: endomembrane system; EXPRESSED IN: 23 plant structures; EXPRESSED DURING: 13 growth stages; CONTAINS InterPro DOMAIN/s: Glycoside hydrolase, family 35, conserved site (InterPro:IPR019801), Glycoside hydrolase, family 35 (InterPro:IPR001944), D-galactoside/L-rhamnose binding SUEL lectin (InterPro:IPR000922), Glycoside hydrolase, catalytic core (InterPro:IPR017853), Galactose-binding domain-like (InterPro:IPR008979), Glycoside hydrolase, subgroup, catalytic core (InterPro:IPR013781); BEST Arabidopsis thaliana protein match is: beta galactosidase 1 (TAIR:AT3G13750.1); Has 30201 Blast hits to 17322 proteins in 780 species: Archae - 12; Bacteria - 1396; Metazoa - 17338; Fungi - 3422; Plants - 5037; Viruses - 0; Other Eukaryotes - 2996 (source: NCBI BLink).</t>
  </si>
  <si>
    <t>Late embryogenesis abundant (LEA) protein; CONTAINS InterPro DOMAIN/s: Late embryogenesis abundant protein, group 4 (InterPro:IPR004238); BEST Arabidopsis thaliana protein match is: late embryogenesis abundant domain-containing protein / LEA domain-containing protein (TAIR:AT2G18340.1); Has 1483 Blast hits to 893 proteins in 345 species: Archae - 4; Bacteria - 836; Metazoa - 93; Fungi - 47; Plants - 352; Viruses - 1; Other Eukaryotes - 150 (source: NCBI BLink).</t>
  </si>
  <si>
    <t>RmlC-like cupins superfamily protein; FUNCTIONS IN: nutrient reservoir activity; INVOLVED IN: biological_process unknown; LOCATED IN: endomembrane system; EXPRESSED IN: seed; EXPRESSED DURING: seedling growth; CONTAINS InterPro DOMAIN/s: Cupin, RmlC-type (InterPro:IPR011051), Cupin 1 (InterPro:IPR006045), RmlC-like jelly roll fold (InterPro:IPR014710); BEST Arabidopsis thaliana protein match is: RmlC-like cupins superfamily protein (TAIR:AT2G18540.1); Has 20902 Blast hits to 8035 proteins in 808 species: Archae - 33; Bacteria - 2055; Metazoa - 8096; Fungi - 1786; Plants - 959; Viruses - 431; Other Eukaryotes - 7542 (source: NCBI BLink).</t>
  </si>
  <si>
    <t>PATATIN-like protein 4 (PLP4); CONTAINS InterPro DOMAIN/s: Acyl transferase/acyl hydrolase/lysophospholipase (InterPro:IPR016035), Patatin (InterPro:IPR002641); BEST Arabidopsis thaliana protein match is: Acyl transferase/acyl hydrolase/lysophospholipase superfamily protein (TAIR:AT4G37070.2); Has 2044 Blast hits to 2033 proteins in 371 species: Archae - 0; Bacteria - 489; Metazoa - 210; Fungi - 168; Plants - 876; Viruses - 0; Other Eukaryotes - 301 (source: NCBI BLink).</t>
  </si>
  <si>
    <t>Patched family protein; FUNCTIONS IN: hedgehog receptor activity; LOCATED IN: plasma membrane, vacuole, membrane; EXPRESSED IN: 26 plant structures; EXPRESSED DURING: 13 growth stages; CONTAINS InterPro DOMAIN/s: Niemann-Pick C type protein (InterPro:IPR004765), Patched (InterPro:IPR003392), Sterol-sensing 5TM box (InterPro:IPR000731); BEST Arabidopsis thaliana protein match is: Patched family protein (TAIR:AT1G42470.1); Has 3325 Blast hits to 2735 proteins in 472 species: Archae - 80; Bacteria - 454; Metazoa - 1756; Fungi - 181; Plants - 170; Viruses - 0; Other Eukaryotes - 684 (source: NCBI BLink).</t>
  </si>
  <si>
    <t>rotamase CYP 1 (ROC1); FUNCTIONS IN: peptidyl-prolyl cis-trans isomerase activity; INVOLVED IN: protein folding, response to cadmium ion, signal transduction; LOCATED IN: cytosol, apoplast, plasma membrane; EXPRESSED IN: 26 plant structures; EXPRESSED DURING: 16 growth stages; CONTAINS InterPro DOMAIN/s: Cyclophilin-like (InterPro:IPR015891), Peptidyl-prolyl cis-trans isomerase, cyclophilin-type (InterPro:IPR002130), Peptidyl-prolyl cis-trans isomerase, cyclophilin-type, conserved site (InterPro:IPR020892); BEST Arabidopsis thaliana protein match is: Cyclophilin-like peptidyl-prolyl cis-trans isomerase family protein (TAIR:AT2G21130.1); Has 16514 Blast hits to 16480 proteins in 2670 species: Archae - 108; Bacteria - 6825; Metazoa - 2927; Fungi - 1383; Plants - 1289; Viruses - 4; Other Eukaryotes - 3978 (source: NCBI BLink).</t>
  </si>
  <si>
    <t>Calcium-binding EF-hand family protein; BEST Arabidopsis thaliana protein match is: calcium-binding EF hand family protein (TAIR:AT5G28830.1); Has 178 Blast hits to 109 proteins in 19 species: Archae - 0; Bacteria - 0; Metazoa - 0; Fungi - 0; Plants - 178; Viruses - 0; Other Eukaryotes - 0 (source: NCBI BLink).</t>
  </si>
  <si>
    <t>nucleotide sugar transporter-KT 1 (NST-K1); FUNCTIONS IN: nucleotide-sugar transmembrane transporter activity; INVOLVED IN: nucleotide-sugar transport; LOCATED IN: Golgi membrane; EXPRESSED IN: 25 plant structures; EXPRESSED DURING: 13 growth stages; CONTAINS InterPro DOMAIN/s: Protein of unknown function DUF250 (InterPro:IPR004853); BEST Arabidopsis thaliana protein match is: Nucleotide-sugar transporter family protein (TAIR:AT4G09810.1); Has 30201 Blast hits to 17322 proteins in 780 species: Archae - 12; Bacteria - 1396; Metazoa - 17338; Fungi - 3422; Plants - 5037; Viruses - 0; Other Eukaryotes - 2996 (source: NCBI BLink).</t>
  </si>
  <si>
    <t>PEBP (phosphatidylethanolamine-binding protein) family protein; FUNCTIONS IN: phosphatidylethanolamine binding; INVOLVED IN: biological_process unknown; LOCATED IN: cellular_component unknown; EXPRESSED IN: 7 plant structures; EXPRESSED DURING: LP.04 four leaves visible, 4 anthesis, 4 leaf senescence stage, petal differentiation and expansion stage, LP.08 eight leaves visible; CONTAINS InterPro DOMAIN/s: YbhB/YbcL (InterPro:IPR005247), Phosphatidylethanolamine-binding protein PEBP (InterPro:IPR008914); Has 1807 Blast hits to 1807 proteins in 277 species: Archae - 0; Bacteria - 0; Metazoa - 736; Fungi - 347; Plants - 385; Viruses - 0; Other Eukaryotes - 339 (source: NCBI BLink).</t>
  </si>
  <si>
    <t>NAD(P)-linked oxidoreductase superfamily protein; FUNCTIONS IN: oxidoreductase activity; INVOLVED IN: oxidation reduction; EXPRESSED IN: 18 plant structures; EXPRESSED DURING: 11 growth stages; CONTAINS InterPro DOMAIN/s: Aldo/keto reductase (InterPro:IPR001395), Aldo/keto reductase subgroup (InterPro:IPR020471), Aldo/keto reductase, conserved site (InterPro:IPR018170); BEST Arabidopsis thaliana protein match is: NAD(P)-linked oxidoreductase superfamily protein (TAIR:AT2G37770.2); Has 19068 Blast hits to 19040 proteins in 2308 species: Archae - 339; Bacteria - 12194; Metazoa - 2060; Fungi - 1600; Plants - 1171; Viruses - 0; Other Eukaryotes - 1704 (source: NCBI BLink).</t>
  </si>
  <si>
    <t>GDSL-like Lipase/Acylhydrolase family protein; FUNCTIONS IN: hydrolase activity, acting on ester bonds, lipase activity, carboxylesterase activity; INVOLVED IN: lipid metabolic process; LOCATED IN: endomembrane system; EXPRESSED IN: pollen tube; CONTAINS InterPro DOMAIN/s: Lipase, GDSL, active site (InterPro:IPR008265), Lipase, GDSL (InterPro:IPR001087); BEST Arabidopsis thaliana protein match is: GDSL-like Lipase/Acylhydrolase family protein (TAIR:AT5G03820.1); Has 30201 Blast hits to 17322 proteins in 780 species: Archae - 12; Bacteria - 1396; Metazoa - 17338; Fungi - 3422; Plants - 5037; Viruses - 0; Other Eukaryotes - 2996 (source: NCBI BLink).</t>
  </si>
  <si>
    <t>GDSL-like Lipase/Acylhydrolase family protein; FUNCTIONS IN: hydrolase activity, acting on ester bonds, lipase activity, carboxylesterase activity; INVOLVED IN: lipid metabolic process; LOCATED IN: endomembrane system; CONTAINS InterPro DOMAIN/s: Lipase, GDSL, active site (InterPro:IPR008265), Lipase, GDSL (InterPro:IPR001087); BEST Arabidopsis thaliana protein match is: GDSL-like Lipase/Acylhydrolase family protein (TAIR:AT5G03810.1); Has 1807 Blast hits to 1807 proteins in 277 species: Archae - 0; Bacteria - 0; Metazoa - 736; Fungi - 347; Plants - 385; Viruses - 0; Other Eukaryotes - 339 (source: NCBI BLink).</t>
  </si>
  <si>
    <t>malate synthase (MLS); FUNCTIONS IN: malate synthase activity; INVOLVED IN: glyoxylate cycle; EXPRESSED IN: seed, leaf; CONTAINS InterPro DOMAIN/s: Malate synthase-like (InterPro:IPR011076), Malate synthase, conserved site (InterPro:IPR019830), Malate synthase A (InterPro:IPR006252), Malate synthase (InterPro:IPR001465); Has 1807 Blast hits to 1807 proteins in 277 species: Archae - 0; Bacteria - 0; Metazoa - 736; Fungi - 347; Plants - 385; Viruses - 0; Other Eukaryotes - 339 (source: NCBI BLink).</t>
  </si>
  <si>
    <t>Cysteine proteinases superfamily protein; CONTAINS InterPro DOMAIN/s: Ovarian tumour, otubain (InterPro:IPR003323); BEST Arabidopsis thaliana protein match is: Cysteine proteinases superfamily protein (TAIR:AT5G03330.2); Has 30201 Blast hits to 17322 proteins in 780 species: Archae - 12; Bacteria - 1396; Metazoa - 17338; Fungi - 3422; Plants - 5037; Viruses - 0; Other Eukaryotes - 2996 (source: NCBI BLink).</t>
  </si>
  <si>
    <t>BEST Arabidopsis thaliana protein match is: Polyketide cyclase/dehydrase and lipid transport superfamily protein (TAIR:AT3G11720.3); Has 155 Blast hits to 153 proteins in 39 species: Archae - 0; Bacteria - 4; Metazoa - 5; Fungi - 6; Plants - 101; Viruses - 0; Other Eukaryotes - 39 (source: NCBI BLink).</t>
  </si>
  <si>
    <t>Protein of unknown function, DUF593; FUNCTIONS IN: molecular_function unknown; INVOLVED IN: biological_process unknown; LOCATED IN: cellular_component unknown; EXPRESSED IN: 24 plant structures; EXPRESSED DURING: 15 growth stages; CONTAINS InterPro DOMAIN/s: Protein of unknown function DUF593 (InterPro:IPR007656); BEST Arabidopsis thaliana protein match is: Protein of unknown function, DUF593 (TAIR:AT3G11850.2); Has 1807 Blast hits to 1807 proteins in 277 species: Archae - 0; Bacteria - 0; Metazoa - 736; Fungi - 347; Plants - 385; Viruses - 0; Other Eukaryotes - 339 (source: NCBI BLink).</t>
  </si>
  <si>
    <t>Late Embryogenesis Abundant 4-5 (LEA4-5); CONTAINS InterPro DOMAIN/s: Late embryogenesis abundant protein, group 1 (InterPro:IPR005513); Has 1807 Blast hits to 1807 proteins in 277 species: Archae - 0; Bacteria - 0; Metazoa - 736; Fungi - 347; Plants - 385; Viruses - 0; Other Eukaryotes - 339 (source: NCBI BLink).</t>
  </si>
  <si>
    <t>cytochrome P450, family 93, subfamily D, polypeptide 1 (CYP93D1); FUNCTIONS IN: electron carrier activity, monooxygenase activity, iron ion binding, oxygen binding, heme binding; INVOLVED IN: oxidation reduction; LOCATED IN: endomembrane system; EXPRESSED IN: root; CONTAINS InterPro DOMAIN/s: Cytochrome P450 (InterPro:IPR001128), Cytochrome P450, conserved site (InterPro:IPR017972), Cytochrome P450, E-class, group I (InterPro:IPR002401); BEST Arabidopsis thaliana protein match is: cytochrome P450, family 712, subfamily A, polypeptide 1 (TAIR:AT2G42250.1); Has 1807 Blast hits to 1807 proteins in 277 species: Archae - 0; Bacteria - 0; Metazoa - 736; Fungi - 347; Plants - 385; Viruses - 0; Other Eukaryotes - 339 (source: NCBI BLink).</t>
  </si>
  <si>
    <t>sulfotransferase 2A (ST2A); CONTAINS InterPro DOMAIN/s: Sulfotransferase domain (InterPro:IPR000863); BEST Arabidopsis thaliana protein match is: sulfotransferase 2B (TAIR:AT5G07000.1); Has 30201 Blast hits to 17322 proteins in 780 species: Archae - 12; Bacteria - 1396; Metazoa - 17338; Fungi - 3422; Plants - 5037; Viruses - 0; Other Eukaryotes - 2996 (source: NCBI BLink).</t>
  </si>
  <si>
    <t>seed gene 3 (ATS3); FUNCTIONS IN: molecular_function unknown; INVOLVED IN: embryo development ending in seed dormancy; LOCATED IN: anchored to membrane, membrane; EXPRESSED IN: embryo, leaf whorl, carpel, seed, leaf; EXPRESSED DURING: petal differentiation and expansion stage, E expanded cotyledon stage; CONTAINS InterPro DOMAIN/s: Lipase/lipooxygenase, PLAT/LH2 (InterPro:IPR008976), Embryo-specific 3 (InterPro:IPR010417); BEST Arabidopsis thaliana protein match is: Embryo-specific protein 3, (ATS3) (TAIR:AT5G62210.1); Has 1807 Blast hits to 1807 proteins in 277 species: Archae - 0; Bacteria - 0; Metazoa - 736; Fungi - 347; Plants - 385; Viruses - 0; Other Eukaryotes - 339 (source: NCBI BLink).</t>
  </si>
  <si>
    <t>peptidemethionine sulfoxide reductase 2 (PMSR2); CONTAINS InterPro DOMAIN/s: Peptide methionine sulphoxide reductase MsrA (InterPro:IPR002569); BEST Arabidopsis thaliana protein match is: peptidemethionine sulfoxide reductase 3 (TAIR:AT5G07470.1); Has 1807 Blast hits to 1807 proteins in 277 species: Archae - 0; Bacteria - 0; Metazoa - 736; Fungi - 347; Plants - 385; Viruses - 0; Other Eukaryotes - 339 (source: NCBI BLink).</t>
  </si>
  <si>
    <t>nuclear factor Y, subunit B12 (NF-YB12); FUNCTIONS IN: DNA binding, sequence-specific DNA binding transcription factor activity; INVOLVED IN: regulation of transcription; LOCATED IN: intracellular; EXPRESSED IN: 24 plant structures; EXPRESSED DURING: 14 growth stages; CONTAINS InterPro DOMAIN/s: Transcription factor CBF/NF-Y/archaeal histone (InterPro:IPR003958), Histone-fold (InterPro:IPR009072); BEST Arabidopsis thaliana protein match is: nuclear factor Y, subunit B13 (TAIR:AT5G23090.1); Has 30201 Blast hits to 17322 proteins in 780 species: Archae - 12; Bacteria - 1396; Metazoa - 17338; Fungi - 3422; Plants - 5037; Viruses - 0; Other Eukaryotes - 2996 (source: NCBI BLink).</t>
  </si>
  <si>
    <t>GDSL-like Lipase/Acylhydrolase superfamily protein; FUNCTIONS IN: hydrolase activity, acting on ester bonds, carboxylesterase activity; INVOLVED IN: lipid metabolic process; LOCATED IN: endomembrane system; EXPRESSED IN: sperm cell; CONTAINS InterPro DOMAIN/s: Lipase, GDSL (InterPro:IPR001087); BEST Arabidopsis thaliana protein match is: GDSL-like Lipase/Acylhydrolase superfamily protein (TAIR:AT1G71250.1); Has 3252 Blast hits to 3210 proteins in 140 species: Archae - 0; Bacteria - 172; Metazoa - 0; Fungi - 11; Plants - 3054; Viruses - 0; Other Eukaryotes - 15 (source: NCBI BLink).</t>
  </si>
  <si>
    <t>Protein of unknown function (DUF668); INVOLVED IN: N-terminal protein myristoylation; LOCATED IN: mitochondrion, plasma membrane; EXPRESSED IN: cultured cell; CONTAINS InterPro DOMAIN/s: Protein of unknown function DUF668 (InterPro:IPR007700), Protein of unknown function DUF3475 (InterPro:IPR021864); BEST Arabidopsis thaliana protein match is: Protein of unknown function (DUF668) (TAIR:AT1G34320.1); Has 342 Blast hits to 276 proteins in 24 species: Archae - 0; Bacteria - 0; Metazoa - 3; Fungi - 2; Plants - 333; Viruses - 0; Other Eukaryotes - 4 (source: NCBI BLink).</t>
  </si>
  <si>
    <t>sirtuin 2 (SRT2); FUNCTIONS IN: NAD binding, DNA binding, zinc ion binding, hydrolase activity, acting on carbon-nitrogen (but not peptide) bonds, in linear amides; INVOLVED IN: chromatin silencing, defense response to bacterium, negative regulation of defense response, regulation of transcription, DNA-dependent; LOCATED IN: chromatin silencing complex, nucleus; EXPRESSED IN: 23 plant structures; EXPRESSED DURING: 13 growth stages; CONTAINS InterPro DOMAIN/s: NAD-dependent histone deacetylase, silent information regulator Sir2 (InterPro:IPR003000); BEST Arabidopsis thaliana protein match is: sirtuin 1 (TAIR:AT5G55760.1); Has 30201 Blast hits to 17322 proteins in 780 species: Archae - 12; Bacteria - 1396; Metazoa - 17338; Fungi - 3422; Plants - 5037; Viruses - 0; Other Eukaryotes - 2996 (source: NCBI BLink).</t>
  </si>
  <si>
    <t>Thiamin diphosphate-binding fold (THDP-binding) superfamily protein; FUNCTIONS IN: oxidoreductase activity, acting on the aldehyde or oxo group of donors, disulfide as acceptor, 3-methyl-2-oxobutanoate dehydrogenase (2-methylpropanoyl-transferring) activity; INVOLVED IN: metabolic process; LOCATED IN: mitochondrion; EXPRESSED IN: 22 plant structures; EXPRESSED DURING: 10 growth stages; CONTAINS InterPro DOMAIN/s: Dehydrogenase, E1 component (InterPro:IPR001017); BEST Arabidopsis thaliana protein match is: Thiamin diphosphate-binding fold (THDP-binding) superfamily protein (TAIR:AT1G21400.1); Has 30201 Blast hits to 17322 proteins in 780 species: Archae - 12; Bacteria - 1396; Metazoa - 17338; Fungi - 3422; Plants - 5037; Viruses - 0; Other Eukaryotes - 2996 (source: NCBI BLink).</t>
  </si>
  <si>
    <t>serine carboxypeptidase-like 19 (SCPL19); FUNCTIONS IN: sinapoyltransferase activity, serine-type carboxypeptidase activity; INVOLVED IN: proteolysis, secondary metabolic process; LOCATED IN: endomembrane system; EXPRESSED IN: seed; CONTAINS InterPro DOMAIN/s: Peptidase S10, serine carboxypeptidase (InterPro:IPR001563); BEST Arabidopsis thaliana protein match is: serine carboxypeptidase-like 3 (TAIR:AT1G73280.1); Has 3721 Blast hits to 3663 proteins in 396 species: Archae - 0; Bacteria - 292; Metazoa - 624; Fungi - 837; Plants - 1544; Viruses - 0; Other Eukaryotes - 424 (source: NCBI BLink).</t>
  </si>
  <si>
    <t>Thioesterase superfamily protein; FUNCTIONS IN: hydro-lyase activity, 3-hydroxyacyl-[acyl-carrier-protein] dehydratase activity; INVOLVED IN: fatty acid biosynthetic process; LOCATED IN: cell wall, chloroplast, membrane; EXPRESSED IN: 22 plant structures; EXPRESSED DURING: 13 growth stages; CONTAINS InterPro DOMAIN/s: Beta-hydroxyacyl-(acyl-carrier-protein) dehydratase, FabA/FabZ (InterPro:IPR013114), Beta-hydroxyacyl-(acyl-carrier-protein) dehydratase FabZ (InterPro:IPR010084); BEST Arabidopsis thaliana protein match is: Thioesterase superfamily protein (TAIR:AT2G22230.1); Has 1807 Blast hits to 1807 proteins in 277 species: Archae - 0; Bacteria - 0; Metazoa - 736; Fungi - 347; Plants - 385; Viruses - 0; Other Eukaryotes - 339 (source: NCBI BLink).</t>
  </si>
  <si>
    <t>transducin family protein / WD-40 repeat family protein; FUNCTIONS IN: nucleotide binding; INVOLVED IN: biological_process unknown; LOCATED IN: plasma membrane, CUL4 RING ubiquitin ligase complex; EXPRESSED IN: 24 plant structures; EXPRESSED DURING: 15 growth stages; CONTAINS InterPro DOMAIN/s: WD40 repeat 2 (InterPro:IPR019782), WD40 repeat-like-containing domain (InterPro:IPR011046), WD40-repeat-containing domain (InterPro:IPR017986), WD40/YVTN repeat-like-containing domain (InterPro:IPR015943), WD40 repeat (InterPro:IPR001680), WD40 repeat, subgroup (InterPro:IPR019781); BEST Arabidopsis thaliana protein match is: Transducin/WD40 repeat-like superfamily protein (TAIR:AT3G45620.1); Has 30201 Blast hits to 17322 proteins in 780 species: Archae - 12; Bacteria - 1396; Metazoa - 17338; Fungi - 3422; Plants - 5037; Viruses - 0; Other Eukaryotes - 2996 (source: NCBI BLink).</t>
  </si>
  <si>
    <t>heat shock protein 17.6A (HSP17.6A); FUNCTIONS IN: unfolded protein binding; INVOLVED IN: protein folding, response to high light intensity, response to hydrogen peroxide, response to heat, hyperosmotic response; LOCATED IN: cytosol; EXPRESSED IN: 10 plant structures; EXPRESSED DURING: M germinated pollen stage, 4 anthesis, C globular stage, petal differentiation and expansion stage; CONTAINS InterPro DOMAIN/s: Heat shock protein Hsp20 (InterPro:IPR002068), HSP20-like chaperone (InterPro:IPR008978); BEST Arabidopsis thaliana protein match is: 17.6 kDa class II heat shock protein (TAIR:AT5G12020.1); Has 1807 Blast hits to 1807 proteins in 277 species: Archae - 0; Bacteria - 0; Metazoa - 736; Fungi - 347; Plants - 385; Viruses - 0; Other Eukaryotes - 339 (source: NCBI BLink).</t>
  </si>
  <si>
    <t>Auxin-responsive GH3 family protein; CONTAINS InterPro DOMAIN/s: GH3 auxin-responsive promoter (InterPro:IPR004993); BEST Arabidopsis thaliana protein match is: Auxin-responsive GH3 family protein (TAIR:AT5G13370.1); Has 1807 Blast hits to 1807 proteins in 277 species: Archae - 0; Bacteria - 0; Metazoa - 736; Fungi - 347; Plants - 385; Viruses - 0; Other Eukaryotes - 339 (source: NCBI BLink).</t>
  </si>
  <si>
    <t>Auxin-responsive GH3 family protein; CONTAINS InterPro DOMAIN/s: GH3 auxin-responsive promoter (InterPro:IPR004993); BEST Arabidopsis thaliana protein match is: Auxin-responsive GH3 family protein (TAIR:AT5G13360.3); Has 1602 Blast hits to 1450 proteins in 238 species: Archae - 0; Bacteria - 565; Metazoa - 54; Fungi - 2; Plants - 675; Viruses - 0; Other Eukaryotes - 306 (source: NCBI BLink).</t>
  </si>
  <si>
    <t>GDSL-like Lipase/Acylhydrolase superfamily protein; FUNCTIONS IN: hydrolase activity, acting on ester bonds, carboxylesterase activity; INVOLVED IN: lipid metabolic process; LOCATED IN: plant-type cell wall; EXPRESSED IN: 21 plant structures; EXPRESSED DURING: 13 growth stages; CONTAINS InterPro DOMAIN/s: Lipase, GDSL (InterPro:IPR001087); BEST Arabidopsis thaliana protein match is: GDSL-like Lipase/Acylhydrolase superfamily protein (TAIR:AT3G26430.1); Has 3217 Blast hits to 3179 proteins in 111 species: Archae - 0; Bacteria - 82; Metazoa - 0; Fungi - 14; Plants - 3119; Viruses - 0; Other Eukaryotes - 2 (source: NCBI BLink).</t>
  </si>
  <si>
    <t>unknown protein; Has 30201 Blast hits to 17322 proteins in 780 species: Archae - 12; Bacteria - 1396; Metazoa - 17338; Fungi - 3422; Plants - 5037; Viruses - 0; Other Eukaryotes - 2996 (source: NCBI BLink).</t>
  </si>
  <si>
    <t>TatD related DNase; FUNCTIONS IN: endodeoxyribonuclease activity, producing 5'-phosphomonoesters, deoxyribonuclease activity; INVOLVED IN: biological_process unknown; LOCATED IN: cellular_component unknown; EXPRESSED IN: 24 plant structures; EXPRESSED DURING: 13 growth stages; CONTAINS InterPro DOMAIN/s: Deoxyribonuclease, TatD Mg-dependent (InterPro:IPR012278), Deoxyribonuclease, TatD (InterPro:IPR015992), Deoxyribonuclease, TatD-related (InterPro:IPR001130); BEST Arabidopsis thaliana protein match is: TatD related DNase (TAIR:AT3G03500.1); Has 30201 Blast hits to 17322 proteins in 780 species: Archae - 12; Bacteria - 1396; Metazoa - 17338; Fungi - 3422; Plants - 5037; Viruses - 0; Other Eukaryotes - 2996 (source: NCBI BLink).</t>
  </si>
  <si>
    <t>ARM repeat superfamily protein; FUNCTIONS IN: ubiquitin-protein ligase activity, binding; INVOLVED IN: protein ubiquitination; LOCATED IN: ubiquitin ligase complex; CONTAINS InterPro DOMAIN/s: U box domain (InterPro:IPR003613), Armadillo-like helical (InterPro:IPR011989), Armadillo-type fold (InterPro:IPR016024); BEST Arabidopsis thaliana protein match is: ARM repeat superfamily protein (TAIR:AT5G18340.1); Has 2654 Blast hits to 2388 proteins in 199 species: Archae - 0; Bacteria - 18; Metazoa - 94; Fungi - 232; Plants - 2125; Viruses - 3; Other Eukaryotes - 182 (source: NCBI BLink).</t>
  </si>
  <si>
    <t>Ribosomal protein S5 domain 2-like superfamily protein; FUNCTIONS IN: structural constituent of ribosome; INVOLVED IN: translation; LOCATED IN: cytosolic small ribosomal subunit, chloroplast; EXPRESSED IN: fruit, guard cell, leaf; CONTAINS InterPro DOMAIN/s: Ribosomal protein S5 domain 2-type fold (InterPro:IPR020568), Ribosomal protein S9 (InterPro:IPR000754), Ribosomal protein S9, conserved site (InterPro:IPR020574), Ribosomal protein S5 domain 2-type fold, subgroup (InterPro:IPR014721); BEST Arabidopsis thaliana protein match is: Ribosomal protein S5 domain 2-like superfamily protein (TAIR:AT2G09990.1); Has 1807 Blast hits to 1807 proteins in 277 species: Archae - 0; Bacteria - 0; Metazoa - 736; Fungi - 347; Plants - 385; Viruses - 0; Other Eukaryotes - 339 (source: NCBI BLink).</t>
  </si>
  <si>
    <t>ARM repeat superfamily protein; FUNCTIONS IN: binding; INVOLVED IN: biological_process unknown; LOCATED IN: cellular_component unknown; CONTAINS InterPro DOMAIN/s: Armadillo-like helical (InterPro:IPR011989), Armadillo (InterPro:IPR000225), Armadillo-type fold (InterPro:IPR016024); BEST Arabidopsis thaliana protein match is: ARM repeat superfamily protein (TAIR:AT3G06210.1); Has 1807 Blast hits to 1807 proteins in 277 species: Archae - 0; Bacteria - 0; Metazoa - 736; Fungi - 347; Plants - 385; Viruses - 0; Other Eukaryotes - 339 (source: NCBI BLink).</t>
  </si>
  <si>
    <t>mitochondrial editing factor  18 (MEF18); CONTAINS InterPro DOMAIN/s: Pentatricopeptide repeat (InterPro:IPR002885); BEST Arabidopsis thaliana protein match is: pentatricopeptide (PPR) repeat-containing protein (TAIR:AT2G22070.1); Has 1807 Blast hits to 1807 proteins in 277 species: Archae - 0; Bacteria - 0; Metazoa - 736; Fungi - 347; Plants - 385; Viruses - 0; Other Eukaryotes - 339 (source: NCBI BLink).</t>
  </si>
  <si>
    <t>unknown protein; FUNCTIONS IN: molecular_function unknown; INVOLVED IN: biological_process unknown; LOCATED IN: endomembrane system; Has 30201 Blast hits to 17322 proteins in 780 species: Archae - 12; Bacteria - 1396; Metazoa - 17338; Fungi - 3422; Plants - 5037; Viruses - 0; Other Eukaryotes - 2996 (source: NCBI BLink).</t>
  </si>
  <si>
    <t>Regulator of chromosome condensation (RCC1) family with FYVE zinc finger domain; FUNCTIONS IN: chromatin binding, zinc ion binding, Ran GTPase binding; EXPRESSED IN: 22 plant structures; EXPRESSED DURING: 13 growth stages; CONTAINS InterPro DOMAIN/s: Regulator of chromosome condensation, RCC1 (InterPro:IPR000408), Disease resistance/zinc finger/chromosome condensation-like region (InterPro:IPR013591), Pleckstrin homology (InterPro:IPR001849), Zinc finger, FYVE-type (InterPro:IPR000306), Regulator of chromosome condensation/beta-lactamase-inhibitor protein II (InterPro:IPR009091), Zinc finger, FYVE-related (InterPro:IPR017455), Pleckstrin homology-type (InterPro:IPR011993), Zinc finger, FYVE/PHD-type (InterPro:IPR011011); BEST Arabidopsis thaliana protein match is: Regulator of chromosome condensation (RCC1) family with FYVE zinc finger domain (TAIR:AT5G12350.1); Has 30201 Blast hits to 17322 proteins in 780 species: Archae - 12; Bacteria - 1396; Metazoa - 17338; Fungi - 3422; Plants - 5037; Viruses - 0; Other Eukaryotes - 2996 (source: NCBI BLink).</t>
  </si>
  <si>
    <t>ROP uanine nucleotide exchange factor 10 (ROPGEF10); CONTAINS InterPro DOMAIN/s: Rop nucleotide exchanger, PRONE (InterPro:IPR005512); BEST Arabidopsis thaliana protein match is: RHO guanyl-nucleotide exchange factor 8 (TAIR:AT3G24620.1); Has 1807 Blast hits to 1807 proteins in 277 species: Archae - 0; Bacteria - 0; Metazoa - 736; Fungi - 347; Plants - 385; Viruses - 0; Other Eukaryotes - 339 (source: NCBI BLink).</t>
  </si>
  <si>
    <t>GNOM-like 2 (GNL2); FUNCTIONS IN: ARF guanyl-nucleotide exchange factor activity; INVOLVED IN: pollen germination; LOCATED IN: intracellular; EXPRESSED IN: petal, leaf whorl, male gametophyte, flower, pollen tube; EXPRESSED DURING: L mature pollen stage, M germinated pollen stage, 4 anthesis, petal differentiation and expansion stage; CONTAINS InterPro DOMAIN/s: SEC7-like (InterPro:IPR000904); BEST Arabidopsis thaliana protein match is: sec7 domain-containing protein (TAIR:AT1G13980.2); Has 1807 Blast hits to 1807 proteins in 277 species: Archae - 0; Bacteria - 0; Metazoa - 736; Fungi - 347; Plants - 385; Viruses - 0; Other Eukaryotes - 339 (source: NCBI BLink).</t>
  </si>
  <si>
    <t>Tetratricopeptide repeat (TPR)-like superfamily protein; FUNCTIONS IN: binding; INVOLVED IN: biological_process unknown; LOCATED IN: chloroplast; CONTAINS InterPro DOMAIN/s: Tetratricopeptide-like helical (InterPro:IPR011990), Tetratricopeptide repeat-containing (InterPro:IPR013026); BEST Arabidopsis thaliana protein match is: Tetratricopeptide repeat (TPR)-like superfamily protein (TAIR:AT1G80130.1); Has 458 Blast hits to 304 proteins in 39 species: Archae - 0; Bacteria - 85; Metazoa - 7; Fungi - 10; Plants - 317; Viruses - 0; Other Eukaryotes - 39 (source: NCBI BLink).</t>
  </si>
  <si>
    <t>BEST Arabidopsis thaliana protein match is: FRIGIDA interacting protein 1 (TAIR:AT2G06005.1); Has 167 Blast hits to 167 proteins in 73 species: Archae - 0; Bacteria - 25; Metazoa - 58; Fungi - 25; Plants - 43; Viruses - 0; Other Eukaryotes - 16 (source: NCBI BLink).</t>
  </si>
  <si>
    <t>Glycosyl hydrolase family protein; FUNCTIONS IN: hydrolase activity, hydrolyzing O-glycosyl compounds; INVOLVED IN: carbohydrate metabolic process; LOCATED IN: endomembrane system; EXPRESSED IN: 10 plant structures; EXPRESSED DURING: 4 anthesis, petal differentiation and expansion stage; CONTAINS InterPro DOMAIN/s: Glycoside hydrolase, family 3, N-terminal (InterPro:IPR001764), Glycoside hydrolase, family 3, C-terminal (InterPro:IPR002772), Glycoside hydrolase, catalytic core (InterPro:IPR017853); BEST Arabidopsis thaliana protein match is: Glycosyl hydrolase family protein (TAIR:AT5G20950.2); Has 30201 Blast hits to 17322 proteins in 780 species: Archae - 12; Bacteria - 1396; Metazoa - 17338; Fungi - 3422; Plants - 5037; Viruses - 0; Other Eukaryotes - 2996 (source: NCBI BLink).</t>
  </si>
  <si>
    <t>Tetratricopeptide repeat (TPR)-like superfamily protein; FUNCTIONS IN: binding; INVOLVED IN: protein folding; LOCATED IN: cellular_component unknown; EXPRESSED IN: cultured cell; CONTAINS InterPro DOMAIN/s: Tetratricopeptide TPR-1 (InterPro:IPR001440), Tetratricopeptide-like helical (InterPro:IPR011990), Tetratricopeptide repeat-containing (InterPro:IPR013026), Tetratricopeptide repeat (InterPro:IPR019734), Peptidyl-prolyl cis-trans isomerase, FKBP-type (InterPro:IPR001179); BEST Arabidopsis thaliana protein match is: FKBP-type peptidyl-prolyl cis-trans isomerase family protein (TAIR:AT5G48570.1); Has 3652 Blast hits to 3437 proteins in 299 species: Archae - 17; Bacteria - 74; Metazoa - 1859; Fungi - 377; Plants - 620; Viruses - 0; Other Eukaryotes - 705 (source: NCBI BLink).</t>
  </si>
  <si>
    <t>E2F transcription factor 1 (E2F1); CONTAINS InterPro DOMAIN/s: Transcription factor E2F/dimerisation partner (TDP) (InterPro:IPR003316), Winged helix-turn-helix transcription repressor DNA-binding (InterPro:IPR011991), E2F Family (InterPro:IPR015633); BEST Arabidopsis thaliana protein match is: E2F transcription factor 3 (TAIR:AT2G36010.1); Has 30201 Blast hits to 17322 proteins in 780 species: Archae - 12; Bacteria - 1396; Metazoa - 17338; Fungi - 3422; Plants - 5037; Viruses - 0; Other Eukaryotes - 2996 (source: NCBI BLink).</t>
  </si>
  <si>
    <t>NAD+ ADP-ribosyltransferases;NAD+ ADP-ribosyltransferases; FUNCTIONS IN: NAD+ ADP-ribosyltransferase activity; INVOLVED IN: protein amino acid ADP-ribosylation; LOCATED IN: intracellular, nucleus; CONTAINS InterPro DOMAIN/s: WGR (InterPro:IPR008893), Poly(ADP-ribose) polymerase, regulatory domain (InterPro:IPR004102), PADR1 (InterPro:IPR012982), Poly(ADP-ribose) polymerase, catalytic domain (InterPro:IPR012317), BRCT (InterPro:IPR001357); BEST Arabidopsis thaliana protein match is: poly(ADP-ribose) polymerase 2 (TAIR:AT2G31320.1); Has 672 Blast hits to 662 proteins in 152 species: Archae - 0; Bacteria - 20; Metazoa - 347; Fungi - 74; Plants - 111; Viruses - 2; Other Eukaryotes - 118 (source: NCBI BLink).</t>
  </si>
  <si>
    <t>GDSL-like Lipase/Acylhydrolase superfamily protein; FUNCTIONS IN: lipase activity, hydrolase activity, acting on ester bonds, carboxylesterase activity; INVOLVED IN: lipid metabolic process; LOCATED IN: endomembrane system; CONTAINS InterPro DOMAIN/s: Lipase, GDSL (InterPro:IPR001087); BEST Arabidopsis thaliana protein match is: GDSL-like Lipase/Acylhydrolase family protein (TAIR:AT5G03820.1); Has 1807 Blast hits to 1807 proteins in 277 species: Archae - 0; Bacteria - 0; Metazoa - 736; Fungi - 347; Plants - 385; Viruses - 0; Other Eukaryotes - 339 (source: NCBI BLink).</t>
  </si>
  <si>
    <t>Protein kinase superfamily protein; FUNCTIONS IN: protein serine/threonine kinase activity, protein kinase activity, kinase activity, ATP binding; INVOLVED IN: protein amino acid phosphorylation; LOCATED IN: cellular_component unknown; EXPRESSED IN: 21 plant structures; EXPRESSED DURING: 13 growth stages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superfamily protein (TAIR:AT3G44850.1); Has 1807 Blast hits to 1807 proteins in 277 species: Archae - 0; Bacteria - 0; Metazoa - 736; Fungi - 347; Plants - 385; Viruses - 0; Other Eukaryotes - 339 (source: NCBI BLink).</t>
  </si>
  <si>
    <t>alpha/beta-Hydrolases superfamily protein; FUNCTIONS IN: serine-type carboxypeptidase activity; INVOLVED IN: proteolysis; LOCATED IN: endomembrane system; CONTAINS InterPro DOMAIN/s: Peptidase S10, serine carboxypeptidase (InterPro:IPR001563), Peptidase S10, serine carboxypeptidase, active site (InterPro:IPR018202); BEST Arabidopsis thaliana protein match is: serine carboxypeptidase-like 48 (TAIR:AT3G45010.1); Has 1807 Blast hits to 1807 proteins in 277 species: Archae - 0; Bacteria - 0; Metazoa - 736; Fungi - 347; Plants - 385; Viruses - 0; Other Eukaryotes - 339 (source: NCBI BLink).</t>
  </si>
  <si>
    <t>nicotinamidase 2 (NIC2); CONTAINS InterPro DOMAIN/s: Isochorismatase-like (InterPro:IPR000868); BEST Arabidopsis thaliana protein match is: nicotinamidase 3 (TAIR:AT5G23220.1); Has 1807 Blast hits to 1807 proteins in 277 species: Archae - 0; Bacteria - 0; Metazoa - 736; Fungi - 347; Plants - 385; Viruses - 0; Other Eukaryotes - 339 (source: NCBI BLink).</t>
  </si>
  <si>
    <t>RNI-like superfamily protein; CONTAINS InterPro DOMAIN/s: Leucine-rich repeat, cysteine-containing subtype (InterPro:IPR006553); BEST Arabidopsis thaliana protein match is: F-box/RNI-like superfamily protein (TAIR:AT4G15475.1); Has 1807 Blast hits to 1807 proteins in 277 species: Archae - 0; Bacteria - 0; Metazoa - 736; Fungi - 347; Plants - 385; Viruses - 0; Other Eukaryotes - 339 (source: NCBI BLink).</t>
  </si>
  <si>
    <t>FUNCTIONS IN: molecular_function unknown; INVOLVED IN: biological_process unknown; LOCATED IN: cellular_component unknown; EXPRESSED IN: 23 plant structures; EXPRESSED DURING: 13 growth stages; CONTAINS InterPro DOMAIN/s: Lipopolysaccharide-modifying protein (InterPro:IPR006598), Protein of unknown function DUF821, CAP10-like (InterPro:IPR008539); BEST Arabidopsis thaliana protein match is: Arabidopsis thaliana protein of unknown function (DUF821) (TAIR:AT3G48980.1); Has 1807 Blast hits to 1807 proteins in 277 species: Archae - 0; Bacteria - 0; Metazoa - 736; Fungi - 347; Plants - 385; Viruses - 0; Other Eukaryotes - 339 (source: NCBI BLink).</t>
  </si>
  <si>
    <t>unknown protein; FUNCTIONS IN: molecular_function unknown; INVOLVED IN: biological_process unknown; LOCATED IN: mitochondrion; EXPRESSED IN: petal, leaf whorl, flower; EXPRESSED DURING: 4 anthesis, petal differentiation and expansion stage; Has 1807 Blast hits to 1807 proteins in 277 species: Archae - 0; Bacteria - 0; Metazoa - 736; Fungi - 347; Plants - 385; Viruses - 0; Other Eukaryotes - 339 (source: NCBI BLink).</t>
  </si>
  <si>
    <t>Transcription factor IIIC, subunit 5; CONTAINS InterPro DOMAIN/s: Transcription factor IIIC, subunit 5 (InterPro:IPR019136); BEST Arabidopsis thaliana protein match is: Transcription factor IIIC, subunit 5 (TAIR:AT3G49410.1); Has 680 Blast hits to 642 proteins in 201 species: Archae - 0; Bacteria - 19; Metazoa - 202; Fungi - 159; Plants - 80; Viruses - 10; Other Eukaryotes - 210 (source: NCBI BLink).</t>
  </si>
  <si>
    <t>cytochrome P450, family 714, subfamily A, polypeptide 1 (CYP714A1); FUNCTIONS IN: electron carrier activity, monooxygenase activity, iron ion binding, oxygen binding, heme binding; INVOLVED IN: oxidation reduction; LOCATED IN: endomembrane system; EXPRESSED IN: 10 plant structures; EXPRESSED DURING: 4 anthesis, F mature embryo stage, petal differentiation and expansion stage, E expanded cotyledon stage, D bilateral stage; CONTAINS InterPro DOMAIN/s: Cytochrome P450 (InterPro:IPR001128), Cytochrome P450, E-class, group I (InterPro:IPR002401), Cytochrome P450, conserved site (InterPro:IPR017972); BEST Arabidopsis thaliana protein match is: cytochrome P450, family 714, subfamily A, polypeptide 2 (TAIR:AT5G24900.1); Has 30201 Blast hits to 17322 proteins in 780 species: Archae - 12; Bacteria - 1396; Metazoa - 17338; Fungi - 3422; Plants - 5037; Viruses - 0; Other Eukaryotes - 2996 (source: NCBI BLink).</t>
  </si>
  <si>
    <t>Protein kinase superfamily protein; FUNCTIONS IN: protein kinase activity, ATP binding; INVOLVED IN: protein amino acid phosphorylation; LOCATED IN: cellular_component unknown; EXPRESSED IN: 23 plant structures; EXPRESSED DURING: 15 growth stages; CONTAINS InterPro DOMAIN/s: ABC-1 (InterPro:IPR004147), Protein kinase, catalytic domain (InterPro:IPR000719), Protein kinase-like domain (InterPro:IPR011009); BEST Arabidopsis thaliana protein match is: Protein kinase superfamily protein (TAIR:AT1G79600.1); Has 10001 Blast hits to 9972 proteins in 1791 species: Archae - 126; Bacteria - 4383; Metazoa - 406; Fungi - 470; Plants - 723; Viruses - 14; Other Eukaryotes - 3879 (source: NCBI BLink).</t>
  </si>
  <si>
    <t>cytochrome P450, family 71, subfamily B, polypeptide 14 (CYP71B14); FUNCTIONS IN: electron carrier activity, monooxygenase activity, iron ion binding, oxygen binding, heme binding; INVOLVED IN: oxidation reduction; LOCATED IN: cellular_component unknown; EXPRESSED IN: inflorescence meristem; CONTAINS InterPro DOMAIN/s: Cytochrome P450 (InterPro:IPR001128), Cytochrome P450, E-class, group I (InterPro:IPR002401), Cytochrome P450, conserved site (InterPro:IPR017972); BEST Arabidopsis thaliana protein match is: ytochrome p450, family 71, subfamily B, polypeptide 11 (TAIR:AT5G25120.1); Has 1807 Blast hits to 1807 proteins in 277 species: Archae - 0; Bacteria - 0; Metazoa - 736; Fungi - 347; Plants - 385; Viruses - 0; Other Eukaryotes - 339 (source: NCBI BLink).</t>
  </si>
  <si>
    <t>GA requiring 3 (GA3); FUNCTIONS IN: oxygen binding; INVOLVED IN: gibberellin biosynthetic process, gibberellic acid mediated signaling pathway, ent-kaurene oxidation to kaurenoic acid; LOCATED IN: chloroplast outer membrane, endoplasmic reticulum, microsome; EXPRESSED IN: 24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 superfamily protein (TAIR:AT5G07990.1); Has 1807 Blast hits to 1807 proteins in 277 species: Archae - 0; Bacteria - 0; Metazoa - 736; Fungi - 347; Plants - 385; Viruses - 0; Other Eukaryotes - 339 (source: NCBI BLink).</t>
  </si>
  <si>
    <t>Plant invertase/pectin methylesterase inhibitor superfamily; FUNCTIONS IN: enzyme inhibitor activity, pectinesterase activity; INVOLVED IN: cell wall modification; LOCATED IN: cell wall, plant-type cell wall; EXPRESSED IN: 9 plant structures; EXPRESSED DURING: L mature pollen stage, M germinated pollen stage, 4 anthesis, C globular stage, petal differentiation and expansion stage; CONTAINS InterPro DOMAIN/s: Pectin lyase fold/virulence factor (InterPro:IPR011050), Pectinesterase, catalytic (InterPro:IPR000070), Pectinesterase inhibitor (InterPro:IPR006501), Pectin lyase fold (InterPro:IPR012334); BEST Arabidopsis thaliana protein match is: Plant invertase/pectin methylesterase inhibitor superfamily (TAIR:AT3G05610.1); Has 1807 Blast hits to 1807 proteins in 277 species: Archae - 0; Bacteria - 0; Metazoa - 736; Fungi - 347; Plants - 385; Viruses - 0; Other Eukaryotes - 339 (source: NCBI BLink).</t>
  </si>
  <si>
    <t>glucuronidase 3 (GUS3); FUNCTIONS IN: beta-glucuronidase activity; INVOLVED IN: biological_process unknown; LOCATED IN: plant-type cell wall; EXPRESSED IN: 22 plant structures; EXPRESSED DURING: 11 growth stages; CONTAINS InterPro DOMAIN/s: Glycoside hydrolase family 79, N-terminal (InterPro:IPR005199); BEST Arabidopsis thaliana protein match is: glucuronidase 1 (TAIR:AT5G61250.1); Has 353 Blast hits to 349 proteins in 64 species: Archae - 0; Bacteria - 24; Metazoa - 175; Fungi - 0; Plants - 128; Viruses - 0; Other Eukaryotes - 26 (source: NCBI BLink).</t>
  </si>
  <si>
    <t>CONTAINS InterPro DOMAIN/s: WLM (InterPro:IPR013536), PUB domain (InterPro:IPR018997), PUG domain (InterPro:IPR006567); BEST Arabidopsis thaliana protein match is: zinc ion binding (TAIR:AT1G55915.1); Has 30201 Blast hits to 17322 proteins in 780 species: Archae - 12; Bacteria - 1396; Metazoa - 17338; Fungi - 3422; Plants - 5037; Viruses - 0; Other Eukaryotes - 2996 (source: NCBI BLink).</t>
  </si>
  <si>
    <t>Auxin-responsive family protein; LOCATED IN: plasma membrane, membrane; EXPRESSED IN: 21 plant structures; EXPRESSED DURING: 12 growth stages; CONTAINS InterPro DOMAIN/s: Cytochrome b561, eukaryote (InterPro:IPR004877), Uncharacterised conserved protein UCP037471 (InterPro:IPR017214), Protein of unknown function DUF568, DOMON-like (InterPro:IPR007613), DOMON related (InterPro:IPR005018), Cytochrome b561/ferric reductase transmembrane (InterPro:IPR006593); BEST Arabidopsis thaliana protein match is: Auxin-responsive family protein (TAIR:AT5G47530.1); Has 30201 Blast hits to 17322 proteins in 780 species: Archae - 12; Bacteria - 1396; Metazoa - 17338; Fungi - 3422; Plants - 5037; Viruses - 0; Other Eukaryotes - 2996 (source: NCBI BLink).</t>
  </si>
  <si>
    <t>unknown protein; BEST Arabidopsis thaliana protein match is: unknown protein (TAIR:AT1G65090.3); Has 57 Blast hits to 49 proteins in 15 species: Archae - 0; Bacteria - 4; Metazoa - 6; Fungi - 0; Plants - 39; Viruses - 0; Other Eukaryotes - 8 (source: NCBI BLink).</t>
  </si>
  <si>
    <t>ubiquitin 9 (UBQ9); INVOLVED IN: protein modification process, ubiquitin-dependent protein catabolic process; LOCATED IN: nucleolus, cell wall, intracellular, plasma membrane; EXPRESSED IN: cultured cell; EXPRESSED DURING: seedling growth; CONTAINS InterPro DOMAIN/s: Ubiquitin subgroup (InterPro:IPR019956), Ubiquitin conserved site (InterPro:IPR019954), Ubiquitin (InterPro:IPR000626), Ubiquitin supergroup (InterPro:IPR019955); BEST Arabidopsis thaliana protein match is: ubiquitin 4 (TAIR:AT5G20620.1); Has 30201 Blast hits to 17322 proteins in 780 species: Archae - 12; Bacteria - 1396; Metazoa - 17338; Fungi - 3422; Plants - 5037; Viruses - 0; Other Eukaryotes - 2996 (source: NCBI BLink).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59860.1); Has 1807 Blast hits to 1807 proteins in 277 species: Archae - 0; Bacteria - 0; Metazoa - 736; Fungi - 347; Plants - 385; Viruses - 0; Other Eukaryotes - 339 (source: NCBI BLink).</t>
  </si>
  <si>
    <t>Bifunctional inhibitor/lipid-transfer protein/seed storage 2S albumin superfamily protein; FUNCTIONS IN: lipid binding; INVOLVED IN: lipid transport; LOCATED IN: endomembrane system; EXPRESSED IN: sperm cell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5G38160.1); Has 1807 Blast hits to 1807 proteins in 277 species: Archae - 0; Bacteria - 0; Metazoa - 736; Fungi - 347; Plants - 385; Viruses - 0; Other Eukaryotes - 339 (source: NCBI BLink).</t>
  </si>
  <si>
    <t>Late embryogenesis abundant protein (LEA) family protein; BEST Arabidopsis thaliana protein match is: Late embryogenesis abundant protein (LEA) family protein (TAIR:AT5G53820.1); Has 1807 Blast hits to 1807 proteins in 277 species: Archae - 0; Bacteria - 0; Metazoa - 736; Fungi - 347; Plants - 385; Viruses - 0; Other Eukaryotes - 339 (source: NCBI BLink).</t>
  </si>
  <si>
    <t>RmlC-like cupins superfamily protein; FUNCTIONS IN: manganese ion binding, nutrient reservoir activity; INVOLVED IN: biological_process unknown; LOCATED IN: endomembrane system, apoplast; CONTAINS InterPro DOMAIN/s: Cupin, RmlC-type (InterPro:IPR011051), Cupin 1 (InterPro:IPR006045), RmlC-like jelly roll fold (InterPro:IPR014710), Germin (InterPro:IPR001929), Germin, manganese binding site (InterPro:IPR019780); BEST Arabidopsis thaliana protein match is: germin-like protein 2 (TAIR:AT5G39190.1); Has 1495 Blast hits to 1489 proteins in 85 species: Archae - 0; Bacteria - 4; Metazoa - 0; Fungi - 27; Plants - 1451; Viruses - 0; Other Eukaryotes - 13 (source: NCBI BLink).</t>
  </si>
  <si>
    <t>RmlC-like cupins superfamily protein; FUNCTIONS IN: manganese ion binding, nutrient reservoir activity; INVOLVED IN: biological_process unknown; LOCATED IN: endomembrane system, apoplast; CONTAINS InterPro DOMAIN/s: Cupin, RmlC-type (InterPro:IPR011051), Cupin 1 (InterPro:IPR006045), Germin (InterPro:IPR001929), RmlC-like jelly roll fold (InterPro:IPR014710), Germin, manganese binding site (InterPro:IPR019780); BEST Arabidopsis thaliana protein match is: germin-like protein 2 (TAIR:AT5G39190.1); Has 30201 Blast hits to 17322 proteins in 780 species: Archae - 12; Bacteria - 1396; Metazoa - 17338; Fungi - 3422; Plants - 5037; Viruses - 0; Other Eukaryotes - 2996 (source: NCBI BLink).</t>
  </si>
  <si>
    <t>avirulence induced gene 2 like protein (AIG2L); CONTAINS InterPro DOMAIN/s: Butirosin biosynthesis, BtrG-like (InterPro:IPR013024), AIG2-like (InterPro:IPR009288); BEST Arabidopsis thaliana protein match is: AIG2-like (avirulence induced gene) family protein (TAIR:AT5G39730.1); Has 287 Blast hits to 287 proteins in 90 species: Archae - 12; Bacteria - 68; Metazoa - 0; Fungi - 56; Plants - 104; Viruses - 0; Other Eukaryotes - 47 (source: NCBI BLink).</t>
  </si>
  <si>
    <t>oleosin 2 (OLEO2); CONTAINS InterPro DOMAIN/s: Oleosin (InterPro:IPR000136); BEST Arabidopsis thaliana protein match is: Oleosin family protein (TAIR:AT3G01570.1); Has 520 Blast hits to 520 proteins in 52 species: Archae - 0; Bacteria - 0; Metazoa - 0; Fungi - 0; Plants - 520; Viruses - 0; Other Eukaryotes - 0 (source: NCBI BLink).</t>
  </si>
  <si>
    <t>B-cell receptor-associated 31-like; FUNCTIONS IN: molecular_function unknown; INVOLVED IN: intracellular protein transport; LOCATED IN: endoplasmic reticulum, plasma membrane; EXPRESSED IN: 26 plant structures; EXPRESSED DURING: 13 growth stages; CONTAINS InterPro DOMAIN/s: B-cell receptor-associated 31-like (InterPro:IPR008417); BEST Arabidopsis thaliana protein match is: B-cell receptor-associated protein 31-like  (TAIR:AT1G11905.1); Has 30201 Blast hits to 17322 proteins in 780 species: Archae - 12; Bacteria - 1396; Metazoa - 17338; Fungi - 3422; Plants - 5037; Viruses - 0; Other Eukaryotes - 2996 (source: NCBI BLink).</t>
  </si>
  <si>
    <t>inositol-pentakisphosphate 2-kinase 1 (IPK1); CONTAINS InterPro DOMAIN/s: Inositol-pentakisphosphate 2-kinase, metazoa (InterPro:IPR018009), Inositol-pentakisphosphate 2-kinase (InterPro:IPR009286); BEST Arabidopsis thaliana protein match is: Inositol-pentakisphosphate 2-kinase family protein (TAIR:AT1G22100.1); Has 30201 Blast hits to 17322 proteins in 780 species: Archae - 12; Bacteria - 1396; Metazoa - 17338; Fungi - 3422; Plants - 5037; Viruses - 0; Other Eukaryotes - 2996 (source: NCBI BLink).</t>
  </si>
  <si>
    <t>PLC-like phosphodiesterases superfamily protein; FUNCTIONS IN: phosphoric diester hydrolase activity, glycerophosphodiester phosphodiesterase activity; INVOLVED IN: glycerol metabolic process, lipid metabolic process; LOCATED IN: cellular_component unknown; CONTAINS InterPro DOMAIN/s: PLC-like phosphodiesterase, TIM beta/alpha-barrel domain (InterPro:IPR017946), Glycerophosphoryl diester phosphodiesterase (InterPro:IPR004129); BEST Arabidopsis thaliana protein match is: senescence-related gene 3 (TAIR:AT3G02040.1); Has 1140 Blast hits to 1098 proteins in 389 species: Archae - 24; Bacteria - 458; Metazoa - 238; Fungi - 178; Plants - 103; Viruses - 2; Other Eukaryotes - 137 (source: NCBI BLink).</t>
  </si>
  <si>
    <t>plasmodesmata-located protein 1 (PDLP1); CONTAINS InterPro DOMAIN/s: Protein of unknown function DUF26 (InterPro:IPR002902); BEST Arabidopsis thaliana protein match is: plasmodesmata-located protein 3 (TAIR:AT2G33330.1); Has 956 Blast hits to 914 proteins in 25 species: Archae - 0; Bacteria - 0; Metazoa - 0; Fungi - 0; Plants - 956; Viruses - 0; Other Eukaryotes - 0 (source: NCBI BLink).</t>
  </si>
  <si>
    <t>CRUCIFERINA (CRA1); FUNCTIONS IN: nutrient reservoir activity; INVOLVED IN: response to abscisic acid stimulus; EXPRESSED IN: guard cell, seed; EXPRESSED DURING: seedling growth, seed development stages; CONTAINS InterPro DOMAIN/s: 11-S seed storage protein, conserved site (InterPro:IPR022379), Cupin, RmlC-type (InterPro:IPR011051), Cupin 1 (InterPro:IPR006045), RmlC-like jelly roll fold (InterPro:IPR014710), 11-S seed storage protein, plant (InterPro:IPR006044); BEST Arabidopsis thaliana protein match is: cruciferin 2 (TAIR:AT1G03880.1); Has 984 Blast hits to 960 proteins in 164 species: Archae - 0; Bacteria - 115; Metazoa - 2; Fungi - 0; Plants - 867; Viruses - 0; Other Eukaryotes - 0 (source: NCBI BLink).</t>
  </si>
  <si>
    <t>RING 1A (RING1A); FUNCTIONS IN: zinc ion binding; INVOLVED IN: negative regulation of gene expression, epigenetic; LOCATED IN: nucleus, PRC1 complex; EXPRESSED IN: 16 plant structures; EXPRESSED DURING: 4 anthesis, F mature embryo stage, petal differentiation and expansion stage, E expanded cotyledon stage, D bilateral stage; CONTAINS InterPro DOMAIN/s: Zinc finger, RING-type, conserved site (InterPro:IPR017907), Zinc finger, RING-type (InterPro:IPR001841), Zinc finger, C3HC4 RING-type (InterPro:IPR018957); BEST Arabidopsis thaliana protein match is: RING 1B (TAIR:AT1G03770.1); Has 87950 Blast hits to 40013 proteins in 1982 species: Archae - 331; Bacteria - 6780; Metazoa - 33639; Fungi - 11315; Plants - 4932; Viruses - 1435; Other Eukaryotes - 29518 (source: NCBI BLink).</t>
  </si>
  <si>
    <t>Late embryogenesis abundant protein (LEA) family protein; INVOLVED IN: embryo development ending in seed dormancy; EXPRESSED IN: cotyledon; BEST Arabidopsis thaliana protein match is: Late embryogenesis abundant protein (LEA) family protein (TAIR:AT4G21020.1); Has 48363 Blast hits to 24499 proteins in 2419 species: Archae - 560; Bacteria - 15441; Metazoa - 12035; Fungi - 3407; Plants - 3668; Viruses - 281; Other Eukaryotes - 12971 (source: NCBI BLink).</t>
  </si>
  <si>
    <t>FAD-binding Berberine family protein; FUNCTIONS IN: electron carrier activity, oxidoreductase activity, FAD binding, catalytic activity; INVOLVED IN: oxidation reduction; LOCATED IN: endomembrane system; CONTAINS InterPro DOMAIN/s: FAD-binding, type 2 (InterPro:IPR016166), Oxygen oxidoreductase covalent FAD-binding site (InterPro:IPR006093), Berberine/berberine-like (InterPro:IPR012951), FAD linked oxidase, N-terminal (InterPro:IPR006094); BEST Arabidopsis thaliana protein match is: FAD-binding Berberine family protein (TAIR:AT4G20860.1); Has 4918 Blast hits to 4788 proteins in 768 species: Archae - 52; Bacteria - 2097; Metazoa - 4; Fungi - 1714; Plants - 788; Viruses - 0; Other Eukaryotes - 263 (source: NCBI BLink).</t>
  </si>
  <si>
    <t>beta glucosidase 13 (BGLU13); FUNCTIONS IN: cation binding, hydrolase activity, hydrolyzing O-glycosyl compounds, catalytic activity; INVOLVED IN: carbohydrate metabolic process; LOCATED IN: endomembrane system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12 (TAIR:AT5G42260.1); Has 11271 Blast hits to 10941 proteins in 1459 species: Archae - 140; Bacteria - 7743; Metazoa - 717; Fungi - 200; Plants - 1456; Viruses - 0; Other Eukaryotes - 1015 (source: NCBI BLink).</t>
  </si>
  <si>
    <t>unknown protein; LOCATED IN: endomembrane system; EXPRESSED IN: stem, inflorescence meristem, root, leaf; EXPRESSED DURING: LP.04 four leaves visible; Has 30201 Blast hits to 17322 proteins in 780 species: Archae - 12; Bacteria - 1396; Metazoa - 17338; Fungi - 3422; Plants - 5037; Viruses - 0; Other Eukaryotes - 2996 (source: NCBI BLink).</t>
  </si>
  <si>
    <t>Protein of unknown function (DUF1264); FUNCTIONS IN: molecular_function unknown; INVOLVED IN: biological_process unknown; LOCATED IN: cellular_component unknown; EXPRESSED IN: seed, leaf; EXPRESSED DURING: seedling growth; CONTAINS InterPro DOMAIN/s: Protein of unknown function DUF1264 (InterPro:IPR010686); BEST Arabidopsis thaliana protein match is: Protein of unknown function (DUF1264) (TAIR:AT4G18920.1); Has 288 Blast hits to 288 proteins in 123 species: Archae - 0; Bacteria - 122; Metazoa - 0; Fungi - 64; Plants - 100; Viruses - 0; Other Eukaryotes - 2 (source: NCBI BLink).</t>
  </si>
  <si>
    <t>SGNH hydrolase-type esterase superfamily protein; FUNCTIONS IN: hydrolase activity, hydrolase activity, acting on ester bonds, carboxylesterase activity; INVOLVED IN: lipid metabolic process; LOCATED IN: cellular_component unknown; EXPRESSED IN: 14 plant structures; EXPRESSED DURING: 6 growth stages; CONTAINS InterPro DOMAIN/s: Esterase, SGNH hydrolase-type, subgroup (InterPro:IPR013831), Lipase, GDSL (InterPro:IPR001087), Esterase, SGNH hydrolase-type (InterPro:IPR013830); BEST Arabidopsis thaliana protein match is: SGNH hydrolase-type esterase superfamily protein (TAIR:AT5G62930.1); Has 723 Blast hits to 722 proteins in 270 species: Archae - 0; Bacteria - 249; Metazoa - 79; Fungi - 169; Plants - 173; Viruses - 0; Other Eukaryotes - 53 (source: NCBI BLink).</t>
  </si>
  <si>
    <t>alpha/beta-Hydrolases superfamily protein; FUNCTIONS IN: palmitoyl-(protein) hydrolase activity; INVOLVED IN: response to salt stress; LOCATED IN: endomembrane system; EXPRESSED IN: 12 plant structures; EXPRESSED DURING: LP.06 six leaves visible, LP.04 four leaves visible, 4 anthesis, petal differentiation and expansion stage; CONTAINS InterPro DOMAIN/s: Palmitoyl protein thioesterase (InterPro:IPR002472); BEST Arabidopsis thaliana protein match is: alpha/beta-Hydrolases superfamily protein (TAIR:AT5G47340.1); Has 1807 Blast hits to 1807 proteins in 277 species: Archae - 0; Bacteria - 0; Metazoa - 736; Fungi - 347; Plants - 385; Viruses - 0; Other Eukaryotes - 339 (source: NCBI BLink).</t>
  </si>
  <si>
    <t>tonoplast dicarboxylate transporter (TDT); CONTAINS InterPro DOMAIN/s: Sodium/sulphate symporter (InterPro:IPR001898); Has 1807 Blast hits to 1807 proteins in 277 species: Archae - 0; Bacteria - 0; Metazoa - 736; Fungi - 347; Plants - 385; Viruses - 0; Other Eukaryotes - 339 (source: NCBI BLink).</t>
  </si>
  <si>
    <t>phosphofructokinase 2 (PFK2); CONTAINS InterPro DOMAIN/s: Pyrophosphate-dependent phosphofructokinase TP0108 (InterPro:IPR012004), Phosphofructokinase (InterPro:IPR000023); BEST Arabidopsis thaliana protein match is: phosphofructokinase 3 (TAIR:AT4G26270.1); Has 1807 Blast hits to 1807 proteins in 277 species: Archae - 0; Bacteria - 0; Metazoa - 736; Fungi - 347; Plants - 385; Viruses - 0; Other Eukaryotes - 339 (source: NCBI BLink).</t>
  </si>
  <si>
    <t>nitrile specifier protein 5 (NSP5); FUNCTIONS IN: molecular_function unknown; INVOLVED IN: glucosinolate catabolic process, nitrile biosynthetic process; LOCATED IN: cellular_component unknown; EXPRESSED IN: 24 plant structures; EXPRESSED DURING: 15 growth stages; CONTAINS InterPro DOMAIN/s: Galactose oxidase/kelch, beta-propeller (InterPro:IPR011043), Kelch repeat type 1 (InterPro:IPR006652), Kelch-type beta propeller (InterPro:IPR015915); BEST Arabidopsis thaliana protein match is: Galactose oxidase/kelch repeat superfamily protein (TAIR:AT3G07720.1); Has 30201 Blast hits to 17322 proteins in 780 species: Archae - 12; Bacteria - 1396; Metazoa - 17338; Fungi - 3422; Plants - 5037; Viruses - 0; Other Eukaryotes - 2996 (source: NCBI BLink).</t>
  </si>
  <si>
    <t>Protein of unknown function (DUF581); FUNCTIONS IN: molecular_function unknown; INVOLVED IN: biological_process unknown; LOCATED IN: chloroplast; EXPRESSED IN: 18 plant structures; EXPRESSED DURING: 7 growth stages; CONTAINS InterPro DOMAIN/s: Protein of unknown function DUF581 (InterPro:IPR007650); BEST Arabidopsis thaliana protein match is: Protein of unknown function (DUF581) (TAIR:AT1G78020.1); Has 1807 Blast hits to 1807 proteins in 277 species: Archae - 0; Bacteria - 0; Metazoa - 736; Fungi - 347; Plants - 385; Viruses - 0; Other Eukaryotes - 339 (source: NCBI BLink).</t>
  </si>
  <si>
    <t>sucrose synthase 2 (SUS2); FUNCTIONS IN: UDP-glycosyltransferase activity, sucrose synthase activity, transferase activity, transferring glycosyl groups; INVOLVED IN: sucrose biosynthetic process, seed maturation, response to hypoxia, sucrose metabolic process, starch metabolic process; LOCATED IN: cytosol, plastid, membrane, plant-type cell wall; EXPRESSED IN: 6 plant structures; CONTAINS InterPro DOMAIN/s: Sucrose synthase, plant/cyanobacteria (InterPro:IPR012820), Sucrose synthase (InterPro:IPR000368), Glycosyl transferase, group 1 (InterPro:IPR001296); BEST Arabidopsis thaliana protein match is: sucrose synthase 3 (TAIR:AT4G02280.1); Has 1807 Blast hits to 1807 proteins in 277 species: Archae - 0; Bacteria - 0; Metazoa - 736; Fungi - 347; Plants - 385; Viruses - 0; Other Eukaryotes - 339 (source: NCBI BLink).</t>
  </si>
  <si>
    <t>Chaperone DnaJ-domain superfamily protein; FUNCTIONS IN: unfolded protein binding, heat shock protein binding; INVOLVED IN: protein folding; LOCATED IN: cellular_component unknown; EXPRESSED IN: 24 plant structures; EXPRESSED DURING: 13 growth stages; CONTAINS InterPro DOMAIN/s: Molecular chaperone, heat shock protein, Hsp40, DnaJ (InterPro:IPR015609), Heat shock protein DnaJ, N-terminal (InterPro:IPR001623), Heat shock protein DnaJ (InterPro:IPR003095); BEST Arabidopsis thaliana protein match is: Chaperone DnaJ-domain superfamily protein (TAIR:AT1G16680.1); Has 1807 Blast hits to 1807 proteins in 277 species: Archae - 0; Bacteria - 0; Metazoa - 736; Fungi - 347; Plants - 385; Viruses - 0; Other Eukaryotes - 339 (source: NCBI BLink).</t>
  </si>
  <si>
    <t>Xanthine/uracil permease family protein; FUNCTIONS IN: transmembrane transporter activity; INVOLVED IN: transport, transmembrane transport; LOCATED IN: membrane; EXPRESSED IN: 22 plant structures; EXPRESSED DURING: 13 growth stages; CONTAINS InterPro DOMAIN/s: Xanthine/uracil/vitamin C permease (InterPro:IPR006043); BEST Arabidopsis thaliana protein match is: Xanthine/uracil permease family protein (TAIR:AT5G62890.3); Has 30201 Blast hits to 17322 proteins in 780 species: Archae - 12; Bacteria - 1396; Metazoa - 17338; Fungi - 3422; Plants - 5037; Viruses - 0; Other Eukaryotes - 2996 (source: NCBI BLink).</t>
  </si>
  <si>
    <t>C2 calcium/lipid-binding and GRAM domain containing protein; CONTAINS InterPro DOMAIN/s: C2 membrane targeting protein (InterPro:IPR018029), C2 calcium/lipid-binding domain, CaLB (InterPro:IPR008973), GRAM (InterPro:IPR004182), C2 calcium-dependent membrane targeting (InterPro:IPR000008); BEST Arabidopsis thaliana protein match is: C2 calcium/lipid-binding and GRAM domain containing protein (TAIR:AT1G03370.1); Has 1807 Blast hits to 1807 proteins in 277 species: Archae - 0; Bacteria - 0; Metazoa - 736; Fungi - 347; Plants - 385; Viruses - 0; Other Eukaryotes - 339 (source: NCBI BLink).</t>
  </si>
  <si>
    <t>hydroxysteroid dehydrogenase 1 (HSD1); FUNCTIONS IN: oxidoreductase activity, binding, catalytic activity; INVOLVED IN: response to abscisic acid stimulus, response to brassinosteroid stimulus; LOCATED IN: endomembrane system; EXPRESSED IN: 9 plant structures; CONTAINS InterPro DOMAIN/s: Short-chain dehydrogenase/reductase, conserved site (InterPro:IPR020904), NAD(P)-binding domain (InterPro:IPR016040), Glucose/ribitol dehydrogenase (InterPro:IPR002347), Short-chain dehydrogenase/reductase SDR (InterPro:IPR002198); BEST Arabidopsis thaliana protein match is: hydroxysteroid dehydrogenase 1 (TAIR:AT5G50700.1); Has 30201 Blast hits to 17322 proteins in 780 species: Archae - 12; Bacteria - 1396; Metazoa - 17338; Fungi - 3422; Plants - 5037; Viruses - 0; Other Eukaryotes - 2996 (source: NCBI BLink).</t>
  </si>
  <si>
    <t>hydroxysteroid dehydrogenase 6 (HSD6); FUNCTIONS IN: oxidoreductase activity, binding, catalytic activity; INVOLVED IN: oxidation reduction, metabolic process; LOCATED IN: endomembrane system; EXPRESSED IN: 12 plant structures; EXPRESSED DURING: 8 growth stages; CONTAINS InterPro DOMAIN/s: Short-chain dehydrogenase/reductase, conserved site (InterPro:IPR020904), NAD(P)-binding domain (InterPro:IPR016040), Glucose/ribitol dehydrogenase (InterPro:IPR002347), Short-chain dehydrogenase/reductase SDR (InterPro:IPR002198); BEST Arabidopsis thaliana protein match is: hydroxysteroid dehydrogenase 1 (TAIR:AT5G50600.1); Has 1807 Blast hits to 1807 proteins in 277 species: Archae - 0; Bacteria - 0; Metazoa - 736; Fungi - 347; Plants - 385; Viruses - 0; Other Eukaryotes - 339 (source: NCBI BLink).</t>
  </si>
  <si>
    <t>Protein kinase superfamily protein; FUNCTIONS IN: protein serine/threonine kinase activity, protein kinase activity, ATP binding; INVOLVED IN: N-terminal protein myristoylation, protein amino acid phosphorylation; LOCATED IN: plasma membrane; EXPRESSED IN: 21 plant structures; EXPRESSED DURING: 13 growth stages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Protein kinase superfamily protein (TAIR:AT1G54610.3); Has 127216 Blast hits to 125539 proteins in 4407 species: Archae - 96; Bacteria - 14251; Metazoa - 47558; Fungi - 13008; Plants - 31428; Viruses - 439; Other Eukaryotes - 20436 (source: NCBI BLink).</t>
  </si>
  <si>
    <t>oleosin3 (OLEO3); FUNCTIONS IN: molecular_function unknown; INVOLVED IN: lipid storage; LOCATED IN: monolayer-surrounded lipid storage body, integral to membrane, membrane; EXPRESSED IN: 20 plant structures; EXPRESSED DURING: 9 growth stages; CONTAINS InterPro DOMAIN/s: Oleosin (InterPro:IPR000136); BEST Arabidopsis thaliana protein match is: oleosin 1 (TAIR:AT4G25140.1); Has 527 Blast hits to 527 proteins in 51 species: Archae - 0; Bacteria - 0; Metazoa - 0; Fungi - 0; Plants - 527; Viruses - 0; Other Eukaryotes - 0 (source: NCBI BLink).</t>
  </si>
  <si>
    <t>Plant invertase/pectin methylesterase inhibitor superfamily; FUNCTIONS IN: enzyme inhibitor activity, pectinesterase activity; INVOLVED IN: cell wall modification; LOCATED IN: endomembrane system, cell wall, plant-type cell wall; EXPRESSED IN: sperm cell, flower, root; EXPRESSED DURING: 4 anthesis; CONTAINS InterPro DOMAIN/s: Pectinesterase, active site (InterPro:IPR018040), Pectin lyase fold/virulence factor (InterPro:IPR011050), Pectinesterase, catalytic (InterPro:IPR000070), Pectinesterase inhibitor (InterPro:IPR006501), Pectin lyase fold (InterPro:IPR012334); BEST Arabidopsis thaliana protein match is: Plant invertase/pectin methylesterase inhibitor superfamily (TAIR:AT5G51490.1); Has 2795 Blast hits to 2745 proteins in 322 species: Archae - 6; Bacteria - 579; Metazoa - 1; Fungi - 196; Plants - 1987; Viruses - 0; Other Eukaryotes - 26 (source: NCBI BLink).</t>
  </si>
  <si>
    <t>LOW-TEMPERATURE-INDUCED 65 (LTI65); FUNCTIONS IN: molecular_function unknown; INVOLVED IN: response to water deprivation, response to salt stress, response to cold, abscisic acid mediated signaling pathway, response to abscisic acid stimulus; LOCATED IN: cellular_component unknown; EXPRESSED IN: leaf, seed; EXPRESSED DURING: dry seed stage, LP.04 four leaves visible; CONTAINS InterPro DOMAIN/s: CAP160 (InterPro:IPR012418); BEST Arabidopsis thaliana protein match is: CAP160 protein (TAIR:AT4G25580.1); Has 30201 Blast hits to 17322 proteins in 780 species: Archae - 12; Bacteria - 1396; Metazoa - 17338; Fungi - 3422; Plants - 5037; Viruses - 0; Other Eukaryotes - 2996 (source: NCBI BLink).</t>
  </si>
  <si>
    <t>unknown protein; FUNCTIONS IN: molecular_function unknown; INVOLVED IN: biological_process unknown; LOCATED IN: endoplasmic reticulum; EXPRESSED IN: 24 plant structures; EXPRESSED DURING: 13 growth stages; BEST Arabidopsis thaliana protein match is: unknown protein (TAIR:AT5G23920.1); Has 30201 Blast hits to 17322 proteins in 780 species: Archae - 12; Bacteria - 1396; Metazoa - 17338; Fungi - 3422; Plants - 5037; Viruses - 0; Other Eukaryotes - 2996 (source: NCBI BLink).</t>
  </si>
  <si>
    <t>heat shock protein 90.1 (HSP90.1); FUNCTIONS IN: unfolded protein binding, ATP binding; INVOLVED IN: defense response to bacterium, response to heat, response to arsenic; LOCATED IN: cytosol, cell wall, plasma membrane; EXPRESSED IN: 25 plant structures; EXPRESSED DURING: 14 growth stages; CONTAINS InterPro DOMAIN/s: Chaperone protein htpG (InterPro:IPR001404), Heat shock protein Hsp90, conserved site (InterPro:IPR019805), Heat shock protein Hsp90, C-terminal (InterPro:IPR020576), Heat shock protein Hsp90, N-terminal (InterPro:IPR020575), Ribosomal protein S5 domain 2-type fold (InterPro:IPR020568), ATPase-like, ATP-binding domain (InterPro:IPR003594); BEST Arabidopsis thaliana protein match is: HEAT SHOCK PROTEIN 81.4 (TAIR:AT5G56000.1); Has 1807 Blast hits to 1807 proteins in 277 species: Archae - 0; Bacteria - 0; Metazoa - 736; Fungi - 347; Plants - 385; Viruses - 0; Other Eukaryotes - 339 (source: NCBI BLink).</t>
  </si>
  <si>
    <t>OBP3-responsive gene 1 (ORG1); FUNCTIONS IN: structural molecule activity, protein kinase activity, kinase activity, ATP binding; INVOLVED IN: protein amino acid phosphorylation; LOCATED IN: chloroplast; EXPRESSED IN: 23 plant structures; EXPRESSED DURING: 13 growth stages; CONTAINS InterPro DOMAIN/s: Protein kinase, catalytic domain (InterPro:IPR000719), Serine/threonine-protein kinase PLK4 (InterPro:IPR020664), Calcium/calmodulin-dependent protein kinase-like (InterPro:IPR020636), Serine/threonine-protein kinase-like domain (InterPro:IPR017442), Plastid lipid-associated protein/fibrillin (InterPro:IPR006843), Protein kinase-like domain (InterPro:IPR011009); Has 595 Blast hits to 591 proteins in 152 species: Archae - 0; Bacteria - 3; Metazoa - 162; Fungi - 48; Plants - 309; Viruses - 0; Other Eukaryotes - 73 (source: NCBI BLink).</t>
  </si>
  <si>
    <t>homolog of yeast autophagy 18 (ATG18) F (G18F); FUNCTIONS IN: molecular_function unknown; INVOLVED IN: response to starvation; LOCATED IN: chloroplast; EXPRESSED IN: 24 plant structures; EXPRESSED DURING: 15 growth stages; CONTAINS InterPro DOMAIN/s: WD40 repeat-like-containing domain (InterPro:IPR011046), Breast carcinoma amplified sequence 3 (InterPro:IPR022175), WD40 repeat (InterPro:IPR001680), WD40/YVTN repeat-like-containing domain (InterPro:IPR015943), WD40 repeat, subgroup (InterPro:IPR019781); BEST Arabidopsis thaliana protein match is: homolog of yeast autophagy 18 (ATG18) G (TAIR:AT1G03380.1); Has 1807 Blast hits to 1807 proteins in 277 species: Archae - 0; Bacteria - 0; Metazoa - 736; Fungi - 347; Plants - 385; Viruses - 0; Other Eukaryotes - 339 (source: NCBI BLink).</t>
  </si>
  <si>
    <t>seed storage albumin 5 (SESA5); FUNCTIONS IN: lipid binding, nutrient reservoir activity; INVOLVED IN: lipid transport, pollen development; LOCATED IN: endomembrane system; EXPRESSED IN: shoot apex; CONTAINS InterPro DOMAIN/s: Bifunctional trypsin/alpha-amylase inhibitor (InterPro:IPR013771), Bifunctional inhibitor/plant lipid transfer protein/seed storage (InterPro:IPR016140), Napin/ Bra allergen (InterPro:IPR000617), Plant lipid transfer protein/seed storage/trypsin-alpha amylase inhibitor (InterPro:IPR003612); BEST Arabidopsis thaliana protein match is: seed storage albumin 3 (TAIR:AT4G27160.1); Has 1807 Blast hits to 1807 proteins in 277 species: Archae - 0; Bacteria - 0; Metazoa - 736; Fungi - 347; Plants - 385; Viruses - 0; Other Eukaryotes - 339 (source: NCBI BLink).</t>
  </si>
  <si>
    <t>ARABIDOPSIS THALIANA PEROXYGENASE 2 (ATPXG2); CONTAINS InterPro DOMAIN/s: Caleosin related (InterPro:IPR007736); BEST Arabidopsis thaliana protein match is: seed gene 1 (TAIR:AT4G26740.1); Has 1807 Blast hits to 1807 proteins in 277 species: Archae - 0; Bacteria - 0; Metazoa - 736; Fungi - 347; Plants - 385; Viruses - 0; Other Eukaryotes - 339 (source: NCBI BLink).</t>
  </si>
  <si>
    <t>O-Glycosyl hydrolases family 17 protein; FUNCTIONS IN: cation binding, hydrolase activity, hydrolyzing O-glycosyl compounds, catalytic activity; INVOLVED IN: carbohydrate metabolic process; LOCATED IN: anchored to plasma membrane, plasma membrane, anchored to membrane, plant-type cell wall; EXPRESSED IN: 23 plant structures; EXPRESSED DURING: 13 growth stages; CONTAINS InterPro DOMAIN/s: X8 (InterPro:IPR012946), Glycoside hydrolase, catalytic core (InterPro:IPR017853), Glycoside hydrolase, family 17 (InterPro:IPR000490), Glycoside hydrolase, subgroup, catalytic core (InterPro:IPR013781); BEST Arabidopsis thaliana protein match is: O-Glycosyl hydrolases family 17 protein (TAIR:AT4G29360.1); Has 2891 Blast hits to 2808 proteins in 162 species: Archae - 0; Bacteria - 8; Metazoa - 4; Fungi - 51; Plants - 2805; Viruses - 0; Other Eukaryotes - 23 (source: NCBI BLink).</t>
  </si>
  <si>
    <t>unknown protein; FUNCTIONS IN: molecular_function unknown; INVOLVED IN: biological_process unknown; LOCATED IN: cellular_component unknown; EXPRESSED IN: 24 plant structures; EXPRESSED DURING: 15 growth stages; BEST Arabidopsis thaliana protein match is: unknown protein (TAIR:AT1G72690.1); Has 153 Blast hits to 116 proteins in 29 species: Archae - 0; Bacteria - 6; Metazoa - 33; Fungi - 7; Plants - 82; Viruses - 0; Other Eukaryotes - 25 (source: NCBI BLink).</t>
  </si>
  <si>
    <t>cytochrome P450, family 71, subfamily B, polypeptide 10 (CYP71B10); FUNCTIONS IN: electron carrier activity, monooxygenase activity, iron ion binding, oxygen binding, heme binding; INVOLVED IN: oxidation reduction; CONTAINS InterPro DOMAIN/s: Cytochrome P450 (InterPro:IPR001128), Cytochrome P450, E-class, group I (InterPro:IPR002401), Cytochrome P450, conserved site (InterPro:IPR017972); BEST Arabidopsis thaliana protein match is: cytochrome P450, family 71, subfamily B, polypeptide 34 (TAIR:AT3G26300.1); Has 32483 Blast hits to 32205 proteins in 1643 species: Archae - 48; Bacteria - 3002; Metazoa - 11999; Fungi - 6846; Plants - 9547; Viruses - 3; Other Eukaryotes - 1038 (source: NCBI BLink).</t>
  </si>
  <si>
    <t>villin, putative; FUNCTIONS IN: actin binding; INVOLVED IN: cytoskeleton organization; LOCATED IN: cellular_component unknown; EXPRESSED IN: petal, leaf whorl, male gametophyte, flower, pollen tube; EXPRESSED DURING: L mature pollen stage, M germinated pollen stage, 4 anthesis, petal differentiation and expansion stage; CONTAINS InterPro DOMAIN/s: Gelsolin (InterPro:IPR007122), Villin headpiece (InterPro:IPR003128), Gelsolin domain (InterPro:IPR007123); BEST Arabidopsis thaliana protein match is: villin 4 (TAIR:AT4G30160.1); Has 3179 Blast hits to 2033 proteins in 206 species: Archae - 0; Bacteria - 16; Metazoa - 2271; Fungi - 140; Plants - 219; Viruses - 0; Other Eukaryotes - 533 (source: NCBI BLink).</t>
  </si>
  <si>
    <t>xyloglucan endotransglucosylase/hydrolase 25 (XTH25); FUNCTIONS IN: hydrolase activity, acting on glycosyl bonds, xyloglucan:xyloglucosyl transferase activity; INVOLVED IN: plant-type cell wall biogenesis; LOCATED IN: endomembrane system, cell wall, apoplast; EXPRESSED IN: 9 plant structures; EXPRESSED DURING: 8 growth stages; CONTAINS InterPro DOMAIN/s: Xyloglucan endotransglucosylase/hydrolase (InterPro:IPR016455), Xyloglucan endo-transglycosylase, C-terminal (InterPro:IPR010713), Concanavalin A-like lectin/glucanase, subgroup (InterPro:IPR013320), Concanavalin A-like lectin/glucanase (InterPro:IPR008985), Glycoside hydrolase, family 16 (InterPro:IPR000757), Glycoside hydrolase, family 16, active site (InterPro:IPR008263); BEST Arabidopsis thaliana protein match is: xyloglucan endotransglycosylase 6 (TAIR:AT4G25810.1); Has 30201 Blast hits to 17322 proteins in 780 species: Archae - 12; Bacteria - 1396; Metazoa - 17338; Fungi - 3422; Plants - 5037; Viruses - 0; Other Eukaryotes - 2996 (source: NCBI BLink).</t>
  </si>
  <si>
    <t>Double Clp-N motif-containing P-loop nucleoside triphosphate hydrolases superfamily protein; FUNCTIONS IN: ATP binding; INVOLVED IN: response to karrikin; EXPRESSED IN: 22 plant structures; EXPRESSED DURING: 13 growth stages; CONTAINS InterPro DOMAIN/s: ATPase, AAA-2 (InterPro:IPR013093); BEST Arabidopsis thaliana protein match is: Double Clp-N motif-containing P-loop nucleoside triphosphate hydrolases superfamily protein (TAIR:AT4G30350.1); Has 16657 Blast hits to 15152 proteins in 2785 species: Archae - 23; Bacteria - 13282; Metazoa - 28; Fungi - 336; Plants - 548; Viruses - 0; Other Eukaryotes - 2440 (source: NCBI BLink).</t>
  </si>
  <si>
    <t>unknown protein; Has 13 Blast hits to 11 proteins in 5 species: Archae - 0; Bacteria - 0; Metazoa - 0; Fungi - 0; Plants - 13; Viruses - 0; Other Eukaryotes - 0 (source: NCBI BLink).</t>
  </si>
  <si>
    <t>SKP1 interacting partner 1 (SKIP1); CONTAINS InterPro DOMAIN/s: F-box domain, Skp2-like (InterPro:IPR022364); BEST Arabidopsis thaliana protein match is: RNI-like superfamily protein (TAIR:AT4G30640.1); Has 30201 Blast hits to 17322 proteins in 780 species: Archae - 12; Bacteria - 1396; Metazoa - 17338; Fungi - 3422; Plants - 5037; Viruses - 0; Other Eukaryotes - 2996 (source: NCBI BLink).</t>
  </si>
  <si>
    <t>SHV3-like 4 (SVL4); FUNCTIONS IN: glycerophosphodiester phosphodiesterase activity, kinase activity; INVOLVED IN: glycerol metabolic process, lipid metabolic process; LOCATED IN: anchored to membrane; EXPRESSED IN: 7 plant structures; EXPRESSED DURING: L mature pollen stage, M germinated pollen stage, 4 anthesis, C globular stage, petal differentiation and expansion stage; CONTAINS InterPro DOMAIN/s: PLC-like phosphodiesterase, TIM beta/alpha-barrel domain (InterPro:IPR017946), Glycerophosphoryl diester phosphodiesterase (InterPro:IPR004129); BEST Arabidopsis thaliana protein match is: SHV3-like 5 (TAIR:AT5G58170.1); Has 30201 Blast hits to 17322 proteins in 780 species: Archae - 12; Bacteria - 1396; Metazoa - 17338; Fungi - 3422; Plants - 5037; Viruses - 0; Other Eukaryotes - 2996 (source: NCBI BLink).</t>
  </si>
  <si>
    <t>temperature-induced lipocalin (TIL); FUNCTIONS IN: binding, transporter activity; INVOLVED IN: transport, response to cold, response to light stimulus, response to heat; LOCATED IN: mitochondrion, endoplasmic reticulum, plasma membrane, vacuole; EXPRESSED IN: 26 plant structures; EXPRESSED DURING: 17 growth stages; CONTAINS InterPro DOMAIN/s: Lipocalin, bacterial (InterPro:IPR002446), Lipocalin, ApoD type (InterPro:IPR022271), Lipocalin-like (InterPro:IPR013208), Lipocalin conserved site (InterPro:IPR022272), Calycin (InterPro:IPR012674), Calycin-like (InterPro:IPR011038); Has 2007 Blast hits to 1991 proteins in 692 species: Archae - 0; Bacteria - 1480; Metazoa - 169; Fungi - 10; Plants - 132; Viruses - 6; Other Eukaryotes - 210 (source: NCBI BLink).</t>
  </si>
  <si>
    <t>evolutionarily conserved C-terminal region 10 (ECT10); CONTAINS InterPro DOMAIN/s: YTH domain (InterPro:IPR007275); BEST Arabidopsis thaliana protein match is: evolutionarily conserved C-terminal region 5 (TAIR:AT3G13060.2); Has 30201 Blast hits to 17322 proteins in 780 species: Archae - 12; Bacteria - 1396; Metazoa - 17338; Fungi - 3422; Plants - 5037; Viruses - 0; Other Eukaryotes - 2996 (source: NCBI BLink).</t>
  </si>
  <si>
    <t>sorting nexin 2A (SNX2a); FUNCTIONS IN: phosphoinositide binding; INVOLVED IN: signal transduction, intracellular signaling pathway; LOCATED IN: cellular_component unknown; EXPRESSED IN: 24 plant structures; EXPRESSED DURING: 13 growth stages; CONTAINS InterPro DOMAIN/s: Vps5 C-terminal (InterPro:IPR015404), Phox-like (InterPro:IPR001683); BEST Arabidopsis thaliana protein match is: sorting nexin 2B (TAIR:AT5G07120.1); Has 30201 Blast hits to 17322 proteins in 780 species: Archae - 12; Bacteria - 1396; Metazoa - 17338; Fungi - 3422; Plants - 5037; Viruses - 0; Other Eukaryotes - 2996 (source: NCBI BLink).</t>
  </si>
  <si>
    <t>Neutral/alkaline non-lysosomal ceramidase; FUNCTIONS IN: ceramidase activity; INVOLVED IN: biological_process unknown; LOCATED IN: endomembrane system; EXPRESSED IN: 22 plant structures; EXPRESSED DURING: 13 growth stages; CONTAINS InterPro DOMAIN/s: Neutral/alkaline nonlysosomal ceramidase (InterPro:IPR006823); BEST Arabidopsis thaliana protein match is: Neutral/alkaline non-lysosomal ceramidase (TAIR:AT1G07380.1); Has 1807 Blast hits to 1807 proteins in 277 species: Archae - 0; Bacteria - 0; Metazoa - 736; Fungi - 347; Plants - 385; Viruses - 0; Other Eukaryotes - 339 (source: NCBI BLink).</t>
  </si>
  <si>
    <t>Tetratricopeptide repeat (TPR)-like superfamily protein; CONTAINS InterPro DOMAIN/s: Pentatricopeptide repeat (InterPro:IPR002885); BEST Arabidopsis thaliana protein match is: Tetratricopeptide repeat (TPR)-like superfamily protein (TAIR:AT4G33990.1); Has 1807 Blast hits to 1807 proteins in 277 species: Archae - 0; Bacteria - 0; Metazoa - 736; Fungi - 347; Plants - 385; Viruses - 0; Other Eukaryotes - 339 (source: NCBI BLink).</t>
  </si>
  <si>
    <t>Protein kinase superfamily protein; FUNCTIONS IN: kinase activity; INVOLVED IN: protein amino acid phosphorylation; LOCATED IN: plasma membrane; EXPRESSED IN: 8 plant structures; EXPRESSED DURING: 4 anthesis, petal differentiation and expansion stage; CONTAINS InterPro DOMAIN/s: Protein kinase, ATP binding site (InterPro:IPR017441), Malectin/receptor-like protein kinase (InterPro:IPR021720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hercules receptor kinase 1 (TAIR:AT3G46290.1); Has 1807 Blast hits to 1807 proteins in 277 species: Archae - 0; Bacteria - 0; Metazoa - 736; Fungi - 347; Plants - 385; Viruses - 0; Other Eukaryotes - 339 (source: NCBI BLink).</t>
  </si>
  <si>
    <t>SBT5.4; FUNCTIONS IN: identical protein binding, serine-type endopeptidase activity; INVOLVED IN: proteolysis, negative regulation of catalytic activity; EXPRESSED IN: 12 plant structures; EXPRESSED DURING: 4 anthesis, C globular stage, petal differentiation and expansion stage; CONTAINS InterPro DOMAIN/s: Protease-associated PA (InterPro:IPR003137), Proteinase inhibitor, propeptide (InterPro:IPR009020),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Subtilisin-like serine endopeptidase family protein (TAIR:AT2G04160.1); Has 6522 Blast hits to 5856 proteins in 960 species: Archae - 194; Bacteria - 3635; Metazoa - 89; Fungi - 206; Plants - 1959; Viruses - 0; Other Eukaryotes - 439 (source: NCBI BLink).</t>
  </si>
  <si>
    <t>Polymerase/histidinol phosphatase-like; FUNCTIONS IN: tRNA-intron endonuclease activity, ribonuclease activity, catalytic activity; INVOLVED IN: tRNA processing; LOCATED IN: cellular_component unknown; EXPRESSED IN: trichome; CONTAINS InterPro DOMAIN/s: Polymerase/histidinol phosphatase-like (InterPro:IPR016195), RNase P subunit p30 (InterPro:IPR002738); Has 397 Blast hits to 397 proteins in 185 species: Archae - 13; Bacteria - 5; Metazoa - 139; Fungi - 139; Plants - 45; Viruses - 0; Other Eukaryotes - 56 (source: NCBI BLink).</t>
  </si>
  <si>
    <t>tetraspanin4 (TET4); INVOLVED IN: aging; LOCATED IN: endomembrane system, integral to membrane; EXPRESSED IN: flower, stamen; EXPRESSED DURING: 4 anthesis, petal differentiation and expansion stage; CONTAINS InterPro DOMAIN/s: Tetraspanin (InterPro:IPR018499), Tetraspanin, subgroup (InterPro:IPR000301); BEST Arabidopsis thaliana protein match is: tetraspanin3 (TAIR:AT3G45600.1); Has 1807 Blast hits to 1807 proteins in 277 species: Archae - 0; Bacteria - 0; Metazoa - 736; Fungi - 347; Plants - 385; Viruses - 0; Other Eukaryotes - 339 (source: NCBI BLink).</t>
  </si>
  <si>
    <t>P-loop containing nucleoside triphosphate hydrolases superfamily protein; BEST Arabidopsis thaliana protein match is: P-loop containing nucleoside triphosphate hydrolases superfamily protein (TAIR:AT3G45090.1); Has 1216 Blast hits to 969 proteins in 195 species: Archae - 93; Bacteria - 85; Metazoa - 220; Fungi - 67; Plants - 127; Viruses - 43; Other Eukaryotes - 581 (source: NCBI BLink).</t>
  </si>
  <si>
    <t>histone deacetylase-related / HD-related; CONTAINS InterPro DOMAIN/s: Histone deacetylase superfamily (InterPro:IPR000286); BEST Arabidopsis thaliana protein match is: histone deacetylase 5 (TAIR:AT5G61060.2); Has 1807 Blast hits to 1807 proteins in 277 species: Archae - 0; Bacteria - 0; Metazoa - 736; Fungi - 347; Plants - 385; Viruses - 0; Other Eukaryotes - 339 (source: NCBI BLink).</t>
  </si>
  <si>
    <t>Protein of unknown function (DUF1216); FUNCTIONS IN: molecular_function unknown; INVOLVED IN: biological_process unknown; LOCATED IN: endomembrane system; EXPRESSED IN: 9 plant structures; EXPRESSED DURING: L mature pollen stage, M germinated pollen stage, 4 anthesis, C globular stage, petal differentiation and expansion stage; CONTAINS InterPro DOMAIN/s: Protein of unknown function DUF1216 (InterPro:IPR009605); BEST Arabidopsis thaliana protein match is: Protein of unknown function (DUF1216) (TAIR:AT3G28830.1); Has 1807 Blast hits to 1807 proteins in 277 species: Archae - 0; Bacteria - 0; Metazoa - 736; Fungi - 347; Plants - 385; Viruses - 0; Other Eukaryotes - 339 (source: NCBI BLink).</t>
  </si>
  <si>
    <t>ABC2 homolog 14 (ATH14); FUNCTIONS IN: ATPase activity, coupled to transmembrane movement of substances, transporter activity; LOCATED IN: plasma membrane; EXPRESSED IN: 15 plant structures; EXPRESSED DURING: 7 growth stages; CONTAINS InterPro DOMAIN/s: ATPase, AAA+ type, core (InterPro:IPR003593), ABC transporter-like (InterPro:IPR003439), ABC transporter, conserved site (InterPro:IPR017871); BEST Arabidopsis thaliana protein match is: ABC2 homolog 16 (TAIR:AT5G61700.1); Has 1807 Blast hits to 1807 proteins in 277 species: Archae - 0; Bacteria - 0; Metazoa - 736; Fungi - 347; Plants - 385; Viruses - 0; Other Eukaryotes - 339 (source: NCBI BLink).</t>
  </si>
  <si>
    <t>HVA22 homologue B (HVA22B); FUNCTIONS IN: molecular_function unknown; INVOLVED IN: hyperosmotic salinity response, response to abscisic acid stimulus; LOCATED IN: endomembrane system; CONTAINS InterPro DOMAIN/s: TB2/DP1/HVA22 related protein (InterPro:IPR004345); BEST Arabidopsis thaliana protein match is: HVA22 homologue A (TAIR:AT1G74520.1); Has 1456 Blast hits to 1456 proteins in 207 species: Archae - 0; Bacteria - 0; Metazoa - 663; Fungi - 209; Plants - 491; Viruses - 0; Other Eukaryotes - 93 (source: NCBI BLink).</t>
  </si>
  <si>
    <t>Thioredoxin superfamily protein; FUNCTIONS IN: electron carrier activity, arsenate reductase (glutaredoxin) activity, protein disulfide oxidoreductase activity; INVOLVED IN: N-terminal protein myristoylation, cell redox homeostasis; LOCATED IN: cellular_component unknown; EXPRESSED IN: 24 plant structures; EXPRESSED DURING: 15 growth stages; CONTAINS InterPro DOMAIN/s: Thioredoxin fold (InterPro:IPR012335), Glutaredoxin (InterPro:IPR002109), Glutaredoxin subgroup (InterPro:IPR014025), Glutaredoxin, eukaryotic/virial (InterPro:IPR011899), Thioredoxin-like fold (InterPro:IPR012336); BEST Arabidopsis thaliana protein match is: Glutaredoxin family protein (TAIR:AT5G40370.1); Has 30201 Blast hits to 17322 proteins in 780 species: Archae - 12; Bacteria - 1396; Metazoa - 17338; Fungi - 3422; Plants - 5037; Viruses - 0; Other Eukaryotes - 2996 (source: NCBI BLink).</t>
  </si>
  <si>
    <t>nuclear protein X1 (NPX1); CONTAINS InterPro DOMAIN/s: Bromodomain (InterPro:IPR001487); BEST Arabidopsis thaliana protein match is: bromodomain and extraterminal domain protein 9 (TAIR:AT5G14270.1); Has 56532 Blast hits to 31648 proteins in 1460 species: Archae - 252; Bacteria - 12487; Metazoa - 21575; Fungi - 5023; Plants - 2623; Viruses - 288; Other Eukaryotes - 14284 (source: NCBI BLink).</t>
  </si>
  <si>
    <t>SAP domain-containing protein; FUNCTIONS IN: DNA binding, nucleic acid binding; INVOLVED IN: biological_process unknown; LOCATED IN: nucleus, chloroplast; EXPRESSED IN: male gametophyte, pollen tube; EXPRESSED DURING: L mature pollen stage; CONTAINS InterPro DOMAIN/s: DNA-binding SAP (InterPro:IPR003034), Ubiquitin ligase, Det1/DDB1-complexing (InterPro:IPR018276); Has 35333 Blast hits to 34131 proteins in 2444 species: Archae - 798; Bacteria - 22429; Metazoa - 974; Fungi - 991; Plants - 531; Viruses - 0; Other Eukaryotes - 9610 (source: NCBI BLink).</t>
  </si>
  <si>
    <t>amino acid permease 4 (AAP4); CONTAINS InterPro DOMAIN/s: Amino acid transporter, transmembrane (InterPro:IPR013057); BEST Arabidopsis thaliana protein match is: amino acid permease 2 (TAIR:AT5G09220.1); Has 1807 Blast hits to 1807 proteins in 277 species: Archae - 0; Bacteria - 0; Metazoa - 736; Fungi - 347; Plants - 385; Viruses - 0; Other Eukaryotes - 339 (source: NCBI BLink).</t>
  </si>
  <si>
    <t>CLAVATA3/ESR-RELATED 21 (CLE21); Has 1807 Blast hits to 1807 proteins in 277 species: Archae - 0; Bacteria - 0; Metazoa - 736; Fungi - 347; Plants - 385; Viruses - 0; Other Eukaryotes - 339 (source: NCBI BLink).</t>
  </si>
  <si>
    <t>succinate dehydrogenase 2-3 (SDH2-3); CONTAINS InterPro DOMAIN/s: Ferredoxin (InterPro:IPR001041), Beta-grasp fold, ferredoxin-type (InterPro:IPR012675), Fumarate reductase, C-terminal (InterPro:IPR012285), 2Fe-2S ferredoxin, iron-sulphur binding site (InterPro:IPR006058), 4Fe-4S ferredoxin, iron-sulpur binding domain (InterPro:IPR017896), 4Fe-4S ferredoxin, iron-sulphur binding, conserved site (InterPro:IPR017900), Alpha-helical ferredoxin (InterPro:IPR009051), Succinate dehydrogenase/fumarate reductase iron-sulphur protein (InterPro:IPR004489); BEST Arabidopsis thaliana protein match is: succinate dehydrogenase 2-2 (TAIR:AT5G40650.1); Has 8948 Blast hits to 8944 proteins in 2136 species: Archae - 163; Bacteria - 5307; Metazoa - 268; Fungi - 171; Plants - 148; Viruses - 0; Other Eukaryotes - 2891 (source: NCBI BLink).</t>
  </si>
  <si>
    <t>MATE efflux family protein; FUNCTIONS IN: antiporter activity, drug transmembrane transporter activity, transporter activity; INVOLVED IN: drug transmembrane transport, ripening, transmembrane transport; LOCATED IN: membrane; EXPRESSED IN: 22 plant structures; EXPRESSED DURING: 13 growth stages; CONTAINS InterPro DOMAIN/s: Multi antimicrobial extrusion protein MatE (InterPro:IPR002528); BEST Arabidopsis thaliana protein match is: MATE efflux family protein (TAIR:AT5G44050.1); Has 1807 Blast hits to 1807 proteins in 277 species: Archae - 0; Bacteria - 0; Metazoa - 736; Fungi - 347; Plants - 385; Viruses - 0; Other Eukaryotes - 339 (source: NCBI BLink).</t>
  </si>
  <si>
    <t>unknown protein; Has 6825 Blast hits to 3811 proteins in 289 species: Archae - 0; Bacteria - 184; Metazoa - 2139; Fungi - 760; Plants - 816; Viruses - 52; Other Eukaryotes - 2874 (source: NCBI BLink).</t>
  </si>
  <si>
    <t>Heavy metal transport/detoxification superfamily protein ; FUNCTIONS IN: metal ion binding; INVOLVED IN: metal ion transport; LOCATED IN: plasma membrane; EXPRESSED IN: cultured cell, leaf; EXPRESSED DURING: LP.04 four leaves visible; CONTAINS InterPro DOMAIN/s: Heavy metal transport/detoxification protein (InterPro:IPR006121); BEST Arabidopsis thaliana protein match is: farnesylated protein 6 (TAIR:AT4G38580.1); Has 1185 Blast hits to 1108 proteins in 39 species: Archae - 2; Bacteria - 2; Metazoa - 2; Fungi - 3; Plants - 1176; Viruses - 0; Other Eukaryotes - 0 (source: NCBI BLink).</t>
  </si>
  <si>
    <t>Glycosyl hydrolase family 38 protein; FUNCTIONS IN: in 6 functions; INVOLVED IN: mannose metabolic process, carbohydrate metabolic process; LOCATED IN: endomembrane system; EXPRESSED IN: petal, leaf whorl, sperm cell, flower; EXPRESSED DURING: 4 anthesis, petal differentiation and expansion stage; CONTAINS InterPro DOMAIN/s: Glycoside hydrolase-type carbohydrate-binding (InterPro:IPR011013), Glycoside hydrolase/deacetylase, beta/alpha-barrel (InterPro:IPR011330), Glycoside hydrolase, family 38, central domain (InterPro:IPR015341), Glycoside hydrolase, family 38, core (InterPro:IPR000602), Glycosyl hydrolases 38, C-terminal (InterPro:IPR011682); BEST Arabidopsis thaliana protein match is: Glycosyl hydrolase family 38 protein (TAIR:AT5G13980.2); Has 1807 Blast hits to 1807 proteins in 277 species: Archae - 0; Bacteria - 0; Metazoa - 736; Fungi - 347; Plants - 385; Viruses - 0; Other Eukaryotes - 339 (source: NCBI BLink).</t>
  </si>
  <si>
    <t>Protein kinase superfamily protein; FUNCTIONS IN: protein serine/threonine/tyrosine kinase activity, kinase activity; INVOLVED IN: protein amino acid phosphorylation; LOCATED IN: plasma membrane; EXPRESSED IN: 9 plant structures; EXPRESSED DURING: 4 anthesis, F mature embryo stage, petal differentiation and expansion stage, E expanded cotyledon stage, D bilateral stage; CONTAINS InterPro DOMAIN/s: Protein kinase, catalytic domain (InterPro:IPR000719), Serine/threonine-protein kinase, ATN1-like (InterPro:IPR015784), Serine-threonine/tyrosine-protein kinase (InterPro:IPR001245), Protein kinase-like domain (InterPro:IPR011009), Serine/threonine-protein kinase, active site (InterPro:IPR008271); BEST Arabidopsis thaliana protein match is: Protein kinase superfamily protein (TAIR:AT3G50720.1); Has 1807 Blast hits to 1807 proteins in 277 species: Archae - 0; Bacteria - 0; Metazoa - 736; Fungi - 347; Plants - 385; Viruses - 0; Other Eukaryotes - 339 (source: NCBI BLink).</t>
  </si>
  <si>
    <t>unknown protein; Has 1807 Blast hits to 1807 proteins in 277 species: Archae - 0; Bacteria - 0; Metazoa - 736; Fungi - 347; Plants - 385; Viruses - 0; Other Eukaryotes - 339 (source: NCBI BLink).</t>
  </si>
  <si>
    <t>DREB and EAR motif protein 2 (DEAR2); FUNCTIONS IN: DNA binding, sequence-specific DNA binding transcription factor activity; INVOLVED IN: regulation of transcription, DNA-dependent; LOCATED IN: nucleus; EXPRESSED IN: sepal, male gametophyte, carpel; EXPRESSED DURING: 4 anthesis; CONTAINS InterPro DOMAIN/s: DNA-binding, integrase-type (InterPro:IPR016177), Pathogenesis-related transcriptional factor/ERF, DNA-binding (InterPro:IPR001471); BEST Arabidopsis thaliana protein match is: cooperatively regulated by ethylene and jasmonate 1 (TAIR:AT3G50260.1); Has 1807 Blast hits to 1807 proteins in 277 species: Archae - 0; Bacteria - 0; Metazoa - 736; Fungi - 347; Plants - 385; Viruses - 0; Other Eukaryotes - 339 (source: NCBI BLink).</t>
  </si>
  <si>
    <t>Uncharacterized conserved protein (DUF2215); FUNCTIONS IN: molecular_function unknown; INVOLVED IN: biological_process unknown; LOCATED IN: endomembrane system; EXPRESSED IN: guard cell; CONTAINS InterPro DOMAIN/s: Protein of unknown function DUF2215 (InterPro:IPR019358); BEST Arabidopsis thaliana protein match is: Uncharacterized conserved protein (DUF2215) (TAIR:AT3G49840.1); Has 1807 Blast hits to 1807 proteins in 277 species: Archae - 0; Bacteria - 0; Metazoa - 736; Fungi - 347; Plants - 385; Viruses - 0; Other Eukaryotes - 339 (source: NCBI BLink).</t>
  </si>
  <si>
    <t>CONF alpha=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2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FF90</c:v>
          </c:tx>
          <c:spPr>
            <a:solidFill>
              <a:srgbClr val="92D050"/>
            </a:solidFill>
          </c:spPr>
          <c:invertIfNegative val="0"/>
          <c:cat>
            <c:strRef>
              <c:f>'Seed Proteins Raw PSMs'!$G$77:$AD$77</c:f>
              <c:strCache>
                <c:ptCount val="24"/>
                <c:pt idx="0">
                  <c:v>LEC1</c:v>
                </c:pt>
                <c:pt idx="1">
                  <c:v>POL</c:v>
                </c:pt>
                <c:pt idx="2">
                  <c:v>PLL1</c:v>
                </c:pt>
                <c:pt idx="3">
                  <c:v>AN3</c:v>
                </c:pt>
                <c:pt idx="4">
                  <c:v>AREB3</c:v>
                </c:pt>
                <c:pt idx="5">
                  <c:v>EEL</c:v>
                </c:pt>
                <c:pt idx="6">
                  <c:v>BBM</c:v>
                </c:pt>
                <c:pt idx="7">
                  <c:v>CRF7</c:v>
                </c:pt>
                <c:pt idx="8">
                  <c:v>HDG1</c:v>
                </c:pt>
                <c:pt idx="9">
                  <c:v>HDG4</c:v>
                </c:pt>
                <c:pt idx="10">
                  <c:v>HDG2</c:v>
                </c:pt>
                <c:pt idx="11">
                  <c:v>ABI2</c:v>
                </c:pt>
                <c:pt idx="12">
                  <c:v>ABI5</c:v>
                </c:pt>
                <c:pt idx="13">
                  <c:v>AFP1</c:v>
                </c:pt>
                <c:pt idx="14">
                  <c:v>AHG1</c:v>
                </c:pt>
                <c:pt idx="15">
                  <c:v>DOG1</c:v>
                </c:pt>
                <c:pt idx="16">
                  <c:v>RDO5</c:v>
                </c:pt>
                <c:pt idx="17">
                  <c:v>AT3G15260</c:v>
                </c:pt>
                <c:pt idx="18">
                  <c:v>AT4G31860</c:v>
                </c:pt>
                <c:pt idx="19">
                  <c:v>NAC072 (RD26)</c:v>
                </c:pt>
                <c:pt idx="20">
                  <c:v>NAC014</c:v>
                </c:pt>
                <c:pt idx="21">
                  <c:v>NAC019</c:v>
                </c:pt>
                <c:pt idx="22">
                  <c:v>NAC03</c:v>
                </c:pt>
                <c:pt idx="23">
                  <c:v>NAC02</c:v>
                </c:pt>
              </c:strCache>
            </c:strRef>
          </c:cat>
          <c:val>
            <c:numRef>
              <c:f>'Seed Proteins Raw PSMs'!$G$75:$AD$75</c:f>
              <c:numCache>
                <c:formatCode>General</c:formatCode>
                <c:ptCount val="24"/>
                <c:pt idx="0">
                  <c:v>30</c:v>
                </c:pt>
                <c:pt idx="1">
                  <c:v>2</c:v>
                </c:pt>
                <c:pt idx="2">
                  <c:v>4</c:v>
                </c:pt>
                <c:pt idx="3">
                  <c:v>2</c:v>
                </c:pt>
                <c:pt idx="4">
                  <c:v>18</c:v>
                </c:pt>
                <c:pt idx="5">
                  <c:v>4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0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9</c:v>
                </c:pt>
                <c:pt idx="16">
                  <c:v>11</c:v>
                </c:pt>
                <c:pt idx="17">
                  <c:v>86</c:v>
                </c:pt>
                <c:pt idx="18">
                  <c:v>14</c:v>
                </c:pt>
                <c:pt idx="19">
                  <c:v>2</c:v>
                </c:pt>
                <c:pt idx="20">
                  <c:v>4</c:v>
                </c:pt>
                <c:pt idx="21">
                  <c:v>0</c:v>
                </c:pt>
                <c:pt idx="22">
                  <c:v>8</c:v>
                </c:pt>
                <c:pt idx="23">
                  <c:v>0</c:v>
                </c:pt>
              </c:numCache>
            </c:numRef>
          </c:val>
        </c:ser>
        <c:ser>
          <c:idx val="0"/>
          <c:order val="1"/>
          <c:tx>
            <c:v>FF93</c:v>
          </c:tx>
          <c:spPr>
            <a:solidFill>
              <a:schemeClr val="bg2">
                <a:lumMod val="25000"/>
              </a:schemeClr>
            </a:solidFill>
          </c:spPr>
          <c:invertIfNegative val="0"/>
          <c:cat>
            <c:strRef>
              <c:f>'Seed Proteins Raw PSMs'!$G$77:$AD$77</c:f>
              <c:strCache>
                <c:ptCount val="24"/>
                <c:pt idx="0">
                  <c:v>LEC1</c:v>
                </c:pt>
                <c:pt idx="1">
                  <c:v>POL</c:v>
                </c:pt>
                <c:pt idx="2">
                  <c:v>PLL1</c:v>
                </c:pt>
                <c:pt idx="3">
                  <c:v>AN3</c:v>
                </c:pt>
                <c:pt idx="4">
                  <c:v>AREB3</c:v>
                </c:pt>
                <c:pt idx="5">
                  <c:v>EEL</c:v>
                </c:pt>
                <c:pt idx="6">
                  <c:v>BBM</c:v>
                </c:pt>
                <c:pt idx="7">
                  <c:v>CRF7</c:v>
                </c:pt>
                <c:pt idx="8">
                  <c:v>HDG1</c:v>
                </c:pt>
                <c:pt idx="9">
                  <c:v>HDG4</c:v>
                </c:pt>
                <c:pt idx="10">
                  <c:v>HDG2</c:v>
                </c:pt>
                <c:pt idx="11">
                  <c:v>ABI2</c:v>
                </c:pt>
                <c:pt idx="12">
                  <c:v>ABI5</c:v>
                </c:pt>
                <c:pt idx="13">
                  <c:v>AFP1</c:v>
                </c:pt>
                <c:pt idx="14">
                  <c:v>AHG1</c:v>
                </c:pt>
                <c:pt idx="15">
                  <c:v>DOG1</c:v>
                </c:pt>
                <c:pt idx="16">
                  <c:v>RDO5</c:v>
                </c:pt>
                <c:pt idx="17">
                  <c:v>AT3G15260</c:v>
                </c:pt>
                <c:pt idx="18">
                  <c:v>AT4G31860</c:v>
                </c:pt>
                <c:pt idx="19">
                  <c:v>NAC072 (RD26)</c:v>
                </c:pt>
                <c:pt idx="20">
                  <c:v>NAC014</c:v>
                </c:pt>
                <c:pt idx="21">
                  <c:v>NAC019</c:v>
                </c:pt>
                <c:pt idx="22">
                  <c:v>NAC03</c:v>
                </c:pt>
                <c:pt idx="23">
                  <c:v>NAC02</c:v>
                </c:pt>
              </c:strCache>
            </c:strRef>
          </c:cat>
          <c:val>
            <c:numRef>
              <c:f>'Seed Proteins Raw PSMs'!$G$76:$AD$76</c:f>
              <c:numCache>
                <c:formatCode>General</c:formatCode>
                <c:ptCount val="24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3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1</c:v>
                </c:pt>
                <c:pt idx="10">
                  <c:v>0</c:v>
                </c:pt>
                <c:pt idx="11">
                  <c:v>3</c:v>
                </c:pt>
                <c:pt idx="12">
                  <c:v>4</c:v>
                </c:pt>
                <c:pt idx="13">
                  <c:v>2</c:v>
                </c:pt>
                <c:pt idx="14">
                  <c:v>15</c:v>
                </c:pt>
                <c:pt idx="15">
                  <c:v>52</c:v>
                </c:pt>
                <c:pt idx="16">
                  <c:v>23</c:v>
                </c:pt>
                <c:pt idx="17">
                  <c:v>122</c:v>
                </c:pt>
                <c:pt idx="18">
                  <c:v>22</c:v>
                </c:pt>
                <c:pt idx="19">
                  <c:v>11</c:v>
                </c:pt>
                <c:pt idx="20">
                  <c:v>11</c:v>
                </c:pt>
                <c:pt idx="21">
                  <c:v>17</c:v>
                </c:pt>
                <c:pt idx="22">
                  <c:v>40</c:v>
                </c:pt>
                <c:pt idx="23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698944"/>
        <c:axId val="116495488"/>
      </c:barChart>
      <c:catAx>
        <c:axId val="101698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495488"/>
        <c:crosses val="autoZero"/>
        <c:auto val="1"/>
        <c:lblAlgn val="ctr"/>
        <c:lblOffset val="100"/>
        <c:noMultiLvlLbl val="0"/>
      </c:catAx>
      <c:valAx>
        <c:axId val="116495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16989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9061</xdr:colOff>
      <xdr:row>31</xdr:row>
      <xdr:rowOff>166687</xdr:rowOff>
    </xdr:from>
    <xdr:to>
      <xdr:col>18</xdr:col>
      <xdr:colOff>261937</xdr:colOff>
      <xdr:row>46</xdr:row>
      <xdr:rowOff>5953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2"/>
  <sheetViews>
    <sheetView workbookViewId="0">
      <selection activeCell="D610" sqref="D610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1474</v>
      </c>
    </row>
    <row r="2" spans="1:4" x14ac:dyDescent="0.25">
      <c r="A2">
        <v>7</v>
      </c>
      <c r="B2" t="s">
        <v>3</v>
      </c>
      <c r="C2">
        <v>0.99950001978292202</v>
      </c>
      <c r="D2" t="s">
        <v>1475</v>
      </c>
    </row>
    <row r="3" spans="1:4" x14ac:dyDescent="0.25">
      <c r="A3">
        <v>7</v>
      </c>
      <c r="B3" t="s">
        <v>4</v>
      </c>
      <c r="C3">
        <v>0.99728148944513795</v>
      </c>
      <c r="D3" t="s">
        <v>1476</v>
      </c>
    </row>
    <row r="4" spans="1:4" x14ac:dyDescent="0.25">
      <c r="A4">
        <v>7</v>
      </c>
      <c r="B4" t="s">
        <v>5</v>
      </c>
      <c r="C4">
        <v>0.99610840940038003</v>
      </c>
      <c r="D4" t="s">
        <v>1477</v>
      </c>
    </row>
    <row r="5" spans="1:4" x14ac:dyDescent="0.25">
      <c r="A5">
        <v>7</v>
      </c>
      <c r="B5" t="s">
        <v>6</v>
      </c>
      <c r="C5">
        <v>0.99893036349271902</v>
      </c>
      <c r="D5" t="s">
        <v>1478</v>
      </c>
    </row>
    <row r="6" spans="1:4" x14ac:dyDescent="0.25">
      <c r="A6">
        <v>7</v>
      </c>
      <c r="B6" t="s">
        <v>7</v>
      </c>
      <c r="C6">
        <v>0.72160377944908205</v>
      </c>
      <c r="D6" t="s">
        <v>1479</v>
      </c>
    </row>
    <row r="7" spans="1:4" x14ac:dyDescent="0.25">
      <c r="A7">
        <v>7</v>
      </c>
      <c r="B7" t="s">
        <v>8</v>
      </c>
      <c r="C7">
        <v>0.99969802971075605</v>
      </c>
      <c r="D7" t="s">
        <v>1480</v>
      </c>
    </row>
    <row r="8" spans="1:4" x14ac:dyDescent="0.25">
      <c r="A8">
        <v>7</v>
      </c>
      <c r="B8" t="s">
        <v>9</v>
      </c>
      <c r="C8">
        <v>0.99959088487287295</v>
      </c>
      <c r="D8" t="s">
        <v>1481</v>
      </c>
    </row>
    <row r="9" spans="1:4" x14ac:dyDescent="0.25">
      <c r="A9">
        <v>7</v>
      </c>
      <c r="B9" t="s">
        <v>10</v>
      </c>
      <c r="C9">
        <v>0.603079530839568</v>
      </c>
      <c r="D9" t="s">
        <v>1482</v>
      </c>
    </row>
    <row r="10" spans="1:4" x14ac:dyDescent="0.25">
      <c r="A10">
        <v>7</v>
      </c>
      <c r="B10" t="s">
        <v>11</v>
      </c>
      <c r="C10">
        <v>0.67077127087991495</v>
      </c>
      <c r="D10" t="s">
        <v>1483</v>
      </c>
    </row>
    <row r="11" spans="1:4" x14ac:dyDescent="0.25">
      <c r="A11">
        <v>7</v>
      </c>
      <c r="B11" t="s">
        <v>12</v>
      </c>
      <c r="C11">
        <v>0.947811319057554</v>
      </c>
      <c r="D11" t="s">
        <v>1484</v>
      </c>
    </row>
    <row r="12" spans="1:4" x14ac:dyDescent="0.25">
      <c r="A12">
        <v>7</v>
      </c>
      <c r="B12" t="s">
        <v>13</v>
      </c>
      <c r="C12">
        <v>0.97773933363792798</v>
      </c>
      <c r="D12" t="s">
        <v>1485</v>
      </c>
    </row>
    <row r="13" spans="1:4" x14ac:dyDescent="0.25">
      <c r="A13">
        <v>7</v>
      </c>
      <c r="B13" t="s">
        <v>14</v>
      </c>
      <c r="C13">
        <v>0.96005229859475005</v>
      </c>
      <c r="D13" t="s">
        <v>1486</v>
      </c>
    </row>
    <row r="14" spans="1:4" x14ac:dyDescent="0.25">
      <c r="A14">
        <v>7</v>
      </c>
      <c r="B14" t="s">
        <v>15</v>
      </c>
      <c r="C14">
        <v>0.987248354477538</v>
      </c>
      <c r="D14" t="s">
        <v>1487</v>
      </c>
    </row>
    <row r="15" spans="1:4" x14ac:dyDescent="0.25">
      <c r="A15">
        <v>7</v>
      </c>
      <c r="B15" t="s">
        <v>16</v>
      </c>
      <c r="C15">
        <v>0.99898300788210803</v>
      </c>
      <c r="D15" t="s">
        <v>1488</v>
      </c>
    </row>
    <row r="16" spans="1:4" x14ac:dyDescent="0.25">
      <c r="A16">
        <v>7</v>
      </c>
      <c r="B16" t="s">
        <v>17</v>
      </c>
      <c r="C16">
        <v>0.92463426197461096</v>
      </c>
      <c r="D16" t="s">
        <v>1489</v>
      </c>
    </row>
    <row r="17" spans="1:4" x14ac:dyDescent="0.25">
      <c r="A17">
        <v>7</v>
      </c>
      <c r="B17" t="s">
        <v>18</v>
      </c>
      <c r="C17">
        <v>0.99580463215014903</v>
      </c>
      <c r="D17" t="s">
        <v>1490</v>
      </c>
    </row>
    <row r="18" spans="1:4" x14ac:dyDescent="0.25">
      <c r="A18">
        <v>7</v>
      </c>
      <c r="B18" t="s">
        <v>19</v>
      </c>
      <c r="C18">
        <v>0.993914559421193</v>
      </c>
      <c r="D18" t="s">
        <v>1491</v>
      </c>
    </row>
    <row r="19" spans="1:4" x14ac:dyDescent="0.25">
      <c r="A19">
        <v>7</v>
      </c>
      <c r="B19" t="s">
        <v>20</v>
      </c>
      <c r="C19">
        <v>0.85758926436036897</v>
      </c>
      <c r="D19" t="s">
        <v>1492</v>
      </c>
    </row>
    <row r="20" spans="1:4" x14ac:dyDescent="0.25">
      <c r="A20">
        <v>7</v>
      </c>
      <c r="B20" t="s">
        <v>21</v>
      </c>
      <c r="C20">
        <v>0.989371428152657</v>
      </c>
      <c r="D20" t="s">
        <v>1493</v>
      </c>
    </row>
    <row r="21" spans="1:4" x14ac:dyDescent="0.25">
      <c r="A21">
        <v>7</v>
      </c>
      <c r="B21" t="s">
        <v>22</v>
      </c>
      <c r="C21">
        <v>0.56843838879805597</v>
      </c>
      <c r="D21" t="s">
        <v>1494</v>
      </c>
    </row>
    <row r="22" spans="1:4" x14ac:dyDescent="0.25">
      <c r="A22">
        <v>7</v>
      </c>
      <c r="B22" t="s">
        <v>23</v>
      </c>
      <c r="C22">
        <v>0.77291803785368696</v>
      </c>
      <c r="D22" t="s">
        <v>1495</v>
      </c>
    </row>
    <row r="23" spans="1:4" x14ac:dyDescent="0.25">
      <c r="A23">
        <v>7</v>
      </c>
      <c r="B23" t="s">
        <v>24</v>
      </c>
      <c r="C23">
        <v>0.99658240187307401</v>
      </c>
      <c r="D23" t="s">
        <v>1496</v>
      </c>
    </row>
    <row r="24" spans="1:4" x14ac:dyDescent="0.25">
      <c r="A24">
        <v>7</v>
      </c>
      <c r="B24" t="s">
        <v>25</v>
      </c>
      <c r="C24">
        <v>0.86717125332686396</v>
      </c>
      <c r="D24" t="s">
        <v>1497</v>
      </c>
    </row>
    <row r="25" spans="1:4" x14ac:dyDescent="0.25">
      <c r="A25">
        <v>7</v>
      </c>
      <c r="B25" t="s">
        <v>26</v>
      </c>
      <c r="C25">
        <v>0.96875790768191705</v>
      </c>
      <c r="D25" t="s">
        <v>1498</v>
      </c>
    </row>
    <row r="26" spans="1:4" x14ac:dyDescent="0.25">
      <c r="A26">
        <v>7</v>
      </c>
      <c r="B26" t="s">
        <v>27</v>
      </c>
      <c r="C26">
        <v>0.99671648002912805</v>
      </c>
      <c r="D26" t="s">
        <v>1499</v>
      </c>
    </row>
    <row r="27" spans="1:4" x14ac:dyDescent="0.25">
      <c r="A27">
        <v>7</v>
      </c>
      <c r="B27" t="s">
        <v>28</v>
      </c>
      <c r="C27">
        <v>0.96642567473004204</v>
      </c>
      <c r="D27" t="s">
        <v>1500</v>
      </c>
    </row>
    <row r="28" spans="1:4" x14ac:dyDescent="0.25">
      <c r="A28">
        <v>7</v>
      </c>
      <c r="B28" t="s">
        <v>29</v>
      </c>
      <c r="C28">
        <v>0.74858626619787105</v>
      </c>
      <c r="D28" t="s">
        <v>1501</v>
      </c>
    </row>
    <row r="29" spans="1:4" x14ac:dyDescent="0.25">
      <c r="A29">
        <v>7</v>
      </c>
      <c r="B29" t="s">
        <v>30</v>
      </c>
      <c r="C29">
        <v>0.96366505575403705</v>
      </c>
      <c r="D29" t="s">
        <v>1502</v>
      </c>
    </row>
    <row r="30" spans="1:4" x14ac:dyDescent="0.25">
      <c r="A30">
        <v>7</v>
      </c>
      <c r="B30" t="s">
        <v>31</v>
      </c>
      <c r="C30">
        <v>0.53887890883336997</v>
      </c>
      <c r="D30" t="s">
        <v>1503</v>
      </c>
    </row>
    <row r="31" spans="1:4" x14ac:dyDescent="0.25">
      <c r="A31">
        <v>7</v>
      </c>
      <c r="B31" t="s">
        <v>32</v>
      </c>
      <c r="C31">
        <v>0.73591732669221499</v>
      </c>
      <c r="D31" t="s">
        <v>1504</v>
      </c>
    </row>
    <row r="32" spans="1:4" x14ac:dyDescent="0.25">
      <c r="A32">
        <v>7</v>
      </c>
      <c r="B32" t="s">
        <v>33</v>
      </c>
      <c r="C32">
        <v>0.55994177584595195</v>
      </c>
      <c r="D32" t="s">
        <v>1505</v>
      </c>
    </row>
    <row r="33" spans="1:4" x14ac:dyDescent="0.25">
      <c r="A33">
        <v>7</v>
      </c>
      <c r="B33" t="s">
        <v>34</v>
      </c>
      <c r="C33">
        <v>0.97234648119922595</v>
      </c>
      <c r="D33" t="s">
        <v>1506</v>
      </c>
    </row>
    <row r="34" spans="1:4" x14ac:dyDescent="0.25">
      <c r="A34">
        <v>7</v>
      </c>
      <c r="B34" t="s">
        <v>35</v>
      </c>
      <c r="C34">
        <v>0.98362244370924401</v>
      </c>
      <c r="D34" t="s">
        <v>1507</v>
      </c>
    </row>
    <row r="35" spans="1:4" x14ac:dyDescent="0.25">
      <c r="A35">
        <v>7</v>
      </c>
      <c r="B35" t="s">
        <v>36</v>
      </c>
      <c r="C35">
        <v>0.99911816663477104</v>
      </c>
      <c r="D35" t="s">
        <v>1508</v>
      </c>
    </row>
    <row r="36" spans="1:4" x14ac:dyDescent="0.25">
      <c r="A36">
        <v>7</v>
      </c>
      <c r="B36" t="s">
        <v>37</v>
      </c>
      <c r="C36">
        <v>0.99957642114402401</v>
      </c>
      <c r="D36" t="s">
        <v>1509</v>
      </c>
    </row>
    <row r="37" spans="1:4" x14ac:dyDescent="0.25">
      <c r="A37">
        <v>7</v>
      </c>
      <c r="B37" t="s">
        <v>38</v>
      </c>
      <c r="C37">
        <v>0.99955757085055796</v>
      </c>
      <c r="D37" t="s">
        <v>1510</v>
      </c>
    </row>
    <row r="38" spans="1:4" x14ac:dyDescent="0.25">
      <c r="A38">
        <v>7</v>
      </c>
      <c r="B38" t="s">
        <v>39</v>
      </c>
      <c r="C38">
        <v>0.63880563982192196</v>
      </c>
      <c r="D38" t="s">
        <v>1511</v>
      </c>
    </row>
    <row r="39" spans="1:4" x14ac:dyDescent="0.25">
      <c r="A39">
        <v>7</v>
      </c>
      <c r="B39" t="s">
        <v>40</v>
      </c>
      <c r="C39">
        <v>0.97618675563718904</v>
      </c>
      <c r="D39" t="s">
        <v>1512</v>
      </c>
    </row>
    <row r="40" spans="1:4" x14ac:dyDescent="0.25">
      <c r="A40">
        <v>7</v>
      </c>
      <c r="B40" t="s">
        <v>41</v>
      </c>
      <c r="C40">
        <v>0.98489980247393405</v>
      </c>
      <c r="D40" t="s">
        <v>1513</v>
      </c>
    </row>
    <row r="41" spans="1:4" x14ac:dyDescent="0.25">
      <c r="A41">
        <v>7</v>
      </c>
      <c r="B41" t="s">
        <v>42</v>
      </c>
      <c r="C41">
        <v>0.66904564725489701</v>
      </c>
      <c r="D41" t="s">
        <v>1514</v>
      </c>
    </row>
    <row r="42" spans="1:4" x14ac:dyDescent="0.25">
      <c r="A42">
        <v>7</v>
      </c>
      <c r="B42" t="s">
        <v>43</v>
      </c>
      <c r="C42">
        <v>0.99072119478779497</v>
      </c>
      <c r="D42" t="s">
        <v>1515</v>
      </c>
    </row>
    <row r="43" spans="1:4" x14ac:dyDescent="0.25">
      <c r="A43">
        <v>7</v>
      </c>
      <c r="B43" t="s">
        <v>44</v>
      </c>
      <c r="C43">
        <v>0.927451167430274</v>
      </c>
      <c r="D43" t="s">
        <v>1384</v>
      </c>
    </row>
    <row r="44" spans="1:4" x14ac:dyDescent="0.25">
      <c r="A44">
        <v>7</v>
      </c>
      <c r="B44" t="s">
        <v>45</v>
      </c>
      <c r="C44">
        <v>0.55567389633207198</v>
      </c>
      <c r="D44" t="s">
        <v>1516</v>
      </c>
    </row>
    <row r="45" spans="1:4" x14ac:dyDescent="0.25">
      <c r="A45">
        <v>7</v>
      </c>
      <c r="B45" t="s">
        <v>46</v>
      </c>
      <c r="C45">
        <v>0.99914109495696801</v>
      </c>
      <c r="D45" t="s">
        <v>1517</v>
      </c>
    </row>
    <row r="46" spans="1:4" x14ac:dyDescent="0.25">
      <c r="A46">
        <v>7</v>
      </c>
      <c r="B46" t="s">
        <v>47</v>
      </c>
      <c r="C46">
        <v>0.99805518463121601</v>
      </c>
      <c r="D46" t="s">
        <v>1518</v>
      </c>
    </row>
    <row r="47" spans="1:4" x14ac:dyDescent="0.25">
      <c r="A47">
        <v>7</v>
      </c>
      <c r="B47" t="s">
        <v>48</v>
      </c>
      <c r="C47">
        <v>0.98225215259284604</v>
      </c>
      <c r="D47" t="s">
        <v>1519</v>
      </c>
    </row>
    <row r="48" spans="1:4" x14ac:dyDescent="0.25">
      <c r="A48">
        <v>7</v>
      </c>
      <c r="B48" t="s">
        <v>49</v>
      </c>
      <c r="C48">
        <v>0.85296257528832997</v>
      </c>
      <c r="D48" t="s">
        <v>1520</v>
      </c>
    </row>
    <row r="49" spans="1:4" x14ac:dyDescent="0.25">
      <c r="A49">
        <v>7</v>
      </c>
      <c r="B49" t="s">
        <v>50</v>
      </c>
      <c r="C49">
        <v>0.82243331632785299</v>
      </c>
      <c r="D49" t="s">
        <v>1521</v>
      </c>
    </row>
    <row r="50" spans="1:4" x14ac:dyDescent="0.25">
      <c r="A50">
        <v>7</v>
      </c>
      <c r="B50" t="s">
        <v>51</v>
      </c>
      <c r="C50">
        <v>0.94865033442842295</v>
      </c>
      <c r="D50" t="s">
        <v>1522</v>
      </c>
    </row>
    <row r="51" spans="1:4" x14ac:dyDescent="0.25">
      <c r="A51">
        <v>7</v>
      </c>
      <c r="B51" t="s">
        <v>52</v>
      </c>
      <c r="C51">
        <v>0.87370562540131202</v>
      </c>
      <c r="D51" t="s">
        <v>1523</v>
      </c>
    </row>
    <row r="52" spans="1:4" x14ac:dyDescent="0.25">
      <c r="A52">
        <v>7</v>
      </c>
      <c r="B52" t="s">
        <v>53</v>
      </c>
      <c r="C52">
        <v>0.992083482107739</v>
      </c>
      <c r="D52" t="s">
        <v>1524</v>
      </c>
    </row>
    <row r="53" spans="1:4" x14ac:dyDescent="0.25">
      <c r="A53">
        <v>7</v>
      </c>
      <c r="B53" t="s">
        <v>54</v>
      </c>
      <c r="C53">
        <v>0.85754080276048095</v>
      </c>
      <c r="D53" t="s">
        <v>1525</v>
      </c>
    </row>
    <row r="54" spans="1:4" x14ac:dyDescent="0.25">
      <c r="A54">
        <v>7</v>
      </c>
      <c r="B54" t="s">
        <v>55</v>
      </c>
      <c r="C54">
        <v>0.99054226278347701</v>
      </c>
      <c r="D54" t="s">
        <v>1526</v>
      </c>
    </row>
    <row r="55" spans="1:4" x14ac:dyDescent="0.25">
      <c r="A55">
        <v>7</v>
      </c>
      <c r="B55" t="s">
        <v>56</v>
      </c>
      <c r="C55">
        <v>0.66629612882283096</v>
      </c>
      <c r="D55" t="s">
        <v>1527</v>
      </c>
    </row>
    <row r="56" spans="1:4" x14ac:dyDescent="0.25">
      <c r="A56">
        <v>7</v>
      </c>
      <c r="B56" t="s">
        <v>57</v>
      </c>
      <c r="C56">
        <v>0.93646127562629</v>
      </c>
      <c r="D56" t="s">
        <v>1528</v>
      </c>
    </row>
    <row r="57" spans="1:4" x14ac:dyDescent="0.25">
      <c r="A57">
        <v>7</v>
      </c>
      <c r="B57" t="s">
        <v>58</v>
      </c>
      <c r="C57">
        <v>0.99188982648114599</v>
      </c>
      <c r="D57" t="s">
        <v>1529</v>
      </c>
    </row>
    <row r="58" spans="1:4" x14ac:dyDescent="0.25">
      <c r="A58">
        <v>7</v>
      </c>
      <c r="B58" t="s">
        <v>59</v>
      </c>
      <c r="C58">
        <v>0.72141314119795896</v>
      </c>
      <c r="D58" t="s">
        <v>1530</v>
      </c>
    </row>
    <row r="59" spans="1:4" x14ac:dyDescent="0.25">
      <c r="A59">
        <v>7</v>
      </c>
      <c r="B59" t="s">
        <v>60</v>
      </c>
      <c r="C59">
        <v>0.99703371323586998</v>
      </c>
      <c r="D59" t="s">
        <v>1531</v>
      </c>
    </row>
    <row r="60" spans="1:4" x14ac:dyDescent="0.25">
      <c r="A60">
        <v>7</v>
      </c>
      <c r="B60" t="s">
        <v>61</v>
      </c>
      <c r="C60">
        <v>0.74966926491443997</v>
      </c>
      <c r="D60" t="s">
        <v>1532</v>
      </c>
    </row>
    <row r="61" spans="1:4" x14ac:dyDescent="0.25">
      <c r="A61">
        <v>7</v>
      </c>
      <c r="B61" t="s">
        <v>62</v>
      </c>
      <c r="C61">
        <v>0.86407515893217102</v>
      </c>
      <c r="D61" t="s">
        <v>1533</v>
      </c>
    </row>
    <row r="62" spans="1:4" x14ac:dyDescent="0.25">
      <c r="A62">
        <v>7</v>
      </c>
      <c r="B62" t="s">
        <v>63</v>
      </c>
      <c r="C62">
        <v>0.97627170783203798</v>
      </c>
      <c r="D62" t="s">
        <v>1534</v>
      </c>
    </row>
    <row r="63" spans="1:4" x14ac:dyDescent="0.25">
      <c r="A63">
        <v>7</v>
      </c>
      <c r="B63" t="s">
        <v>64</v>
      </c>
      <c r="C63">
        <v>0.55309694884348104</v>
      </c>
      <c r="D63" t="s">
        <v>1535</v>
      </c>
    </row>
    <row r="64" spans="1:4" x14ac:dyDescent="0.25">
      <c r="A64">
        <v>7</v>
      </c>
      <c r="B64" t="s">
        <v>65</v>
      </c>
      <c r="C64">
        <v>0.99428302253952705</v>
      </c>
      <c r="D64" t="s">
        <v>1536</v>
      </c>
    </row>
    <row r="65" spans="1:4" x14ac:dyDescent="0.25">
      <c r="A65">
        <v>7</v>
      </c>
      <c r="B65" t="s">
        <v>66</v>
      </c>
      <c r="C65">
        <v>0.84775718534825095</v>
      </c>
      <c r="D65" t="s">
        <v>1537</v>
      </c>
    </row>
    <row r="66" spans="1:4" x14ac:dyDescent="0.25">
      <c r="A66">
        <v>7</v>
      </c>
      <c r="B66" t="s">
        <v>67</v>
      </c>
      <c r="C66">
        <v>0.98922990465712402</v>
      </c>
      <c r="D66" t="s">
        <v>1538</v>
      </c>
    </row>
    <row r="67" spans="1:4" x14ac:dyDescent="0.25">
      <c r="A67">
        <v>7</v>
      </c>
      <c r="B67" t="s">
        <v>68</v>
      </c>
      <c r="C67">
        <v>0.50850387984331502</v>
      </c>
      <c r="D67" t="s">
        <v>1539</v>
      </c>
    </row>
    <row r="68" spans="1:4" x14ac:dyDescent="0.25">
      <c r="A68">
        <v>7</v>
      </c>
      <c r="B68" t="s">
        <v>69</v>
      </c>
      <c r="C68">
        <v>0.54135953488400301</v>
      </c>
      <c r="D68" t="s">
        <v>1540</v>
      </c>
    </row>
    <row r="69" spans="1:4" x14ac:dyDescent="0.25">
      <c r="A69">
        <v>7</v>
      </c>
      <c r="B69" t="s">
        <v>70</v>
      </c>
      <c r="C69">
        <v>0.880561728539481</v>
      </c>
      <c r="D69" t="s">
        <v>1541</v>
      </c>
    </row>
    <row r="70" spans="1:4" x14ac:dyDescent="0.25">
      <c r="A70">
        <v>7</v>
      </c>
      <c r="B70" t="s">
        <v>71</v>
      </c>
      <c r="C70">
        <v>0.83890689243541705</v>
      </c>
      <c r="D70" t="s">
        <v>1542</v>
      </c>
    </row>
    <row r="71" spans="1:4" x14ac:dyDescent="0.25">
      <c r="A71">
        <v>7</v>
      </c>
      <c r="B71" t="s">
        <v>72</v>
      </c>
      <c r="C71">
        <v>0.99644435471246695</v>
      </c>
      <c r="D71" t="s">
        <v>1543</v>
      </c>
    </row>
    <row r="72" spans="1:4" x14ac:dyDescent="0.25">
      <c r="A72">
        <v>7</v>
      </c>
      <c r="B72" t="s">
        <v>73</v>
      </c>
      <c r="C72">
        <v>0.98997558759901205</v>
      </c>
      <c r="D72" t="s">
        <v>1544</v>
      </c>
    </row>
    <row r="73" spans="1:4" x14ac:dyDescent="0.25">
      <c r="A73">
        <v>7</v>
      </c>
      <c r="B73" t="s">
        <v>74</v>
      </c>
      <c r="C73">
        <v>0.99443432671210397</v>
      </c>
      <c r="D73" t="s">
        <v>1545</v>
      </c>
    </row>
    <row r="74" spans="1:4" x14ac:dyDescent="0.25">
      <c r="A74">
        <v>7</v>
      </c>
      <c r="B74" t="s">
        <v>75</v>
      </c>
      <c r="C74">
        <v>0.99937642405281701</v>
      </c>
      <c r="D74" t="s">
        <v>1546</v>
      </c>
    </row>
    <row r="75" spans="1:4" x14ac:dyDescent="0.25">
      <c r="A75">
        <v>7</v>
      </c>
      <c r="B75" t="s">
        <v>76</v>
      </c>
      <c r="C75">
        <v>0.83524872573683895</v>
      </c>
      <c r="D75" t="s">
        <v>1547</v>
      </c>
    </row>
    <row r="76" spans="1:4" x14ac:dyDescent="0.25">
      <c r="A76">
        <v>7</v>
      </c>
      <c r="B76" t="s">
        <v>77</v>
      </c>
      <c r="C76">
        <v>0.92769391684373004</v>
      </c>
      <c r="D76" t="s">
        <v>1548</v>
      </c>
    </row>
    <row r="77" spans="1:4" x14ac:dyDescent="0.25">
      <c r="A77">
        <v>7</v>
      </c>
      <c r="B77" t="s">
        <v>78</v>
      </c>
      <c r="C77">
        <v>0.96757632078085398</v>
      </c>
      <c r="D77" t="s">
        <v>1549</v>
      </c>
    </row>
    <row r="78" spans="1:4" x14ac:dyDescent="0.25">
      <c r="A78">
        <v>7</v>
      </c>
      <c r="B78" t="s">
        <v>79</v>
      </c>
      <c r="C78">
        <v>0.99874326947785097</v>
      </c>
      <c r="D78" t="s">
        <v>1550</v>
      </c>
    </row>
    <row r="79" spans="1:4" x14ac:dyDescent="0.25">
      <c r="A79">
        <v>7</v>
      </c>
      <c r="B79" t="s">
        <v>80</v>
      </c>
      <c r="C79">
        <v>0.52832288164333396</v>
      </c>
      <c r="D79" t="s">
        <v>1551</v>
      </c>
    </row>
    <row r="80" spans="1:4" x14ac:dyDescent="0.25">
      <c r="A80">
        <v>7</v>
      </c>
      <c r="B80" t="s">
        <v>81</v>
      </c>
      <c r="C80">
        <v>0.91248345499799399</v>
      </c>
      <c r="D80" t="s">
        <v>1552</v>
      </c>
    </row>
    <row r="81" spans="1:4" x14ac:dyDescent="0.25">
      <c r="A81">
        <v>7</v>
      </c>
      <c r="B81" t="s">
        <v>82</v>
      </c>
      <c r="C81">
        <v>0.99902125169831801</v>
      </c>
      <c r="D81" t="s">
        <v>1456</v>
      </c>
    </row>
    <row r="82" spans="1:4" x14ac:dyDescent="0.25">
      <c r="A82">
        <v>7</v>
      </c>
      <c r="B82" t="s">
        <v>83</v>
      </c>
      <c r="C82">
        <v>0.93829088811042605</v>
      </c>
      <c r="D82" t="s">
        <v>1553</v>
      </c>
    </row>
    <row r="83" spans="1:4" x14ac:dyDescent="0.25">
      <c r="A83">
        <v>7</v>
      </c>
      <c r="B83" t="s">
        <v>84</v>
      </c>
      <c r="C83">
        <v>0.71095639882414696</v>
      </c>
      <c r="D83" t="s">
        <v>1554</v>
      </c>
    </row>
    <row r="84" spans="1:4" x14ac:dyDescent="0.25">
      <c r="A84">
        <v>7</v>
      </c>
      <c r="B84" t="s">
        <v>85</v>
      </c>
      <c r="C84">
        <v>0.55264447419606699</v>
      </c>
      <c r="D84" t="s">
        <v>1555</v>
      </c>
    </row>
    <row r="85" spans="1:4" x14ac:dyDescent="0.25">
      <c r="A85">
        <v>7</v>
      </c>
      <c r="B85" t="s">
        <v>86</v>
      </c>
      <c r="C85">
        <v>0.96272842840153605</v>
      </c>
      <c r="D85" t="s">
        <v>1556</v>
      </c>
    </row>
    <row r="86" spans="1:4" x14ac:dyDescent="0.25">
      <c r="A86">
        <v>7</v>
      </c>
      <c r="B86" t="s">
        <v>87</v>
      </c>
      <c r="C86">
        <v>0.65282787138929699</v>
      </c>
      <c r="D86" t="s">
        <v>1557</v>
      </c>
    </row>
    <row r="87" spans="1:4" x14ac:dyDescent="0.25">
      <c r="A87">
        <v>7</v>
      </c>
      <c r="B87" t="s">
        <v>88</v>
      </c>
      <c r="C87">
        <v>0.96672570418186399</v>
      </c>
      <c r="D87" t="s">
        <v>1558</v>
      </c>
    </row>
    <row r="88" spans="1:4" x14ac:dyDescent="0.25">
      <c r="A88">
        <v>7</v>
      </c>
      <c r="B88" t="s">
        <v>89</v>
      </c>
      <c r="C88">
        <v>0.92084715319242305</v>
      </c>
      <c r="D88" t="s">
        <v>1559</v>
      </c>
    </row>
    <row r="89" spans="1:4" x14ac:dyDescent="0.25">
      <c r="A89">
        <v>7</v>
      </c>
      <c r="B89" t="s">
        <v>90</v>
      </c>
      <c r="C89">
        <v>0.99852485321526896</v>
      </c>
      <c r="D89" t="s">
        <v>1560</v>
      </c>
    </row>
    <row r="90" spans="1:4" x14ac:dyDescent="0.25">
      <c r="A90">
        <v>7</v>
      </c>
      <c r="B90" t="s">
        <v>91</v>
      </c>
      <c r="C90">
        <v>0.99876713934620098</v>
      </c>
      <c r="D90" t="s">
        <v>1561</v>
      </c>
    </row>
    <row r="91" spans="1:4" x14ac:dyDescent="0.25">
      <c r="A91">
        <v>7</v>
      </c>
      <c r="B91" t="s">
        <v>92</v>
      </c>
      <c r="C91">
        <v>0.99937375946736196</v>
      </c>
      <c r="D91" t="s">
        <v>1562</v>
      </c>
    </row>
    <row r="92" spans="1:4" x14ac:dyDescent="0.25">
      <c r="A92">
        <v>7</v>
      </c>
      <c r="B92" t="s">
        <v>93</v>
      </c>
      <c r="C92">
        <v>0.96374766997341199</v>
      </c>
      <c r="D92" t="s">
        <v>1563</v>
      </c>
    </row>
    <row r="93" spans="1:4" x14ac:dyDescent="0.25">
      <c r="A93">
        <v>7</v>
      </c>
      <c r="B93" t="s">
        <v>94</v>
      </c>
      <c r="C93">
        <v>0.99834620969337295</v>
      </c>
      <c r="D93" t="s">
        <v>1564</v>
      </c>
    </row>
    <row r="94" spans="1:4" x14ac:dyDescent="0.25">
      <c r="A94">
        <v>7</v>
      </c>
      <c r="B94" t="s">
        <v>95</v>
      </c>
      <c r="C94">
        <v>0.99955595532517005</v>
      </c>
      <c r="D94" t="s">
        <v>1565</v>
      </c>
    </row>
    <row r="95" spans="1:4" x14ac:dyDescent="0.25">
      <c r="A95">
        <v>7</v>
      </c>
      <c r="B95" t="s">
        <v>96</v>
      </c>
      <c r="C95">
        <v>0.93449939520973302</v>
      </c>
      <c r="D95" t="s">
        <v>1566</v>
      </c>
    </row>
    <row r="96" spans="1:4" x14ac:dyDescent="0.25">
      <c r="A96">
        <v>7</v>
      </c>
      <c r="B96" t="s">
        <v>97</v>
      </c>
      <c r="C96">
        <v>0.70090657029528902</v>
      </c>
      <c r="D96" t="s">
        <v>1567</v>
      </c>
    </row>
    <row r="97" spans="1:4" x14ac:dyDescent="0.25">
      <c r="A97">
        <v>7</v>
      </c>
      <c r="B97" t="s">
        <v>98</v>
      </c>
      <c r="C97">
        <v>0.62839498751955702</v>
      </c>
      <c r="D97" t="s">
        <v>1568</v>
      </c>
    </row>
    <row r="98" spans="1:4" x14ac:dyDescent="0.25">
      <c r="A98">
        <v>7</v>
      </c>
      <c r="B98" t="s">
        <v>99</v>
      </c>
      <c r="C98">
        <v>0.998875826866224</v>
      </c>
      <c r="D98" t="s">
        <v>1569</v>
      </c>
    </row>
    <row r="99" spans="1:4" x14ac:dyDescent="0.25">
      <c r="A99">
        <v>7</v>
      </c>
      <c r="B99" t="s">
        <v>100</v>
      </c>
      <c r="C99">
        <v>0.80646558178880301</v>
      </c>
      <c r="D99" t="s">
        <v>1570</v>
      </c>
    </row>
    <row r="100" spans="1:4" x14ac:dyDescent="0.25">
      <c r="A100">
        <v>7</v>
      </c>
      <c r="B100" t="s">
        <v>101</v>
      </c>
      <c r="C100">
        <v>0.96621740142137402</v>
      </c>
      <c r="D100" t="s">
        <v>1457</v>
      </c>
    </row>
    <row r="101" spans="1:4" x14ac:dyDescent="0.25">
      <c r="A101">
        <v>7</v>
      </c>
      <c r="B101" t="s">
        <v>102</v>
      </c>
      <c r="C101">
        <v>0.97849091254362097</v>
      </c>
      <c r="D101" t="s">
        <v>1571</v>
      </c>
    </row>
    <row r="102" spans="1:4" x14ac:dyDescent="0.25">
      <c r="A102">
        <v>7</v>
      </c>
      <c r="B102" t="s">
        <v>103</v>
      </c>
      <c r="C102">
        <v>0.95696655254896001</v>
      </c>
      <c r="D102" t="s">
        <v>1572</v>
      </c>
    </row>
    <row r="103" spans="1:4" x14ac:dyDescent="0.25">
      <c r="A103">
        <v>7</v>
      </c>
      <c r="B103" t="s">
        <v>104</v>
      </c>
      <c r="C103">
        <v>0.99775155690156403</v>
      </c>
      <c r="D103" t="s">
        <v>1573</v>
      </c>
    </row>
    <row r="104" spans="1:4" x14ac:dyDescent="0.25">
      <c r="A104">
        <v>7</v>
      </c>
      <c r="B104" t="s">
        <v>105</v>
      </c>
      <c r="C104">
        <v>0.73517908347289196</v>
      </c>
      <c r="D104" t="s">
        <v>1574</v>
      </c>
    </row>
    <row r="105" spans="1:4" x14ac:dyDescent="0.25">
      <c r="A105">
        <v>7</v>
      </c>
      <c r="B105" t="s">
        <v>106</v>
      </c>
      <c r="C105">
        <v>0.84012236841418597</v>
      </c>
      <c r="D105" t="s">
        <v>1575</v>
      </c>
    </row>
    <row r="106" spans="1:4" x14ac:dyDescent="0.25">
      <c r="A106">
        <v>7</v>
      </c>
      <c r="B106" t="s">
        <v>107</v>
      </c>
      <c r="C106">
        <v>0.99352853597984703</v>
      </c>
      <c r="D106" t="s">
        <v>1576</v>
      </c>
    </row>
    <row r="107" spans="1:4" x14ac:dyDescent="0.25">
      <c r="A107">
        <v>7</v>
      </c>
      <c r="B107" t="s">
        <v>108</v>
      </c>
      <c r="C107">
        <v>0.57475061904376901</v>
      </c>
      <c r="D107" t="s">
        <v>1577</v>
      </c>
    </row>
    <row r="108" spans="1:4" x14ac:dyDescent="0.25">
      <c r="A108">
        <v>7</v>
      </c>
      <c r="B108" t="s">
        <v>109</v>
      </c>
      <c r="C108">
        <v>0.96843665174256199</v>
      </c>
      <c r="D108" t="s">
        <v>1578</v>
      </c>
    </row>
    <row r="109" spans="1:4" x14ac:dyDescent="0.25">
      <c r="A109">
        <v>7</v>
      </c>
      <c r="B109" t="s">
        <v>110</v>
      </c>
      <c r="C109">
        <v>0.99931657830568299</v>
      </c>
      <c r="D109" t="s">
        <v>1579</v>
      </c>
    </row>
    <row r="110" spans="1:4" x14ac:dyDescent="0.25">
      <c r="A110">
        <v>7</v>
      </c>
      <c r="B110" t="s">
        <v>111</v>
      </c>
      <c r="C110">
        <v>0.86875439362534501</v>
      </c>
      <c r="D110" t="s">
        <v>1580</v>
      </c>
    </row>
    <row r="111" spans="1:4" x14ac:dyDescent="0.25">
      <c r="A111">
        <v>7</v>
      </c>
      <c r="B111" t="s">
        <v>112</v>
      </c>
      <c r="C111">
        <v>0.63706814370906095</v>
      </c>
      <c r="D111" t="s">
        <v>1581</v>
      </c>
    </row>
    <row r="112" spans="1:4" x14ac:dyDescent="0.25">
      <c r="A112">
        <v>7</v>
      </c>
      <c r="B112" t="s">
        <v>113</v>
      </c>
      <c r="C112">
        <v>0.95084020548138304</v>
      </c>
      <c r="D112" t="s">
        <v>1582</v>
      </c>
    </row>
    <row r="113" spans="1:4" x14ac:dyDescent="0.25">
      <c r="A113">
        <v>7</v>
      </c>
      <c r="B113" t="s">
        <v>114</v>
      </c>
      <c r="C113">
        <v>0.98628130062258901</v>
      </c>
      <c r="D113" t="s">
        <v>1583</v>
      </c>
    </row>
    <row r="114" spans="1:4" x14ac:dyDescent="0.25">
      <c r="A114">
        <v>7</v>
      </c>
      <c r="B114" t="s">
        <v>115</v>
      </c>
      <c r="C114">
        <v>0.99891876391259304</v>
      </c>
      <c r="D114" t="s">
        <v>1584</v>
      </c>
    </row>
    <row r="115" spans="1:4" x14ac:dyDescent="0.25">
      <c r="A115">
        <v>7</v>
      </c>
      <c r="B115" t="s">
        <v>116</v>
      </c>
      <c r="C115">
        <v>0.99930829523993203</v>
      </c>
      <c r="D115" t="s">
        <v>1585</v>
      </c>
    </row>
    <row r="116" spans="1:4" x14ac:dyDescent="0.25">
      <c r="A116">
        <v>7</v>
      </c>
      <c r="B116" t="s">
        <v>117</v>
      </c>
      <c r="C116">
        <v>0.67923100510442602</v>
      </c>
      <c r="D116" t="s">
        <v>1586</v>
      </c>
    </row>
    <row r="117" spans="1:4" x14ac:dyDescent="0.25">
      <c r="A117">
        <v>7</v>
      </c>
      <c r="B117" t="s">
        <v>118</v>
      </c>
      <c r="C117">
        <v>0.98255041512605701</v>
      </c>
      <c r="D117" t="s">
        <v>1587</v>
      </c>
    </row>
    <row r="118" spans="1:4" x14ac:dyDescent="0.25">
      <c r="A118">
        <v>7</v>
      </c>
      <c r="B118" t="s">
        <v>119</v>
      </c>
      <c r="C118">
        <v>0.85909812953414699</v>
      </c>
      <c r="D118" t="s">
        <v>1588</v>
      </c>
    </row>
    <row r="119" spans="1:4" x14ac:dyDescent="0.25">
      <c r="A119">
        <v>7</v>
      </c>
      <c r="B119" t="s">
        <v>120</v>
      </c>
      <c r="C119">
        <v>0.87807127020306996</v>
      </c>
      <c r="D119" t="s">
        <v>1589</v>
      </c>
    </row>
    <row r="120" spans="1:4" x14ac:dyDescent="0.25">
      <c r="A120">
        <v>7</v>
      </c>
      <c r="B120" t="s">
        <v>121</v>
      </c>
      <c r="C120">
        <v>0.60062759264510501</v>
      </c>
      <c r="D120" t="s">
        <v>1590</v>
      </c>
    </row>
    <row r="121" spans="1:4" x14ac:dyDescent="0.25">
      <c r="A121">
        <v>7</v>
      </c>
      <c r="B121" t="s">
        <v>122</v>
      </c>
      <c r="C121">
        <v>0.99950161765579904</v>
      </c>
      <c r="D121" t="s">
        <v>1591</v>
      </c>
    </row>
    <row r="122" spans="1:4" x14ac:dyDescent="0.25">
      <c r="A122">
        <v>7</v>
      </c>
      <c r="B122" t="s">
        <v>123</v>
      </c>
      <c r="C122">
        <v>0.99931074776233197</v>
      </c>
      <c r="D122" t="s">
        <v>1592</v>
      </c>
    </row>
    <row r="123" spans="1:4" x14ac:dyDescent="0.25">
      <c r="A123">
        <v>7</v>
      </c>
      <c r="B123" t="s">
        <v>124</v>
      </c>
      <c r="C123">
        <v>0.99479277327333804</v>
      </c>
      <c r="D123" t="s">
        <v>1593</v>
      </c>
    </row>
    <row r="124" spans="1:4" x14ac:dyDescent="0.25">
      <c r="A124">
        <v>7</v>
      </c>
      <c r="B124" t="s">
        <v>125</v>
      </c>
      <c r="C124">
        <v>0.99894655621448503</v>
      </c>
      <c r="D124" t="s">
        <v>1594</v>
      </c>
    </row>
    <row r="125" spans="1:4" x14ac:dyDescent="0.25">
      <c r="A125">
        <v>7</v>
      </c>
      <c r="B125" t="s">
        <v>126</v>
      </c>
      <c r="C125">
        <v>0.75566494407025597</v>
      </c>
      <c r="D125" t="s">
        <v>1595</v>
      </c>
    </row>
    <row r="126" spans="1:4" x14ac:dyDescent="0.25">
      <c r="A126">
        <v>7</v>
      </c>
      <c r="B126" t="s">
        <v>127</v>
      </c>
      <c r="C126">
        <v>0.98564026026047702</v>
      </c>
      <c r="D126" t="s">
        <v>1596</v>
      </c>
    </row>
    <row r="127" spans="1:4" x14ac:dyDescent="0.25">
      <c r="A127">
        <v>7</v>
      </c>
      <c r="B127" t="s">
        <v>128</v>
      </c>
      <c r="C127">
        <v>0.98357106071891698</v>
      </c>
      <c r="D127" t="s">
        <v>1597</v>
      </c>
    </row>
    <row r="128" spans="1:4" x14ac:dyDescent="0.25">
      <c r="A128">
        <v>7</v>
      </c>
      <c r="B128" t="s">
        <v>129</v>
      </c>
      <c r="C128">
        <v>0.62150239662528695</v>
      </c>
      <c r="D128" t="s">
        <v>1598</v>
      </c>
    </row>
    <row r="129" spans="1:4" x14ac:dyDescent="0.25">
      <c r="A129">
        <v>7</v>
      </c>
      <c r="B129" t="s">
        <v>130</v>
      </c>
      <c r="C129">
        <v>0.888758596344009</v>
      </c>
      <c r="D129" t="s">
        <v>1599</v>
      </c>
    </row>
    <row r="130" spans="1:4" x14ac:dyDescent="0.25">
      <c r="A130">
        <v>7</v>
      </c>
      <c r="B130" t="s">
        <v>131</v>
      </c>
      <c r="C130">
        <v>0.549508495681027</v>
      </c>
      <c r="D130" t="s">
        <v>1600</v>
      </c>
    </row>
    <row r="131" spans="1:4" x14ac:dyDescent="0.25">
      <c r="A131">
        <v>7</v>
      </c>
      <c r="B131" t="s">
        <v>132</v>
      </c>
      <c r="C131">
        <v>0.92558696966661402</v>
      </c>
      <c r="D131" t="s">
        <v>1414</v>
      </c>
    </row>
    <row r="132" spans="1:4" x14ac:dyDescent="0.25">
      <c r="A132">
        <v>7</v>
      </c>
      <c r="B132" t="s">
        <v>133</v>
      </c>
      <c r="C132">
        <v>0.80077775804357298</v>
      </c>
      <c r="D132" t="s">
        <v>1601</v>
      </c>
    </row>
    <row r="133" spans="1:4" x14ac:dyDescent="0.25">
      <c r="A133">
        <v>7</v>
      </c>
      <c r="B133" t="s">
        <v>134</v>
      </c>
      <c r="C133">
        <v>0.74932352259985202</v>
      </c>
      <c r="D133" t="s">
        <v>1602</v>
      </c>
    </row>
    <row r="134" spans="1:4" x14ac:dyDescent="0.25">
      <c r="A134">
        <v>7</v>
      </c>
      <c r="B134" t="s">
        <v>135</v>
      </c>
      <c r="C134">
        <v>0.99706799249520806</v>
      </c>
      <c r="D134" t="s">
        <v>1603</v>
      </c>
    </row>
    <row r="135" spans="1:4" x14ac:dyDescent="0.25">
      <c r="A135">
        <v>7</v>
      </c>
      <c r="B135" t="s">
        <v>136</v>
      </c>
      <c r="C135">
        <v>0.97145581457144603</v>
      </c>
      <c r="D135" t="s">
        <v>1604</v>
      </c>
    </row>
    <row r="136" spans="1:4" x14ac:dyDescent="0.25">
      <c r="A136">
        <v>7</v>
      </c>
      <c r="B136" t="s">
        <v>137</v>
      </c>
      <c r="C136">
        <v>0.968084630641461</v>
      </c>
      <c r="D136" t="s">
        <v>1605</v>
      </c>
    </row>
    <row r="137" spans="1:4" x14ac:dyDescent="0.25">
      <c r="A137">
        <v>7</v>
      </c>
      <c r="B137" t="s">
        <v>138</v>
      </c>
      <c r="C137">
        <v>0.99776788344655498</v>
      </c>
      <c r="D137" t="s">
        <v>1606</v>
      </c>
    </row>
    <row r="138" spans="1:4" x14ac:dyDescent="0.25">
      <c r="A138">
        <v>7</v>
      </c>
      <c r="B138" t="s">
        <v>139</v>
      </c>
      <c r="C138">
        <v>0.982192037347564</v>
      </c>
      <c r="D138" t="s">
        <v>1607</v>
      </c>
    </row>
    <row r="139" spans="1:4" x14ac:dyDescent="0.25">
      <c r="A139">
        <v>7</v>
      </c>
      <c r="B139" t="s">
        <v>140</v>
      </c>
      <c r="C139">
        <v>0.998798633184944</v>
      </c>
      <c r="D139" t="s">
        <v>1608</v>
      </c>
    </row>
    <row r="140" spans="1:4" x14ac:dyDescent="0.25">
      <c r="A140">
        <v>7</v>
      </c>
      <c r="B140" t="s">
        <v>141</v>
      </c>
      <c r="C140">
        <v>0.98731583864089001</v>
      </c>
      <c r="D140" t="s">
        <v>1609</v>
      </c>
    </row>
    <row r="141" spans="1:4" x14ac:dyDescent="0.25">
      <c r="A141">
        <v>7</v>
      </c>
      <c r="B141" t="s">
        <v>142</v>
      </c>
      <c r="C141">
        <v>0.71705991208714404</v>
      </c>
      <c r="D141" t="s">
        <v>1610</v>
      </c>
    </row>
    <row r="142" spans="1:4" x14ac:dyDescent="0.25">
      <c r="A142">
        <v>7</v>
      </c>
      <c r="B142" t="s">
        <v>143</v>
      </c>
      <c r="C142">
        <v>0.99750417611380904</v>
      </c>
      <c r="D142" t="s">
        <v>1611</v>
      </c>
    </row>
    <row r="143" spans="1:4" x14ac:dyDescent="0.25">
      <c r="A143">
        <v>7</v>
      </c>
      <c r="B143" t="s">
        <v>144</v>
      </c>
      <c r="C143">
        <v>0.73242328710707405</v>
      </c>
      <c r="D143" t="s">
        <v>1612</v>
      </c>
    </row>
    <row r="144" spans="1:4" x14ac:dyDescent="0.25">
      <c r="A144">
        <v>7</v>
      </c>
      <c r="B144" t="s">
        <v>145</v>
      </c>
      <c r="C144">
        <v>0.99321579581949304</v>
      </c>
      <c r="D144" t="s">
        <v>1613</v>
      </c>
    </row>
    <row r="145" spans="1:4" x14ac:dyDescent="0.25">
      <c r="A145">
        <v>7</v>
      </c>
      <c r="B145" t="s">
        <v>146</v>
      </c>
      <c r="C145">
        <v>0.50582581884520605</v>
      </c>
      <c r="D145" t="s">
        <v>1614</v>
      </c>
    </row>
    <row r="146" spans="1:4" x14ac:dyDescent="0.25">
      <c r="A146">
        <v>7</v>
      </c>
      <c r="B146" t="s">
        <v>147</v>
      </c>
      <c r="C146">
        <v>0.99931074776233197</v>
      </c>
      <c r="D146" t="s">
        <v>1615</v>
      </c>
    </row>
    <row r="147" spans="1:4" x14ac:dyDescent="0.25">
      <c r="A147">
        <v>7</v>
      </c>
      <c r="B147" t="s">
        <v>148</v>
      </c>
      <c r="C147">
        <v>0.83173885137370596</v>
      </c>
      <c r="D147" t="s">
        <v>1616</v>
      </c>
    </row>
    <row r="148" spans="1:4" x14ac:dyDescent="0.25">
      <c r="A148">
        <v>7</v>
      </c>
      <c r="B148" t="s">
        <v>149</v>
      </c>
      <c r="C148">
        <v>0.65450760957722898</v>
      </c>
      <c r="D148" t="s">
        <v>1617</v>
      </c>
    </row>
    <row r="149" spans="1:4" x14ac:dyDescent="0.25">
      <c r="A149">
        <v>7</v>
      </c>
      <c r="B149" t="s">
        <v>150</v>
      </c>
      <c r="C149">
        <v>0.95367152168178804</v>
      </c>
      <c r="D149" t="s">
        <v>1618</v>
      </c>
    </row>
    <row r="150" spans="1:4" x14ac:dyDescent="0.25">
      <c r="A150">
        <v>7</v>
      </c>
      <c r="B150" t="s">
        <v>151</v>
      </c>
      <c r="C150">
        <v>0.50075860181833398</v>
      </c>
      <c r="D150" t="s">
        <v>1619</v>
      </c>
    </row>
    <row r="151" spans="1:4" x14ac:dyDescent="0.25">
      <c r="A151">
        <v>7</v>
      </c>
      <c r="B151" t="s">
        <v>152</v>
      </c>
      <c r="C151">
        <v>0.99809596800163203</v>
      </c>
      <c r="D151" t="s">
        <v>1620</v>
      </c>
    </row>
    <row r="152" spans="1:4" x14ac:dyDescent="0.25">
      <c r="A152">
        <v>7</v>
      </c>
      <c r="B152" t="s">
        <v>153</v>
      </c>
      <c r="C152">
        <v>0.90343423234550102</v>
      </c>
      <c r="D152" t="s">
        <v>1621</v>
      </c>
    </row>
    <row r="153" spans="1:4" x14ac:dyDescent="0.25">
      <c r="A153">
        <v>7</v>
      </c>
      <c r="B153" t="s">
        <v>154</v>
      </c>
      <c r="C153">
        <v>0.50913959761266103</v>
      </c>
      <c r="D153" t="s">
        <v>1622</v>
      </c>
    </row>
    <row r="154" spans="1:4" x14ac:dyDescent="0.25">
      <c r="A154">
        <v>7</v>
      </c>
      <c r="B154" t="s">
        <v>155</v>
      </c>
      <c r="C154">
        <v>0.60073910548599097</v>
      </c>
      <c r="D154" t="s">
        <v>1623</v>
      </c>
    </row>
    <row r="155" spans="1:4" x14ac:dyDescent="0.25">
      <c r="A155">
        <v>7</v>
      </c>
      <c r="B155" t="s">
        <v>156</v>
      </c>
      <c r="C155">
        <v>0.99740092074294595</v>
      </c>
      <c r="D155" t="s">
        <v>1624</v>
      </c>
    </row>
    <row r="156" spans="1:4" x14ac:dyDescent="0.25">
      <c r="A156">
        <v>7</v>
      </c>
      <c r="B156" t="s">
        <v>157</v>
      </c>
      <c r="C156">
        <v>0.98765158939848496</v>
      </c>
      <c r="D156" t="s">
        <v>1625</v>
      </c>
    </row>
    <row r="157" spans="1:4" x14ac:dyDescent="0.25">
      <c r="A157">
        <v>7</v>
      </c>
      <c r="B157" t="s">
        <v>158</v>
      </c>
      <c r="C157">
        <v>0.87594407581896305</v>
      </c>
      <c r="D157" t="s">
        <v>1626</v>
      </c>
    </row>
    <row r="158" spans="1:4" x14ac:dyDescent="0.25">
      <c r="A158">
        <v>7</v>
      </c>
      <c r="B158" t="s">
        <v>159</v>
      </c>
      <c r="C158">
        <v>0.72097554572768696</v>
      </c>
      <c r="D158" t="s">
        <v>1627</v>
      </c>
    </row>
    <row r="159" spans="1:4" x14ac:dyDescent="0.25">
      <c r="A159">
        <v>7</v>
      </c>
      <c r="B159" t="s">
        <v>160</v>
      </c>
      <c r="C159">
        <v>0.96421241995659002</v>
      </c>
      <c r="D159" t="s">
        <v>1628</v>
      </c>
    </row>
    <row r="160" spans="1:4" x14ac:dyDescent="0.25">
      <c r="A160">
        <v>7</v>
      </c>
      <c r="B160" t="s">
        <v>161</v>
      </c>
      <c r="C160">
        <v>0.99878021292730201</v>
      </c>
      <c r="D160" t="s">
        <v>1629</v>
      </c>
    </row>
    <row r="161" spans="1:4" x14ac:dyDescent="0.25">
      <c r="A161">
        <v>7</v>
      </c>
      <c r="B161" t="s">
        <v>162</v>
      </c>
      <c r="C161">
        <v>0.675812054609091</v>
      </c>
      <c r="D161" t="s">
        <v>1630</v>
      </c>
    </row>
    <row r="162" spans="1:4" x14ac:dyDescent="0.25">
      <c r="A162">
        <v>7</v>
      </c>
      <c r="B162" t="s">
        <v>163</v>
      </c>
      <c r="C162">
        <v>0.99309754376524795</v>
      </c>
      <c r="D162" t="s">
        <v>1631</v>
      </c>
    </row>
    <row r="163" spans="1:4" x14ac:dyDescent="0.25">
      <c r="A163">
        <v>7</v>
      </c>
      <c r="B163" t="s">
        <v>164</v>
      </c>
      <c r="C163">
        <v>0.99285498813847695</v>
      </c>
      <c r="D163" t="s">
        <v>1632</v>
      </c>
    </row>
    <row r="164" spans="1:4" x14ac:dyDescent="0.25">
      <c r="A164">
        <v>7</v>
      </c>
      <c r="B164" t="s">
        <v>165</v>
      </c>
      <c r="C164">
        <v>0.96757632078085398</v>
      </c>
      <c r="D164" t="s">
        <v>1633</v>
      </c>
    </row>
    <row r="165" spans="1:4" x14ac:dyDescent="0.25">
      <c r="A165">
        <v>7</v>
      </c>
      <c r="B165" t="s">
        <v>166</v>
      </c>
      <c r="C165">
        <v>0.92238567349603595</v>
      </c>
      <c r="D165" t="s">
        <v>1634</v>
      </c>
    </row>
    <row r="166" spans="1:4" x14ac:dyDescent="0.25">
      <c r="A166">
        <v>7</v>
      </c>
      <c r="B166" t="s">
        <v>167</v>
      </c>
      <c r="C166">
        <v>0.60175721738365395</v>
      </c>
      <c r="D166" t="s">
        <v>1635</v>
      </c>
    </row>
    <row r="167" spans="1:4" x14ac:dyDescent="0.25">
      <c r="A167">
        <v>7</v>
      </c>
      <c r="B167" t="s">
        <v>168</v>
      </c>
      <c r="C167">
        <v>0.52183330703230402</v>
      </c>
      <c r="D167" t="s">
        <v>1636</v>
      </c>
    </row>
    <row r="168" spans="1:4" x14ac:dyDescent="0.25">
      <c r="A168">
        <v>7</v>
      </c>
      <c r="B168" t="s">
        <v>169</v>
      </c>
      <c r="C168">
        <v>0.99931074776233197</v>
      </c>
      <c r="D168" t="s">
        <v>1637</v>
      </c>
    </row>
    <row r="169" spans="1:4" x14ac:dyDescent="0.25">
      <c r="A169">
        <v>7</v>
      </c>
      <c r="B169" t="s">
        <v>170</v>
      </c>
      <c r="C169">
        <v>0.93625154546933598</v>
      </c>
      <c r="D169" t="s">
        <v>1638</v>
      </c>
    </row>
    <row r="170" spans="1:4" x14ac:dyDescent="0.25">
      <c r="A170">
        <v>7</v>
      </c>
      <c r="B170" t="s">
        <v>171</v>
      </c>
      <c r="C170">
        <v>0.99761898191343901</v>
      </c>
      <c r="D170" t="s">
        <v>1639</v>
      </c>
    </row>
    <row r="171" spans="1:4" x14ac:dyDescent="0.25">
      <c r="A171">
        <v>7</v>
      </c>
      <c r="B171" t="s">
        <v>172</v>
      </c>
      <c r="C171">
        <v>0.99937152857480205</v>
      </c>
      <c r="D171" t="s">
        <v>1640</v>
      </c>
    </row>
    <row r="172" spans="1:4" x14ac:dyDescent="0.25">
      <c r="A172">
        <v>7</v>
      </c>
      <c r="B172" t="s">
        <v>173</v>
      </c>
      <c r="C172">
        <v>0.99969491102694497</v>
      </c>
      <c r="D172" t="s">
        <v>1641</v>
      </c>
    </row>
    <row r="173" spans="1:4" x14ac:dyDescent="0.25">
      <c r="A173">
        <v>7</v>
      </c>
      <c r="B173" t="s">
        <v>174</v>
      </c>
      <c r="C173">
        <v>0.99828768396261802</v>
      </c>
      <c r="D173" t="s">
        <v>1642</v>
      </c>
    </row>
    <row r="174" spans="1:4" x14ac:dyDescent="0.25">
      <c r="A174">
        <v>7</v>
      </c>
      <c r="B174" t="s">
        <v>175</v>
      </c>
      <c r="C174">
        <v>0.95675034238492596</v>
      </c>
      <c r="D174" t="s">
        <v>1643</v>
      </c>
    </row>
    <row r="175" spans="1:4" x14ac:dyDescent="0.25">
      <c r="A175">
        <v>7</v>
      </c>
      <c r="B175" t="s">
        <v>176</v>
      </c>
      <c r="C175">
        <v>0.51722856449703802</v>
      </c>
      <c r="D175" t="s">
        <v>1644</v>
      </c>
    </row>
    <row r="176" spans="1:4" x14ac:dyDescent="0.25">
      <c r="A176">
        <v>7</v>
      </c>
      <c r="B176" t="s">
        <v>177</v>
      </c>
      <c r="C176">
        <v>0.99841290924659398</v>
      </c>
      <c r="D176" t="s">
        <v>1645</v>
      </c>
    </row>
    <row r="177" spans="1:4" x14ac:dyDescent="0.25">
      <c r="A177">
        <v>7</v>
      </c>
      <c r="B177" t="s">
        <v>178</v>
      </c>
      <c r="C177">
        <v>0.96757632078085398</v>
      </c>
      <c r="D177" t="s">
        <v>1646</v>
      </c>
    </row>
    <row r="178" spans="1:4" x14ac:dyDescent="0.25">
      <c r="A178">
        <v>7</v>
      </c>
      <c r="B178" t="s">
        <v>179</v>
      </c>
      <c r="C178">
        <v>0.99638269030189097</v>
      </c>
      <c r="D178" t="s">
        <v>1647</v>
      </c>
    </row>
    <row r="179" spans="1:4" x14ac:dyDescent="0.25">
      <c r="A179">
        <v>7</v>
      </c>
      <c r="B179" t="s">
        <v>180</v>
      </c>
      <c r="C179">
        <v>0.99933608887632897</v>
      </c>
      <c r="D179" t="s">
        <v>1648</v>
      </c>
    </row>
    <row r="180" spans="1:4" x14ac:dyDescent="0.25">
      <c r="A180">
        <v>7</v>
      </c>
      <c r="B180" t="s">
        <v>181</v>
      </c>
      <c r="C180">
        <v>0.88026522544395902</v>
      </c>
      <c r="D180" t="s">
        <v>1649</v>
      </c>
    </row>
    <row r="181" spans="1:4" x14ac:dyDescent="0.25">
      <c r="A181">
        <v>7</v>
      </c>
      <c r="B181" t="s">
        <v>182</v>
      </c>
      <c r="C181">
        <v>0.62721536657460497</v>
      </c>
      <c r="D181" t="s">
        <v>1650</v>
      </c>
    </row>
    <row r="182" spans="1:4" x14ac:dyDescent="0.25">
      <c r="A182">
        <v>7</v>
      </c>
      <c r="B182" t="s">
        <v>183</v>
      </c>
      <c r="C182">
        <v>0.99308921477423395</v>
      </c>
      <c r="D182" t="s">
        <v>1651</v>
      </c>
    </row>
    <row r="183" spans="1:4" x14ac:dyDescent="0.25">
      <c r="A183">
        <v>7</v>
      </c>
      <c r="B183" t="s">
        <v>184</v>
      </c>
      <c r="C183">
        <v>0.99910521113884099</v>
      </c>
      <c r="D183" t="s">
        <v>1652</v>
      </c>
    </row>
    <row r="184" spans="1:4" x14ac:dyDescent="0.25">
      <c r="A184">
        <v>7</v>
      </c>
      <c r="B184" t="s">
        <v>185</v>
      </c>
      <c r="C184">
        <v>0.99254047174167304</v>
      </c>
      <c r="D184" t="s">
        <v>1653</v>
      </c>
    </row>
    <row r="185" spans="1:4" x14ac:dyDescent="0.25">
      <c r="A185">
        <v>7</v>
      </c>
      <c r="B185" t="s">
        <v>186</v>
      </c>
      <c r="C185">
        <v>0.70008494553562495</v>
      </c>
      <c r="D185" t="s">
        <v>1654</v>
      </c>
    </row>
    <row r="186" spans="1:4" x14ac:dyDescent="0.25">
      <c r="A186">
        <v>7</v>
      </c>
      <c r="B186" t="s">
        <v>187</v>
      </c>
      <c r="C186">
        <v>0.59360798285914096</v>
      </c>
      <c r="D186" t="s">
        <v>1655</v>
      </c>
    </row>
    <row r="187" spans="1:4" x14ac:dyDescent="0.25">
      <c r="A187">
        <v>7</v>
      </c>
      <c r="B187" t="s">
        <v>188</v>
      </c>
      <c r="C187">
        <v>0.999227506100685</v>
      </c>
      <c r="D187" t="s">
        <v>1656</v>
      </c>
    </row>
    <row r="188" spans="1:4" x14ac:dyDescent="0.25">
      <c r="A188">
        <v>7</v>
      </c>
      <c r="B188" t="s">
        <v>189</v>
      </c>
      <c r="C188">
        <v>0.53620981092712505</v>
      </c>
      <c r="D188" t="s">
        <v>1657</v>
      </c>
    </row>
    <row r="189" spans="1:4" x14ac:dyDescent="0.25">
      <c r="A189">
        <v>7</v>
      </c>
      <c r="B189" t="s">
        <v>190</v>
      </c>
      <c r="C189">
        <v>0.98768954826606103</v>
      </c>
      <c r="D189" t="s">
        <v>1658</v>
      </c>
    </row>
    <row r="190" spans="1:4" x14ac:dyDescent="0.25">
      <c r="A190">
        <v>7</v>
      </c>
      <c r="B190" t="s">
        <v>191</v>
      </c>
      <c r="C190">
        <v>0.86551047993421804</v>
      </c>
      <c r="D190" t="s">
        <v>1659</v>
      </c>
    </row>
    <row r="191" spans="1:4" x14ac:dyDescent="0.25">
      <c r="A191">
        <v>7</v>
      </c>
      <c r="B191" t="s">
        <v>192</v>
      </c>
      <c r="C191">
        <v>0.77529832999371595</v>
      </c>
      <c r="D191" t="s">
        <v>1660</v>
      </c>
    </row>
    <row r="192" spans="1:4" x14ac:dyDescent="0.25">
      <c r="A192">
        <v>7</v>
      </c>
      <c r="B192" t="s">
        <v>193</v>
      </c>
      <c r="C192">
        <v>0.99937550509422002</v>
      </c>
      <c r="D192" t="s">
        <v>1661</v>
      </c>
    </row>
    <row r="193" spans="1:4" x14ac:dyDescent="0.25">
      <c r="A193">
        <v>7</v>
      </c>
      <c r="B193" t="s">
        <v>194</v>
      </c>
      <c r="C193">
        <v>0.98344987736042699</v>
      </c>
      <c r="D193" t="s">
        <v>1662</v>
      </c>
    </row>
    <row r="194" spans="1:4" x14ac:dyDescent="0.25">
      <c r="A194">
        <v>7</v>
      </c>
      <c r="B194" t="s">
        <v>195</v>
      </c>
      <c r="C194">
        <v>0.64207990904207402</v>
      </c>
      <c r="D194" t="s">
        <v>1663</v>
      </c>
    </row>
    <row r="195" spans="1:4" x14ac:dyDescent="0.25">
      <c r="A195">
        <v>7</v>
      </c>
      <c r="B195" t="s">
        <v>196</v>
      </c>
      <c r="C195">
        <v>0.57068619555679001</v>
      </c>
      <c r="D195" t="s">
        <v>1664</v>
      </c>
    </row>
    <row r="196" spans="1:4" x14ac:dyDescent="0.25">
      <c r="A196">
        <v>7</v>
      </c>
      <c r="B196" t="s">
        <v>197</v>
      </c>
      <c r="C196">
        <v>0.99862402674489803</v>
      </c>
      <c r="D196" t="s">
        <v>1665</v>
      </c>
    </row>
    <row r="197" spans="1:4" x14ac:dyDescent="0.25">
      <c r="A197">
        <v>7</v>
      </c>
      <c r="B197" t="s">
        <v>198</v>
      </c>
      <c r="C197">
        <v>0.95696080000151396</v>
      </c>
      <c r="D197" t="s">
        <v>1666</v>
      </c>
    </row>
    <row r="198" spans="1:4" x14ac:dyDescent="0.25">
      <c r="A198">
        <v>7</v>
      </c>
      <c r="B198" t="s">
        <v>199</v>
      </c>
      <c r="C198">
        <v>0.855459648168436</v>
      </c>
      <c r="D198" t="s">
        <v>1667</v>
      </c>
    </row>
    <row r="199" spans="1:4" x14ac:dyDescent="0.25">
      <c r="A199">
        <v>7</v>
      </c>
      <c r="B199" t="s">
        <v>200</v>
      </c>
      <c r="C199">
        <v>0.56391061985796098</v>
      </c>
      <c r="D199" t="s">
        <v>1668</v>
      </c>
    </row>
    <row r="200" spans="1:4" x14ac:dyDescent="0.25">
      <c r="A200">
        <v>7</v>
      </c>
      <c r="B200" t="s">
        <v>201</v>
      </c>
      <c r="C200">
        <v>0.83263632417022904</v>
      </c>
      <c r="D200" t="s">
        <v>1669</v>
      </c>
    </row>
    <row r="201" spans="1:4" x14ac:dyDescent="0.25">
      <c r="A201">
        <v>7</v>
      </c>
      <c r="B201" t="s">
        <v>202</v>
      </c>
      <c r="C201">
        <v>0.99851132807426901</v>
      </c>
      <c r="D201" t="s">
        <v>1670</v>
      </c>
    </row>
    <row r="202" spans="1:4" x14ac:dyDescent="0.25">
      <c r="A202">
        <v>7</v>
      </c>
      <c r="B202" t="s">
        <v>203</v>
      </c>
      <c r="C202">
        <v>0.98184226035798206</v>
      </c>
      <c r="D202" t="s">
        <v>1671</v>
      </c>
    </row>
    <row r="203" spans="1:4" x14ac:dyDescent="0.25">
      <c r="A203">
        <v>7</v>
      </c>
      <c r="B203" t="s">
        <v>204</v>
      </c>
      <c r="C203">
        <v>0.97578860866959904</v>
      </c>
      <c r="D203" t="s">
        <v>1672</v>
      </c>
    </row>
    <row r="204" spans="1:4" x14ac:dyDescent="0.25">
      <c r="A204">
        <v>7</v>
      </c>
      <c r="B204" t="s">
        <v>205</v>
      </c>
      <c r="C204">
        <v>0.998378896314148</v>
      </c>
      <c r="D204" t="s">
        <v>1673</v>
      </c>
    </row>
    <row r="205" spans="1:4" x14ac:dyDescent="0.25">
      <c r="A205">
        <v>7</v>
      </c>
      <c r="B205" t="s">
        <v>206</v>
      </c>
      <c r="C205">
        <v>0.77162840745473704</v>
      </c>
      <c r="D205" t="s">
        <v>1674</v>
      </c>
    </row>
    <row r="206" spans="1:4" x14ac:dyDescent="0.25">
      <c r="A206">
        <v>7</v>
      </c>
      <c r="B206" t="s">
        <v>207</v>
      </c>
      <c r="C206">
        <v>0.99508942000977796</v>
      </c>
      <c r="D206" t="s">
        <v>1675</v>
      </c>
    </row>
    <row r="207" spans="1:4" x14ac:dyDescent="0.25">
      <c r="A207">
        <v>7</v>
      </c>
      <c r="B207" t="s">
        <v>208</v>
      </c>
      <c r="C207">
        <v>0.95525750100729501</v>
      </c>
      <c r="D207" t="s">
        <v>1676</v>
      </c>
    </row>
    <row r="208" spans="1:4" x14ac:dyDescent="0.25">
      <c r="A208">
        <v>7</v>
      </c>
      <c r="B208" t="s">
        <v>209</v>
      </c>
      <c r="C208">
        <v>0.57621686795141702</v>
      </c>
      <c r="D208" t="s">
        <v>1677</v>
      </c>
    </row>
    <row r="209" spans="1:4" x14ac:dyDescent="0.25">
      <c r="A209">
        <v>7</v>
      </c>
      <c r="B209" t="s">
        <v>210</v>
      </c>
      <c r="C209">
        <v>0.99950924731074298</v>
      </c>
      <c r="D209" t="s">
        <v>1678</v>
      </c>
    </row>
    <row r="210" spans="1:4" x14ac:dyDescent="0.25">
      <c r="A210">
        <v>7</v>
      </c>
      <c r="B210" t="s">
        <v>211</v>
      </c>
      <c r="C210">
        <v>0.99575506837129502</v>
      </c>
      <c r="D210" t="s">
        <v>1679</v>
      </c>
    </row>
    <row r="211" spans="1:4" x14ac:dyDescent="0.25">
      <c r="A211">
        <v>7</v>
      </c>
      <c r="B211" t="s">
        <v>212</v>
      </c>
      <c r="C211">
        <v>0.88628655473015805</v>
      </c>
      <c r="D211" t="s">
        <v>1680</v>
      </c>
    </row>
    <row r="212" spans="1:4" x14ac:dyDescent="0.25">
      <c r="A212">
        <v>7</v>
      </c>
      <c r="B212" t="s">
        <v>213</v>
      </c>
      <c r="C212">
        <v>0.80076722616520601</v>
      </c>
      <c r="D212" t="s">
        <v>1681</v>
      </c>
    </row>
    <row r="213" spans="1:4" x14ac:dyDescent="0.25">
      <c r="A213">
        <v>7</v>
      </c>
      <c r="B213" t="s">
        <v>214</v>
      </c>
      <c r="C213">
        <v>0.79052733812628095</v>
      </c>
      <c r="D213" t="s">
        <v>1682</v>
      </c>
    </row>
    <row r="214" spans="1:4" x14ac:dyDescent="0.25">
      <c r="A214">
        <v>7</v>
      </c>
      <c r="B214" t="s">
        <v>215</v>
      </c>
      <c r="C214">
        <v>0.72624763185880103</v>
      </c>
      <c r="D214" t="s">
        <v>1683</v>
      </c>
    </row>
    <row r="215" spans="1:4" x14ac:dyDescent="0.25">
      <c r="A215">
        <v>7</v>
      </c>
      <c r="B215" t="s">
        <v>216</v>
      </c>
      <c r="C215">
        <v>0.96757632078085398</v>
      </c>
      <c r="D215" t="s">
        <v>1684</v>
      </c>
    </row>
    <row r="216" spans="1:4" x14ac:dyDescent="0.25">
      <c r="A216">
        <v>7</v>
      </c>
      <c r="B216" t="s">
        <v>217</v>
      </c>
      <c r="C216">
        <v>0.99662414682556499</v>
      </c>
      <c r="D216" t="s">
        <v>1685</v>
      </c>
    </row>
    <row r="217" spans="1:4" x14ac:dyDescent="0.25">
      <c r="A217">
        <v>7</v>
      </c>
      <c r="B217" t="s">
        <v>218</v>
      </c>
      <c r="C217">
        <v>0.96757632078085398</v>
      </c>
      <c r="D217" t="s">
        <v>1686</v>
      </c>
    </row>
    <row r="218" spans="1:4" x14ac:dyDescent="0.25">
      <c r="A218">
        <v>7</v>
      </c>
      <c r="B218" t="s">
        <v>219</v>
      </c>
      <c r="C218">
        <v>0.60186270264630704</v>
      </c>
      <c r="D218" t="s">
        <v>1687</v>
      </c>
    </row>
    <row r="219" spans="1:4" x14ac:dyDescent="0.25">
      <c r="A219">
        <v>7</v>
      </c>
      <c r="B219" t="s">
        <v>220</v>
      </c>
      <c r="C219">
        <v>0.72042136307431204</v>
      </c>
      <c r="D219" t="s">
        <v>1688</v>
      </c>
    </row>
    <row r="220" spans="1:4" x14ac:dyDescent="0.25">
      <c r="A220">
        <v>7</v>
      </c>
      <c r="B220" t="s">
        <v>221</v>
      </c>
      <c r="C220">
        <v>0.87624008929950004</v>
      </c>
      <c r="D220" t="s">
        <v>1689</v>
      </c>
    </row>
    <row r="221" spans="1:4" x14ac:dyDescent="0.25">
      <c r="A221">
        <v>7</v>
      </c>
      <c r="B221" t="s">
        <v>222</v>
      </c>
      <c r="C221">
        <v>0.99880548093010102</v>
      </c>
      <c r="D221" t="s">
        <v>1690</v>
      </c>
    </row>
    <row r="222" spans="1:4" x14ac:dyDescent="0.25">
      <c r="A222">
        <v>7</v>
      </c>
      <c r="B222" t="s">
        <v>223</v>
      </c>
      <c r="C222">
        <v>0.79018914439522503</v>
      </c>
      <c r="D222" t="s">
        <v>1691</v>
      </c>
    </row>
    <row r="223" spans="1:4" x14ac:dyDescent="0.25">
      <c r="A223">
        <v>7</v>
      </c>
      <c r="B223" t="s">
        <v>224</v>
      </c>
      <c r="C223">
        <v>0.996362690033057</v>
      </c>
      <c r="D223" t="s">
        <v>1692</v>
      </c>
    </row>
    <row r="224" spans="1:4" x14ac:dyDescent="0.25">
      <c r="A224">
        <v>7</v>
      </c>
      <c r="B224" t="s">
        <v>225</v>
      </c>
      <c r="C224">
        <v>0.69413082890181299</v>
      </c>
      <c r="D224" t="s">
        <v>1693</v>
      </c>
    </row>
    <row r="225" spans="1:4" x14ac:dyDescent="0.25">
      <c r="A225">
        <v>7</v>
      </c>
      <c r="B225" t="s">
        <v>226</v>
      </c>
      <c r="C225">
        <v>0.99750685906720304</v>
      </c>
      <c r="D225" t="s">
        <v>1694</v>
      </c>
    </row>
    <row r="226" spans="1:4" x14ac:dyDescent="0.25">
      <c r="A226">
        <v>7</v>
      </c>
      <c r="B226" t="s">
        <v>227</v>
      </c>
      <c r="C226">
        <v>0.97112318932479202</v>
      </c>
      <c r="D226" t="s">
        <v>1695</v>
      </c>
    </row>
    <row r="227" spans="1:4" x14ac:dyDescent="0.25">
      <c r="A227">
        <v>7</v>
      </c>
      <c r="B227" t="s">
        <v>228</v>
      </c>
      <c r="C227">
        <v>0.87811099785524005</v>
      </c>
      <c r="D227" t="s">
        <v>1696</v>
      </c>
    </row>
    <row r="228" spans="1:4" x14ac:dyDescent="0.25">
      <c r="A228">
        <v>7</v>
      </c>
      <c r="B228" t="s">
        <v>229</v>
      </c>
      <c r="C228">
        <v>0.96879345686191798</v>
      </c>
      <c r="D228" t="s">
        <v>1697</v>
      </c>
    </row>
    <row r="229" spans="1:4" x14ac:dyDescent="0.25">
      <c r="A229">
        <v>7</v>
      </c>
      <c r="B229" t="s">
        <v>230</v>
      </c>
      <c r="C229">
        <v>0.50488628491406795</v>
      </c>
      <c r="D229" t="s">
        <v>1698</v>
      </c>
    </row>
    <row r="230" spans="1:4" x14ac:dyDescent="0.25">
      <c r="A230">
        <v>7</v>
      </c>
      <c r="B230" t="s">
        <v>231</v>
      </c>
      <c r="C230">
        <v>0.994502288170522</v>
      </c>
      <c r="D230" t="s">
        <v>1699</v>
      </c>
    </row>
    <row r="231" spans="1:4" x14ac:dyDescent="0.25">
      <c r="A231">
        <v>7</v>
      </c>
      <c r="B231" t="s">
        <v>232</v>
      </c>
      <c r="C231">
        <v>0.99931074776233197</v>
      </c>
      <c r="D231" t="s">
        <v>1700</v>
      </c>
    </row>
    <row r="232" spans="1:4" x14ac:dyDescent="0.25">
      <c r="A232">
        <v>7</v>
      </c>
      <c r="B232" t="s">
        <v>233</v>
      </c>
      <c r="C232">
        <v>0.998403333686261</v>
      </c>
      <c r="D232" t="s">
        <v>1417</v>
      </c>
    </row>
    <row r="233" spans="1:4" x14ac:dyDescent="0.25">
      <c r="A233">
        <v>7</v>
      </c>
      <c r="B233" t="s">
        <v>234</v>
      </c>
      <c r="C233">
        <v>0.70398353926100898</v>
      </c>
      <c r="D233" t="s">
        <v>1701</v>
      </c>
    </row>
    <row r="234" spans="1:4" x14ac:dyDescent="0.25">
      <c r="A234">
        <v>7</v>
      </c>
      <c r="B234" t="s">
        <v>235</v>
      </c>
      <c r="C234">
        <v>0.99834423038398401</v>
      </c>
      <c r="D234" t="s">
        <v>1702</v>
      </c>
    </row>
    <row r="235" spans="1:4" x14ac:dyDescent="0.25">
      <c r="A235">
        <v>7</v>
      </c>
      <c r="B235" t="s">
        <v>236</v>
      </c>
      <c r="C235">
        <v>0.99257018750114101</v>
      </c>
      <c r="D235" t="s">
        <v>1703</v>
      </c>
    </row>
    <row r="236" spans="1:4" x14ac:dyDescent="0.25">
      <c r="A236">
        <v>7</v>
      </c>
      <c r="B236" t="s">
        <v>237</v>
      </c>
      <c r="C236">
        <v>0.68107672382062101</v>
      </c>
      <c r="D236" t="s">
        <v>1704</v>
      </c>
    </row>
    <row r="237" spans="1:4" x14ac:dyDescent="0.25">
      <c r="A237">
        <v>7</v>
      </c>
      <c r="B237" t="s">
        <v>238</v>
      </c>
      <c r="C237">
        <v>0.99967783365509799</v>
      </c>
      <c r="D237" t="s">
        <v>1705</v>
      </c>
    </row>
    <row r="238" spans="1:4" x14ac:dyDescent="0.25">
      <c r="A238">
        <v>7</v>
      </c>
      <c r="B238" t="s">
        <v>239</v>
      </c>
      <c r="C238">
        <v>0.99378123404248198</v>
      </c>
      <c r="D238" t="s">
        <v>1706</v>
      </c>
    </row>
    <row r="239" spans="1:4" x14ac:dyDescent="0.25">
      <c r="A239">
        <v>7</v>
      </c>
      <c r="B239" t="s">
        <v>240</v>
      </c>
      <c r="C239">
        <v>0.99388888616066295</v>
      </c>
      <c r="D239" t="s">
        <v>1707</v>
      </c>
    </row>
    <row r="240" spans="1:4" x14ac:dyDescent="0.25">
      <c r="A240">
        <v>7</v>
      </c>
      <c r="B240" t="s">
        <v>241</v>
      </c>
      <c r="C240">
        <v>0.846779783010711</v>
      </c>
      <c r="D240" t="s">
        <v>1708</v>
      </c>
    </row>
    <row r="241" spans="1:4" x14ac:dyDescent="0.25">
      <c r="A241">
        <v>7</v>
      </c>
      <c r="B241" t="s">
        <v>242</v>
      </c>
      <c r="C241">
        <v>0.730200140761741</v>
      </c>
      <c r="D241" t="s">
        <v>1709</v>
      </c>
    </row>
    <row r="242" spans="1:4" x14ac:dyDescent="0.25">
      <c r="A242">
        <v>7</v>
      </c>
      <c r="B242" t="s">
        <v>243</v>
      </c>
      <c r="C242">
        <v>0.75269513507559804</v>
      </c>
      <c r="D242" t="s">
        <v>1710</v>
      </c>
    </row>
    <row r="243" spans="1:4" x14ac:dyDescent="0.25">
      <c r="A243">
        <v>7</v>
      </c>
      <c r="B243" t="s">
        <v>244</v>
      </c>
      <c r="C243">
        <v>0.75161314834712001</v>
      </c>
      <c r="D243" t="s">
        <v>1711</v>
      </c>
    </row>
    <row r="244" spans="1:4" x14ac:dyDescent="0.25">
      <c r="A244">
        <v>7</v>
      </c>
      <c r="B244" t="s">
        <v>245</v>
      </c>
      <c r="C244">
        <v>0.73161188320608606</v>
      </c>
      <c r="D244" t="s">
        <v>1712</v>
      </c>
    </row>
    <row r="245" spans="1:4" x14ac:dyDescent="0.25">
      <c r="A245">
        <v>7</v>
      </c>
      <c r="B245" t="s">
        <v>246</v>
      </c>
      <c r="C245">
        <v>0.53662348341380595</v>
      </c>
      <c r="D245" t="s">
        <v>1713</v>
      </c>
    </row>
    <row r="246" spans="1:4" x14ac:dyDescent="0.25">
      <c r="A246">
        <v>7</v>
      </c>
      <c r="B246" t="s">
        <v>247</v>
      </c>
      <c r="C246">
        <v>0.98355680273829404</v>
      </c>
      <c r="D246" t="s">
        <v>1714</v>
      </c>
    </row>
    <row r="247" spans="1:4" x14ac:dyDescent="0.25">
      <c r="A247">
        <v>7</v>
      </c>
      <c r="B247" t="s">
        <v>248</v>
      </c>
      <c r="C247">
        <v>0.94792579432448798</v>
      </c>
      <c r="D247" t="s">
        <v>1715</v>
      </c>
    </row>
    <row r="248" spans="1:4" x14ac:dyDescent="0.25">
      <c r="A248">
        <v>7</v>
      </c>
      <c r="B248" t="s">
        <v>249</v>
      </c>
      <c r="C248">
        <v>0.65997095873523204</v>
      </c>
      <c r="D248" t="s">
        <v>1716</v>
      </c>
    </row>
    <row r="249" spans="1:4" x14ac:dyDescent="0.25">
      <c r="A249">
        <v>7</v>
      </c>
      <c r="B249" t="s">
        <v>250</v>
      </c>
      <c r="C249">
        <v>0.95325291892608899</v>
      </c>
      <c r="D249" t="s">
        <v>1717</v>
      </c>
    </row>
    <row r="250" spans="1:4" x14ac:dyDescent="0.25">
      <c r="A250">
        <v>7</v>
      </c>
      <c r="B250" t="s">
        <v>251</v>
      </c>
      <c r="C250">
        <v>0.53789789209899397</v>
      </c>
      <c r="D250" t="s">
        <v>1718</v>
      </c>
    </row>
    <row r="251" spans="1:4" x14ac:dyDescent="0.25">
      <c r="A251">
        <v>7</v>
      </c>
      <c r="B251" t="s">
        <v>252</v>
      </c>
      <c r="C251">
        <v>0.99283675322113296</v>
      </c>
      <c r="D251" t="s">
        <v>1719</v>
      </c>
    </row>
    <row r="252" spans="1:4" x14ac:dyDescent="0.25">
      <c r="A252">
        <v>7</v>
      </c>
      <c r="B252" t="s">
        <v>253</v>
      </c>
      <c r="C252">
        <v>0.91549541093221598</v>
      </c>
      <c r="D252" t="s">
        <v>1720</v>
      </c>
    </row>
    <row r="253" spans="1:4" x14ac:dyDescent="0.25">
      <c r="A253">
        <v>7</v>
      </c>
      <c r="B253" t="s">
        <v>254</v>
      </c>
      <c r="C253">
        <v>0.90020174875512804</v>
      </c>
      <c r="D253" t="s">
        <v>1721</v>
      </c>
    </row>
    <row r="254" spans="1:4" x14ac:dyDescent="0.25">
      <c r="A254">
        <v>7</v>
      </c>
      <c r="B254" t="s">
        <v>255</v>
      </c>
      <c r="C254">
        <v>0.79130974863735304</v>
      </c>
      <c r="D254" t="s">
        <v>1722</v>
      </c>
    </row>
    <row r="255" spans="1:4" x14ac:dyDescent="0.25">
      <c r="A255">
        <v>7</v>
      </c>
      <c r="B255" t="s">
        <v>256</v>
      </c>
      <c r="C255">
        <v>0.52840129980960304</v>
      </c>
      <c r="D255" t="s">
        <v>1723</v>
      </c>
    </row>
    <row r="256" spans="1:4" x14ac:dyDescent="0.25">
      <c r="A256">
        <v>7</v>
      </c>
      <c r="B256" t="s">
        <v>257</v>
      </c>
      <c r="C256">
        <v>0.514692457543104</v>
      </c>
      <c r="D256" t="s">
        <v>1724</v>
      </c>
    </row>
    <row r="257" spans="1:4" x14ac:dyDescent="0.25">
      <c r="A257">
        <v>7</v>
      </c>
      <c r="B257" t="s">
        <v>258</v>
      </c>
      <c r="C257">
        <v>0.96777210778286404</v>
      </c>
      <c r="D257" t="s">
        <v>1725</v>
      </c>
    </row>
    <row r="258" spans="1:4" x14ac:dyDescent="0.25">
      <c r="A258">
        <v>7</v>
      </c>
      <c r="B258" t="s">
        <v>259</v>
      </c>
      <c r="C258">
        <v>0.68388306730415505</v>
      </c>
      <c r="D258" t="s">
        <v>1726</v>
      </c>
    </row>
    <row r="259" spans="1:4" x14ac:dyDescent="0.25">
      <c r="A259">
        <v>7</v>
      </c>
      <c r="B259" t="s">
        <v>260</v>
      </c>
      <c r="C259">
        <v>0.83446442598433002</v>
      </c>
      <c r="D259" t="s">
        <v>1727</v>
      </c>
    </row>
    <row r="260" spans="1:4" x14ac:dyDescent="0.25">
      <c r="A260">
        <v>7</v>
      </c>
      <c r="B260" t="s">
        <v>261</v>
      </c>
      <c r="C260">
        <v>0.72324885617465595</v>
      </c>
      <c r="D260" t="s">
        <v>1728</v>
      </c>
    </row>
    <row r="261" spans="1:4" x14ac:dyDescent="0.25">
      <c r="A261">
        <v>7</v>
      </c>
      <c r="B261" t="s">
        <v>262</v>
      </c>
      <c r="C261">
        <v>0.96757632078085398</v>
      </c>
      <c r="D261" t="s">
        <v>1729</v>
      </c>
    </row>
    <row r="262" spans="1:4" x14ac:dyDescent="0.25">
      <c r="A262">
        <v>7</v>
      </c>
      <c r="B262" t="s">
        <v>263</v>
      </c>
      <c r="C262">
        <v>0.60455665681595705</v>
      </c>
      <c r="D262" t="s">
        <v>1730</v>
      </c>
    </row>
    <row r="263" spans="1:4" x14ac:dyDescent="0.25">
      <c r="A263">
        <v>7</v>
      </c>
      <c r="B263" t="s">
        <v>264</v>
      </c>
      <c r="C263">
        <v>0.99971702110374205</v>
      </c>
      <c r="D263" t="s">
        <v>1731</v>
      </c>
    </row>
    <row r="264" spans="1:4" x14ac:dyDescent="0.25">
      <c r="A264">
        <v>7</v>
      </c>
      <c r="B264" t="s">
        <v>265</v>
      </c>
      <c r="C264">
        <v>0.68257152038267499</v>
      </c>
      <c r="D264" t="s">
        <v>1732</v>
      </c>
    </row>
    <row r="265" spans="1:4" x14ac:dyDescent="0.25">
      <c r="A265">
        <v>7</v>
      </c>
      <c r="B265" t="s">
        <v>266</v>
      </c>
      <c r="C265">
        <v>0.60470579161251403</v>
      </c>
      <c r="D265" t="s">
        <v>1733</v>
      </c>
    </row>
    <row r="266" spans="1:4" x14ac:dyDescent="0.25">
      <c r="A266">
        <v>7</v>
      </c>
      <c r="B266" t="s">
        <v>267</v>
      </c>
      <c r="C266">
        <v>0.97598829513354501</v>
      </c>
      <c r="D266" t="s">
        <v>1734</v>
      </c>
    </row>
    <row r="267" spans="1:4" x14ac:dyDescent="0.25">
      <c r="A267">
        <v>7</v>
      </c>
      <c r="B267" t="s">
        <v>268</v>
      </c>
      <c r="C267">
        <v>0.570647345787613</v>
      </c>
      <c r="D267" t="s">
        <v>1735</v>
      </c>
    </row>
    <row r="268" spans="1:4" x14ac:dyDescent="0.25">
      <c r="A268">
        <v>7</v>
      </c>
      <c r="B268" t="s">
        <v>269</v>
      </c>
      <c r="C268">
        <v>0.64144920886823897</v>
      </c>
      <c r="D268" t="s">
        <v>1736</v>
      </c>
    </row>
    <row r="269" spans="1:4" x14ac:dyDescent="0.25">
      <c r="A269">
        <v>7</v>
      </c>
      <c r="B269" t="s">
        <v>270</v>
      </c>
      <c r="C269">
        <v>0.55650971096157198</v>
      </c>
      <c r="D269" t="s">
        <v>1737</v>
      </c>
    </row>
    <row r="270" spans="1:4" x14ac:dyDescent="0.25">
      <c r="A270">
        <v>7</v>
      </c>
      <c r="B270" t="s">
        <v>271</v>
      </c>
      <c r="C270">
        <v>0.99904839300056603</v>
      </c>
      <c r="D270" t="s">
        <v>1738</v>
      </c>
    </row>
    <row r="271" spans="1:4" x14ac:dyDescent="0.25">
      <c r="A271">
        <v>7</v>
      </c>
      <c r="B271" t="s">
        <v>272</v>
      </c>
      <c r="C271">
        <v>0.97025729451369103</v>
      </c>
      <c r="D271" t="s">
        <v>1739</v>
      </c>
    </row>
    <row r="272" spans="1:4" x14ac:dyDescent="0.25">
      <c r="A272">
        <v>7</v>
      </c>
      <c r="B272" t="s">
        <v>273</v>
      </c>
      <c r="C272">
        <v>0.66601433953688605</v>
      </c>
      <c r="D272" t="s">
        <v>1740</v>
      </c>
    </row>
    <row r="273" spans="1:4" x14ac:dyDescent="0.25">
      <c r="A273">
        <v>7</v>
      </c>
      <c r="B273" t="s">
        <v>274</v>
      </c>
      <c r="C273">
        <v>0.51296050112481195</v>
      </c>
      <c r="D273" t="s">
        <v>1741</v>
      </c>
    </row>
    <row r="274" spans="1:4" x14ac:dyDescent="0.25">
      <c r="A274">
        <v>7</v>
      </c>
      <c r="B274" t="s">
        <v>275</v>
      </c>
      <c r="C274">
        <v>0.99909470068318595</v>
      </c>
      <c r="D274" t="s">
        <v>1742</v>
      </c>
    </row>
    <row r="275" spans="1:4" x14ac:dyDescent="0.25">
      <c r="A275">
        <v>7</v>
      </c>
      <c r="B275" t="s">
        <v>276</v>
      </c>
      <c r="C275">
        <v>0.58626971668755401</v>
      </c>
      <c r="D275" t="s">
        <v>1743</v>
      </c>
    </row>
    <row r="276" spans="1:4" x14ac:dyDescent="0.25">
      <c r="A276">
        <v>7</v>
      </c>
      <c r="B276" t="s">
        <v>277</v>
      </c>
      <c r="C276">
        <v>0.96843665174256199</v>
      </c>
      <c r="D276" t="s">
        <v>1744</v>
      </c>
    </row>
    <row r="277" spans="1:4" x14ac:dyDescent="0.25">
      <c r="A277">
        <v>7</v>
      </c>
      <c r="B277" t="s">
        <v>278</v>
      </c>
      <c r="C277">
        <v>0.64068093405974902</v>
      </c>
      <c r="D277" t="s">
        <v>1745</v>
      </c>
    </row>
    <row r="278" spans="1:4" x14ac:dyDescent="0.25">
      <c r="A278">
        <v>7</v>
      </c>
      <c r="B278" t="s">
        <v>279</v>
      </c>
      <c r="C278">
        <v>0.99391179900758897</v>
      </c>
      <c r="D278" t="s">
        <v>1444</v>
      </c>
    </row>
    <row r="279" spans="1:4" x14ac:dyDescent="0.25">
      <c r="A279">
        <v>7</v>
      </c>
      <c r="B279" t="s">
        <v>280</v>
      </c>
      <c r="C279">
        <v>0.99931162424238595</v>
      </c>
      <c r="D279" t="s">
        <v>1746</v>
      </c>
    </row>
    <row r="280" spans="1:4" x14ac:dyDescent="0.25">
      <c r="A280">
        <v>7</v>
      </c>
      <c r="B280" t="s">
        <v>281</v>
      </c>
      <c r="C280">
        <v>0.99959655901517996</v>
      </c>
      <c r="D280" t="s">
        <v>1747</v>
      </c>
    </row>
    <row r="281" spans="1:4" x14ac:dyDescent="0.25">
      <c r="A281">
        <v>7</v>
      </c>
      <c r="B281" t="s">
        <v>282</v>
      </c>
      <c r="C281">
        <v>0.98094339263035801</v>
      </c>
      <c r="D281" t="s">
        <v>1748</v>
      </c>
    </row>
    <row r="282" spans="1:4" x14ac:dyDescent="0.25">
      <c r="A282">
        <v>7</v>
      </c>
      <c r="B282" t="s">
        <v>283</v>
      </c>
      <c r="C282">
        <v>0.58236498840922402</v>
      </c>
      <c r="D282" t="s">
        <v>1749</v>
      </c>
    </row>
    <row r="283" spans="1:4" x14ac:dyDescent="0.25">
      <c r="A283">
        <v>7</v>
      </c>
      <c r="B283" t="s">
        <v>284</v>
      </c>
      <c r="C283">
        <v>0.53725855403091205</v>
      </c>
      <c r="D283" t="s">
        <v>1750</v>
      </c>
    </row>
    <row r="284" spans="1:4" x14ac:dyDescent="0.25">
      <c r="A284">
        <v>7</v>
      </c>
      <c r="B284" t="s">
        <v>285</v>
      </c>
      <c r="C284">
        <v>0.60382517876313802</v>
      </c>
      <c r="D284" t="s">
        <v>1751</v>
      </c>
    </row>
    <row r="285" spans="1:4" x14ac:dyDescent="0.25">
      <c r="A285">
        <v>7</v>
      </c>
      <c r="B285" t="s">
        <v>286</v>
      </c>
      <c r="C285">
        <v>0.51126565110797695</v>
      </c>
      <c r="D285" t="s">
        <v>1752</v>
      </c>
    </row>
    <row r="286" spans="1:4" x14ac:dyDescent="0.25">
      <c r="A286">
        <v>7</v>
      </c>
      <c r="B286" t="s">
        <v>287</v>
      </c>
      <c r="C286">
        <v>0.96518581611265597</v>
      </c>
      <c r="D286" t="s">
        <v>1753</v>
      </c>
    </row>
    <row r="287" spans="1:4" x14ac:dyDescent="0.25">
      <c r="A287">
        <v>7</v>
      </c>
      <c r="B287" t="s">
        <v>288</v>
      </c>
      <c r="C287">
        <v>0.560471711626783</v>
      </c>
      <c r="D287" t="s">
        <v>1754</v>
      </c>
    </row>
    <row r="288" spans="1:4" x14ac:dyDescent="0.25">
      <c r="A288">
        <v>7</v>
      </c>
      <c r="B288" t="s">
        <v>289</v>
      </c>
      <c r="C288">
        <v>0.999700986597995</v>
      </c>
      <c r="D288" t="s">
        <v>1755</v>
      </c>
    </row>
    <row r="289" spans="1:4" x14ac:dyDescent="0.25">
      <c r="A289">
        <v>7</v>
      </c>
      <c r="B289" t="s">
        <v>290</v>
      </c>
      <c r="C289">
        <v>0.99193440641494801</v>
      </c>
      <c r="D289" t="s">
        <v>1756</v>
      </c>
    </row>
    <row r="290" spans="1:4" x14ac:dyDescent="0.25">
      <c r="A290">
        <v>7</v>
      </c>
      <c r="B290" t="s">
        <v>291</v>
      </c>
      <c r="C290">
        <v>0.86124017950523701</v>
      </c>
      <c r="D290" t="s">
        <v>1757</v>
      </c>
    </row>
    <row r="291" spans="1:4" x14ac:dyDescent="0.25">
      <c r="A291">
        <v>7</v>
      </c>
      <c r="B291" t="s">
        <v>292</v>
      </c>
      <c r="C291">
        <v>0.92720522683851403</v>
      </c>
      <c r="D291" t="s">
        <v>1758</v>
      </c>
    </row>
    <row r="292" spans="1:4" x14ac:dyDescent="0.25">
      <c r="A292">
        <v>7</v>
      </c>
      <c r="B292" t="s">
        <v>293</v>
      </c>
      <c r="C292">
        <v>0.99649634246693697</v>
      </c>
      <c r="D292" t="s">
        <v>1759</v>
      </c>
    </row>
    <row r="293" spans="1:4" x14ac:dyDescent="0.25">
      <c r="A293">
        <v>7</v>
      </c>
      <c r="B293" t="s">
        <v>294</v>
      </c>
      <c r="C293">
        <v>0.99871171984694496</v>
      </c>
      <c r="D293" t="s">
        <v>1760</v>
      </c>
    </row>
    <row r="294" spans="1:4" x14ac:dyDescent="0.25">
      <c r="A294">
        <v>7</v>
      </c>
      <c r="B294" t="s">
        <v>295</v>
      </c>
      <c r="C294">
        <v>0.99694498860196501</v>
      </c>
      <c r="D294" t="s">
        <v>1761</v>
      </c>
    </row>
    <row r="295" spans="1:4" x14ac:dyDescent="0.25">
      <c r="A295">
        <v>7</v>
      </c>
      <c r="B295" t="s">
        <v>296</v>
      </c>
      <c r="C295">
        <v>0.84407212495482598</v>
      </c>
      <c r="D295" t="s">
        <v>1762</v>
      </c>
    </row>
    <row r="296" spans="1:4" x14ac:dyDescent="0.25">
      <c r="A296">
        <v>7</v>
      </c>
      <c r="B296" t="s">
        <v>297</v>
      </c>
      <c r="C296">
        <v>0.99791786918136904</v>
      </c>
      <c r="D296" t="s">
        <v>1763</v>
      </c>
    </row>
    <row r="297" spans="1:4" x14ac:dyDescent="0.25">
      <c r="A297">
        <v>7</v>
      </c>
      <c r="B297" t="s">
        <v>298</v>
      </c>
      <c r="C297">
        <v>0.62176629147398499</v>
      </c>
      <c r="D297" t="s">
        <v>1764</v>
      </c>
    </row>
    <row r="298" spans="1:4" x14ac:dyDescent="0.25">
      <c r="A298">
        <v>7</v>
      </c>
      <c r="B298" t="s">
        <v>299</v>
      </c>
      <c r="C298">
        <v>0.98853016410698002</v>
      </c>
      <c r="D298" t="s">
        <v>1765</v>
      </c>
    </row>
    <row r="299" spans="1:4" x14ac:dyDescent="0.25">
      <c r="A299">
        <v>7</v>
      </c>
      <c r="B299" t="s">
        <v>300</v>
      </c>
      <c r="C299">
        <v>0.98434897935922905</v>
      </c>
      <c r="D299" t="s">
        <v>1766</v>
      </c>
    </row>
    <row r="300" spans="1:4" x14ac:dyDescent="0.25">
      <c r="A300">
        <v>7</v>
      </c>
      <c r="B300" t="s">
        <v>301</v>
      </c>
      <c r="C300">
        <v>0.98877665718350505</v>
      </c>
      <c r="D300" t="s">
        <v>1767</v>
      </c>
    </row>
    <row r="301" spans="1:4" x14ac:dyDescent="0.25">
      <c r="A301">
        <v>7</v>
      </c>
      <c r="B301" t="s">
        <v>302</v>
      </c>
      <c r="C301">
        <v>0.99796671817819305</v>
      </c>
      <c r="D301" t="s">
        <v>1768</v>
      </c>
    </row>
    <row r="302" spans="1:4" x14ac:dyDescent="0.25">
      <c r="A302">
        <v>7</v>
      </c>
      <c r="B302" t="s">
        <v>303</v>
      </c>
      <c r="C302">
        <v>0.907508966754483</v>
      </c>
      <c r="D302" t="s">
        <v>1769</v>
      </c>
    </row>
    <row r="303" spans="1:4" x14ac:dyDescent="0.25">
      <c r="A303">
        <v>7</v>
      </c>
      <c r="B303" t="s">
        <v>304</v>
      </c>
      <c r="C303">
        <v>0.83967378758648703</v>
      </c>
      <c r="D303" t="s">
        <v>1770</v>
      </c>
    </row>
    <row r="304" spans="1:4" x14ac:dyDescent="0.25">
      <c r="A304">
        <v>7</v>
      </c>
      <c r="B304" t="s">
        <v>305</v>
      </c>
      <c r="C304">
        <v>0.98070068315611603</v>
      </c>
      <c r="D304" t="s">
        <v>1771</v>
      </c>
    </row>
    <row r="305" spans="1:4" x14ac:dyDescent="0.25">
      <c r="A305">
        <v>7</v>
      </c>
      <c r="B305" t="s">
        <v>306</v>
      </c>
      <c r="C305">
        <v>0.83903993326785598</v>
      </c>
      <c r="D305" t="s">
        <v>1772</v>
      </c>
    </row>
    <row r="306" spans="1:4" x14ac:dyDescent="0.25">
      <c r="A306">
        <v>7</v>
      </c>
      <c r="B306" t="s">
        <v>307</v>
      </c>
      <c r="C306">
        <v>0.69095643742824897</v>
      </c>
      <c r="D306" t="s">
        <v>1773</v>
      </c>
    </row>
    <row r="307" spans="1:4" x14ac:dyDescent="0.25">
      <c r="A307">
        <v>7</v>
      </c>
      <c r="B307" t="s">
        <v>308</v>
      </c>
      <c r="C307">
        <v>0.98262073540945305</v>
      </c>
      <c r="D307" t="s">
        <v>1774</v>
      </c>
    </row>
    <row r="308" spans="1:4" x14ac:dyDescent="0.25">
      <c r="A308">
        <v>7</v>
      </c>
      <c r="B308" t="s">
        <v>309</v>
      </c>
      <c r="C308">
        <v>0.96404480017529304</v>
      </c>
      <c r="D308" t="s">
        <v>1775</v>
      </c>
    </row>
    <row r="309" spans="1:4" x14ac:dyDescent="0.25">
      <c r="A309">
        <v>7</v>
      </c>
      <c r="B309" t="s">
        <v>310</v>
      </c>
      <c r="C309">
        <v>0.65237528191733996</v>
      </c>
      <c r="D309" t="s">
        <v>1776</v>
      </c>
    </row>
    <row r="310" spans="1:4" x14ac:dyDescent="0.25">
      <c r="A310">
        <v>7</v>
      </c>
      <c r="B310" t="s">
        <v>311</v>
      </c>
      <c r="C310">
        <v>0.99960989509979703</v>
      </c>
      <c r="D310" t="s">
        <v>1777</v>
      </c>
    </row>
    <row r="311" spans="1:4" x14ac:dyDescent="0.25">
      <c r="A311">
        <v>7</v>
      </c>
      <c r="B311" t="s">
        <v>312</v>
      </c>
      <c r="C311">
        <v>0.97897602197481604</v>
      </c>
      <c r="D311" t="s">
        <v>1778</v>
      </c>
    </row>
    <row r="312" spans="1:4" x14ac:dyDescent="0.25">
      <c r="A312">
        <v>7</v>
      </c>
      <c r="B312" t="s">
        <v>313</v>
      </c>
      <c r="C312">
        <v>0.71011966370703805</v>
      </c>
      <c r="D312" t="s">
        <v>1779</v>
      </c>
    </row>
    <row r="313" spans="1:4" x14ac:dyDescent="0.25">
      <c r="A313">
        <v>7</v>
      </c>
      <c r="B313" t="s">
        <v>314</v>
      </c>
      <c r="C313">
        <v>0.904386692453368</v>
      </c>
      <c r="D313" t="s">
        <v>1780</v>
      </c>
    </row>
    <row r="314" spans="1:4" x14ac:dyDescent="0.25">
      <c r="A314">
        <v>7</v>
      </c>
      <c r="B314" t="s">
        <v>315</v>
      </c>
      <c r="C314">
        <v>0.83172645827466996</v>
      </c>
      <c r="D314" t="s">
        <v>1781</v>
      </c>
    </row>
    <row r="315" spans="1:4" x14ac:dyDescent="0.25">
      <c r="A315">
        <v>7</v>
      </c>
      <c r="B315" t="s">
        <v>316</v>
      </c>
      <c r="C315">
        <v>0.53665968779992601</v>
      </c>
      <c r="D315" t="s">
        <v>1782</v>
      </c>
    </row>
    <row r="316" spans="1:4" x14ac:dyDescent="0.25">
      <c r="A316">
        <v>7</v>
      </c>
      <c r="B316" t="s">
        <v>317</v>
      </c>
      <c r="C316">
        <v>0.93826691899005099</v>
      </c>
      <c r="D316" t="s">
        <v>1783</v>
      </c>
    </row>
    <row r="317" spans="1:4" x14ac:dyDescent="0.25">
      <c r="A317">
        <v>7</v>
      </c>
      <c r="B317" t="s">
        <v>318</v>
      </c>
      <c r="C317">
        <v>0.99761787637719601</v>
      </c>
      <c r="D317" t="s">
        <v>1784</v>
      </c>
    </row>
    <row r="318" spans="1:4" x14ac:dyDescent="0.25">
      <c r="A318">
        <v>7</v>
      </c>
      <c r="B318" t="s">
        <v>319</v>
      </c>
      <c r="C318">
        <v>0.88345752383487597</v>
      </c>
      <c r="D318" t="s">
        <v>1785</v>
      </c>
    </row>
    <row r="319" spans="1:4" x14ac:dyDescent="0.25">
      <c r="A319">
        <v>7</v>
      </c>
      <c r="B319" t="s">
        <v>320</v>
      </c>
      <c r="C319">
        <v>0.98542602647798805</v>
      </c>
      <c r="D319" t="s">
        <v>1786</v>
      </c>
    </row>
    <row r="320" spans="1:4" x14ac:dyDescent="0.25">
      <c r="A320">
        <v>7</v>
      </c>
      <c r="B320" t="s">
        <v>321</v>
      </c>
      <c r="C320">
        <v>0.668291678604367</v>
      </c>
      <c r="D320" t="s">
        <v>1787</v>
      </c>
    </row>
    <row r="321" spans="1:4" x14ac:dyDescent="0.25">
      <c r="A321">
        <v>7</v>
      </c>
      <c r="B321" t="s">
        <v>322</v>
      </c>
      <c r="C321">
        <v>0.51330285471457004</v>
      </c>
      <c r="D321" t="s">
        <v>1788</v>
      </c>
    </row>
    <row r="322" spans="1:4" x14ac:dyDescent="0.25">
      <c r="A322">
        <v>7</v>
      </c>
      <c r="B322" t="s">
        <v>323</v>
      </c>
      <c r="C322">
        <v>0.98747166167784595</v>
      </c>
      <c r="D322" t="s">
        <v>1789</v>
      </c>
    </row>
    <row r="323" spans="1:4" x14ac:dyDescent="0.25">
      <c r="A323">
        <v>7</v>
      </c>
      <c r="B323" t="s">
        <v>324</v>
      </c>
      <c r="C323">
        <v>0.64450846987051003</v>
      </c>
      <c r="D323" t="s">
        <v>1790</v>
      </c>
    </row>
    <row r="324" spans="1:4" x14ac:dyDescent="0.25">
      <c r="A324">
        <v>7</v>
      </c>
      <c r="B324" t="s">
        <v>325</v>
      </c>
      <c r="C324">
        <v>0.99962080079650495</v>
      </c>
      <c r="D324" t="s">
        <v>1791</v>
      </c>
    </row>
    <row r="325" spans="1:4" x14ac:dyDescent="0.25">
      <c r="A325">
        <v>7</v>
      </c>
      <c r="B325" t="s">
        <v>326</v>
      </c>
      <c r="C325">
        <v>0.99534629985968703</v>
      </c>
      <c r="D325" t="s">
        <v>1792</v>
      </c>
    </row>
    <row r="326" spans="1:4" x14ac:dyDescent="0.25">
      <c r="A326">
        <v>7</v>
      </c>
      <c r="B326" t="s">
        <v>327</v>
      </c>
      <c r="C326">
        <v>0.55893724331887396</v>
      </c>
      <c r="D326" t="s">
        <v>1793</v>
      </c>
    </row>
    <row r="327" spans="1:4" x14ac:dyDescent="0.25">
      <c r="A327">
        <v>7</v>
      </c>
      <c r="B327" t="s">
        <v>328</v>
      </c>
      <c r="C327">
        <v>0.90808076116905301</v>
      </c>
      <c r="D327" t="s">
        <v>1794</v>
      </c>
    </row>
    <row r="328" spans="1:4" x14ac:dyDescent="0.25">
      <c r="A328">
        <v>7</v>
      </c>
      <c r="B328" t="s">
        <v>329</v>
      </c>
      <c r="C328">
        <v>0.87343202372227902</v>
      </c>
      <c r="D328" t="s">
        <v>1795</v>
      </c>
    </row>
    <row r="329" spans="1:4" x14ac:dyDescent="0.25">
      <c r="A329">
        <v>7</v>
      </c>
      <c r="B329" t="s">
        <v>330</v>
      </c>
      <c r="C329">
        <v>0.99353616140582202</v>
      </c>
      <c r="D329" t="s">
        <v>1796</v>
      </c>
    </row>
    <row r="330" spans="1:4" x14ac:dyDescent="0.25">
      <c r="A330">
        <v>7</v>
      </c>
      <c r="B330" t="s">
        <v>331</v>
      </c>
      <c r="C330">
        <v>0.775550877724421</v>
      </c>
      <c r="D330" t="s">
        <v>1797</v>
      </c>
    </row>
    <row r="331" spans="1:4" x14ac:dyDescent="0.25">
      <c r="A331">
        <v>7</v>
      </c>
      <c r="B331" t="s">
        <v>332</v>
      </c>
      <c r="C331">
        <v>0.997639477130699</v>
      </c>
      <c r="D331" t="s">
        <v>1798</v>
      </c>
    </row>
    <row r="332" spans="1:4" x14ac:dyDescent="0.25">
      <c r="A332">
        <v>7</v>
      </c>
      <c r="B332" t="s">
        <v>333</v>
      </c>
      <c r="C332">
        <v>0.59894050654332998</v>
      </c>
      <c r="D332" t="s">
        <v>1799</v>
      </c>
    </row>
    <row r="333" spans="1:4" x14ac:dyDescent="0.25">
      <c r="A333">
        <v>7</v>
      </c>
      <c r="B333" t="s">
        <v>334</v>
      </c>
      <c r="C333">
        <v>0.998403333686261</v>
      </c>
      <c r="D333" t="s">
        <v>1800</v>
      </c>
    </row>
    <row r="334" spans="1:4" x14ac:dyDescent="0.25">
      <c r="A334">
        <v>7</v>
      </c>
      <c r="B334" t="s">
        <v>335</v>
      </c>
      <c r="C334">
        <v>0.83263632417022904</v>
      </c>
      <c r="D334" t="s">
        <v>1801</v>
      </c>
    </row>
    <row r="335" spans="1:4" x14ac:dyDescent="0.25">
      <c r="A335">
        <v>7</v>
      </c>
      <c r="B335" t="s">
        <v>336</v>
      </c>
      <c r="C335">
        <v>0.97444607836798203</v>
      </c>
      <c r="D335" t="s">
        <v>1802</v>
      </c>
    </row>
    <row r="336" spans="1:4" x14ac:dyDescent="0.25">
      <c r="A336">
        <v>7</v>
      </c>
      <c r="B336" t="s">
        <v>337</v>
      </c>
      <c r="C336">
        <v>0.90635381968917605</v>
      </c>
      <c r="D336" t="s">
        <v>1803</v>
      </c>
    </row>
    <row r="337" spans="1:4" x14ac:dyDescent="0.25">
      <c r="A337">
        <v>7</v>
      </c>
      <c r="B337" t="s">
        <v>338</v>
      </c>
      <c r="C337">
        <v>0.99445130505173895</v>
      </c>
      <c r="D337" t="s">
        <v>1804</v>
      </c>
    </row>
    <row r="338" spans="1:4" x14ac:dyDescent="0.25">
      <c r="A338">
        <v>7</v>
      </c>
      <c r="B338" t="s">
        <v>339</v>
      </c>
      <c r="C338">
        <v>0.98680800768608101</v>
      </c>
      <c r="D338" t="s">
        <v>1805</v>
      </c>
    </row>
    <row r="339" spans="1:4" x14ac:dyDescent="0.25">
      <c r="A339">
        <v>7</v>
      </c>
      <c r="B339" t="s">
        <v>340</v>
      </c>
      <c r="C339">
        <v>0.99655247613547904</v>
      </c>
      <c r="D339" t="s">
        <v>1806</v>
      </c>
    </row>
    <row r="340" spans="1:4" x14ac:dyDescent="0.25">
      <c r="A340">
        <v>7</v>
      </c>
      <c r="B340" t="s">
        <v>341</v>
      </c>
      <c r="C340">
        <v>0.73456097456465796</v>
      </c>
      <c r="D340" t="s">
        <v>1807</v>
      </c>
    </row>
    <row r="341" spans="1:4" x14ac:dyDescent="0.25">
      <c r="A341">
        <v>7</v>
      </c>
      <c r="B341" t="s">
        <v>342</v>
      </c>
      <c r="C341">
        <v>0.99307961518718801</v>
      </c>
      <c r="D341" t="s">
        <v>1808</v>
      </c>
    </row>
    <row r="342" spans="1:4" x14ac:dyDescent="0.25">
      <c r="A342">
        <v>7</v>
      </c>
      <c r="B342" t="s">
        <v>343</v>
      </c>
      <c r="C342">
        <v>0.98668535590392104</v>
      </c>
      <c r="D342" t="s">
        <v>1809</v>
      </c>
    </row>
    <row r="343" spans="1:4" x14ac:dyDescent="0.25">
      <c r="A343">
        <v>7</v>
      </c>
      <c r="B343" t="s">
        <v>344</v>
      </c>
      <c r="C343">
        <v>0.98886710153312196</v>
      </c>
      <c r="D343" t="s">
        <v>1810</v>
      </c>
    </row>
    <row r="344" spans="1:4" x14ac:dyDescent="0.25">
      <c r="A344">
        <v>7</v>
      </c>
      <c r="B344" t="s">
        <v>345</v>
      </c>
      <c r="C344">
        <v>0.99951489675013205</v>
      </c>
      <c r="D344" t="s">
        <v>1811</v>
      </c>
    </row>
    <row r="345" spans="1:4" x14ac:dyDescent="0.25">
      <c r="A345">
        <v>7</v>
      </c>
      <c r="B345" t="s">
        <v>346</v>
      </c>
      <c r="C345">
        <v>0.68022561630218803</v>
      </c>
      <c r="D345" t="s">
        <v>1812</v>
      </c>
    </row>
    <row r="346" spans="1:4" x14ac:dyDescent="0.25">
      <c r="A346">
        <v>7</v>
      </c>
      <c r="B346" t="s">
        <v>347</v>
      </c>
      <c r="C346">
        <v>0.997408618335205</v>
      </c>
      <c r="D346" t="s">
        <v>1813</v>
      </c>
    </row>
    <row r="347" spans="1:4" x14ac:dyDescent="0.25">
      <c r="A347">
        <v>7</v>
      </c>
      <c r="B347" t="s">
        <v>348</v>
      </c>
      <c r="C347">
        <v>0.96672570418186399</v>
      </c>
      <c r="D347" t="s">
        <v>1814</v>
      </c>
    </row>
    <row r="348" spans="1:4" x14ac:dyDescent="0.25">
      <c r="A348">
        <v>7</v>
      </c>
      <c r="B348" t="s">
        <v>349</v>
      </c>
      <c r="C348">
        <v>0.88617034926580796</v>
      </c>
      <c r="D348" t="s">
        <v>1815</v>
      </c>
    </row>
    <row r="349" spans="1:4" x14ac:dyDescent="0.25">
      <c r="A349">
        <v>7</v>
      </c>
      <c r="B349" t="s">
        <v>350</v>
      </c>
      <c r="C349">
        <v>0.87869825925353895</v>
      </c>
      <c r="D349" t="s">
        <v>1816</v>
      </c>
    </row>
    <row r="350" spans="1:4" x14ac:dyDescent="0.25">
      <c r="A350">
        <v>7</v>
      </c>
      <c r="B350" t="s">
        <v>351</v>
      </c>
      <c r="C350">
        <v>0.99931074776233197</v>
      </c>
      <c r="D350" t="s">
        <v>1817</v>
      </c>
    </row>
    <row r="351" spans="1:4" x14ac:dyDescent="0.25">
      <c r="A351">
        <v>7</v>
      </c>
      <c r="B351" t="s">
        <v>352</v>
      </c>
      <c r="C351">
        <v>0.71551490423807196</v>
      </c>
      <c r="D351" t="s">
        <v>1818</v>
      </c>
    </row>
    <row r="352" spans="1:4" x14ac:dyDescent="0.25">
      <c r="A352">
        <v>7</v>
      </c>
      <c r="B352" t="s">
        <v>353</v>
      </c>
      <c r="C352">
        <v>0.98929705927804901</v>
      </c>
      <c r="D352" t="s">
        <v>1819</v>
      </c>
    </row>
    <row r="353" spans="1:4" x14ac:dyDescent="0.25">
      <c r="A353">
        <v>7</v>
      </c>
      <c r="B353" t="s">
        <v>354</v>
      </c>
      <c r="C353">
        <v>0.998403333686261</v>
      </c>
      <c r="D353" t="s">
        <v>1820</v>
      </c>
    </row>
    <row r="354" spans="1:4" x14ac:dyDescent="0.25">
      <c r="A354">
        <v>7</v>
      </c>
      <c r="B354" t="s">
        <v>355</v>
      </c>
      <c r="C354">
        <v>0.83479405754135605</v>
      </c>
      <c r="D354" t="s">
        <v>1821</v>
      </c>
    </row>
    <row r="355" spans="1:4" x14ac:dyDescent="0.25">
      <c r="A355">
        <v>7</v>
      </c>
      <c r="B355" t="s">
        <v>356</v>
      </c>
      <c r="C355">
        <v>0.996183708201266</v>
      </c>
      <c r="D355" t="s">
        <v>1822</v>
      </c>
    </row>
    <row r="356" spans="1:4" x14ac:dyDescent="0.25">
      <c r="A356">
        <v>7</v>
      </c>
      <c r="B356" t="s">
        <v>357</v>
      </c>
      <c r="C356">
        <v>0.57475061904376901</v>
      </c>
      <c r="D356" t="s">
        <v>1823</v>
      </c>
    </row>
    <row r="357" spans="1:4" x14ac:dyDescent="0.25">
      <c r="A357">
        <v>7</v>
      </c>
      <c r="B357" t="s">
        <v>358</v>
      </c>
      <c r="C357">
        <v>0.99930610338137105</v>
      </c>
      <c r="D357" t="s">
        <v>1824</v>
      </c>
    </row>
    <row r="358" spans="1:4" x14ac:dyDescent="0.25">
      <c r="A358">
        <v>7</v>
      </c>
      <c r="B358" t="s">
        <v>359</v>
      </c>
      <c r="C358">
        <v>0.63880563982192196</v>
      </c>
      <c r="D358" t="s">
        <v>1825</v>
      </c>
    </row>
    <row r="359" spans="1:4" x14ac:dyDescent="0.25">
      <c r="A359">
        <v>7</v>
      </c>
      <c r="B359" t="s">
        <v>360</v>
      </c>
      <c r="C359">
        <v>0.76164119997855895</v>
      </c>
      <c r="D359" t="s">
        <v>1826</v>
      </c>
    </row>
    <row r="360" spans="1:4" x14ac:dyDescent="0.25">
      <c r="A360">
        <v>7</v>
      </c>
      <c r="B360" t="s">
        <v>361</v>
      </c>
      <c r="C360">
        <v>0.99545395740575104</v>
      </c>
      <c r="D360" t="s">
        <v>1422</v>
      </c>
    </row>
    <row r="361" spans="1:4" x14ac:dyDescent="0.25">
      <c r="A361">
        <v>7</v>
      </c>
      <c r="B361" t="s">
        <v>362</v>
      </c>
      <c r="C361">
        <v>0.88936022241352797</v>
      </c>
      <c r="D361" t="s">
        <v>1827</v>
      </c>
    </row>
    <row r="362" spans="1:4" x14ac:dyDescent="0.25">
      <c r="A362">
        <v>7</v>
      </c>
      <c r="B362" t="s">
        <v>363</v>
      </c>
      <c r="C362">
        <v>0.99903650967249602</v>
      </c>
      <c r="D362" t="s">
        <v>1828</v>
      </c>
    </row>
    <row r="363" spans="1:4" x14ac:dyDescent="0.25">
      <c r="A363">
        <v>7</v>
      </c>
      <c r="B363" t="s">
        <v>364</v>
      </c>
      <c r="C363">
        <v>0.91518857160684797</v>
      </c>
      <c r="D363" t="s">
        <v>1829</v>
      </c>
    </row>
    <row r="364" spans="1:4" x14ac:dyDescent="0.25">
      <c r="A364">
        <v>7</v>
      </c>
      <c r="B364" t="s">
        <v>365</v>
      </c>
      <c r="C364">
        <v>0.88640275226059995</v>
      </c>
      <c r="D364" t="s">
        <v>1830</v>
      </c>
    </row>
    <row r="365" spans="1:4" x14ac:dyDescent="0.25">
      <c r="A365">
        <v>7</v>
      </c>
      <c r="B365" t="s">
        <v>366</v>
      </c>
      <c r="C365">
        <v>0.60719456915075798</v>
      </c>
      <c r="D365" t="s">
        <v>1831</v>
      </c>
    </row>
    <row r="366" spans="1:4" x14ac:dyDescent="0.25">
      <c r="A366">
        <v>7</v>
      </c>
      <c r="B366" t="s">
        <v>367</v>
      </c>
      <c r="C366">
        <v>0.93817492153984505</v>
      </c>
      <c r="D366" t="s">
        <v>1832</v>
      </c>
    </row>
    <row r="367" spans="1:4" x14ac:dyDescent="0.25">
      <c r="A367">
        <v>7</v>
      </c>
      <c r="B367" t="s">
        <v>368</v>
      </c>
      <c r="C367">
        <v>0.91933042810647803</v>
      </c>
      <c r="D367" t="s">
        <v>1833</v>
      </c>
    </row>
    <row r="368" spans="1:4" x14ac:dyDescent="0.25">
      <c r="A368">
        <v>7</v>
      </c>
      <c r="B368" t="s">
        <v>369</v>
      </c>
      <c r="C368">
        <v>0.975089343745554</v>
      </c>
      <c r="D368" t="s">
        <v>1834</v>
      </c>
    </row>
    <row r="369" spans="1:4" x14ac:dyDescent="0.25">
      <c r="A369">
        <v>7</v>
      </c>
      <c r="B369" t="s">
        <v>370</v>
      </c>
      <c r="C369">
        <v>0.718625484945973</v>
      </c>
      <c r="D369" t="s">
        <v>1835</v>
      </c>
    </row>
    <row r="370" spans="1:4" x14ac:dyDescent="0.25">
      <c r="A370">
        <v>7</v>
      </c>
      <c r="B370" t="s">
        <v>371</v>
      </c>
      <c r="C370">
        <v>0.88011263714922106</v>
      </c>
      <c r="D370" t="s">
        <v>1836</v>
      </c>
    </row>
    <row r="371" spans="1:4" x14ac:dyDescent="0.25">
      <c r="A371">
        <v>7</v>
      </c>
      <c r="B371" t="s">
        <v>372</v>
      </c>
      <c r="C371">
        <v>0.88876560889024403</v>
      </c>
      <c r="D371" t="s">
        <v>1837</v>
      </c>
    </row>
    <row r="372" spans="1:4" x14ac:dyDescent="0.25">
      <c r="A372">
        <v>7</v>
      </c>
      <c r="B372" t="s">
        <v>373</v>
      </c>
      <c r="C372">
        <v>0.69944987639064604</v>
      </c>
      <c r="D372" t="s">
        <v>1838</v>
      </c>
    </row>
    <row r="373" spans="1:4" x14ac:dyDescent="0.25">
      <c r="A373">
        <v>7</v>
      </c>
      <c r="B373" t="s">
        <v>374</v>
      </c>
      <c r="C373">
        <v>0.80371442553495398</v>
      </c>
      <c r="D373" t="s">
        <v>1839</v>
      </c>
    </row>
    <row r="374" spans="1:4" x14ac:dyDescent="0.25">
      <c r="A374">
        <v>7</v>
      </c>
      <c r="B374" t="s">
        <v>375</v>
      </c>
      <c r="C374">
        <v>0.91184268863345297</v>
      </c>
      <c r="D374" t="s">
        <v>1840</v>
      </c>
    </row>
    <row r="375" spans="1:4" x14ac:dyDescent="0.25">
      <c r="A375">
        <v>7</v>
      </c>
      <c r="B375" t="s">
        <v>376</v>
      </c>
      <c r="C375">
        <v>0.953659327136966</v>
      </c>
      <c r="D375" t="s">
        <v>1841</v>
      </c>
    </row>
    <row r="376" spans="1:4" x14ac:dyDescent="0.25">
      <c r="A376">
        <v>7</v>
      </c>
      <c r="B376" t="s">
        <v>377</v>
      </c>
      <c r="C376">
        <v>0.99931074776233197</v>
      </c>
      <c r="D376" t="s">
        <v>1842</v>
      </c>
    </row>
    <row r="377" spans="1:4" x14ac:dyDescent="0.25">
      <c r="A377">
        <v>7</v>
      </c>
      <c r="B377" t="s">
        <v>378</v>
      </c>
      <c r="C377">
        <v>0.97132320555417095</v>
      </c>
      <c r="D377" t="s">
        <v>1843</v>
      </c>
    </row>
    <row r="378" spans="1:4" x14ac:dyDescent="0.25">
      <c r="A378">
        <v>7</v>
      </c>
      <c r="B378" t="s">
        <v>379</v>
      </c>
      <c r="C378">
        <v>0.999664026493155</v>
      </c>
      <c r="D378" t="s">
        <v>1844</v>
      </c>
    </row>
    <row r="379" spans="1:4" x14ac:dyDescent="0.25">
      <c r="A379">
        <v>7</v>
      </c>
      <c r="B379" t="s">
        <v>380</v>
      </c>
      <c r="C379">
        <v>0.67307505572294002</v>
      </c>
      <c r="D379" t="s">
        <v>1845</v>
      </c>
    </row>
    <row r="380" spans="1:4" x14ac:dyDescent="0.25">
      <c r="A380">
        <v>7</v>
      </c>
      <c r="B380" t="s">
        <v>381</v>
      </c>
      <c r="C380">
        <v>0.97832621122735797</v>
      </c>
      <c r="D380" t="s">
        <v>1846</v>
      </c>
    </row>
    <row r="381" spans="1:4" x14ac:dyDescent="0.25">
      <c r="A381">
        <v>7</v>
      </c>
      <c r="B381" t="s">
        <v>382</v>
      </c>
      <c r="C381">
        <v>0.99919861002703803</v>
      </c>
      <c r="D381" t="s">
        <v>1847</v>
      </c>
    </row>
    <row r="382" spans="1:4" x14ac:dyDescent="0.25">
      <c r="A382">
        <v>7</v>
      </c>
      <c r="B382" t="s">
        <v>383</v>
      </c>
      <c r="C382">
        <v>0.99931900769998305</v>
      </c>
      <c r="D382" t="s">
        <v>1848</v>
      </c>
    </row>
    <row r="383" spans="1:4" x14ac:dyDescent="0.25">
      <c r="A383">
        <v>7</v>
      </c>
      <c r="B383" t="s">
        <v>384</v>
      </c>
      <c r="C383">
        <v>0.96035870005994795</v>
      </c>
      <c r="D383" t="s">
        <v>1849</v>
      </c>
    </row>
    <row r="384" spans="1:4" x14ac:dyDescent="0.25">
      <c r="A384">
        <v>7</v>
      </c>
      <c r="B384" t="s">
        <v>385</v>
      </c>
      <c r="C384">
        <v>0.96757632078085398</v>
      </c>
      <c r="D384" t="s">
        <v>1850</v>
      </c>
    </row>
    <row r="385" spans="1:4" x14ac:dyDescent="0.25">
      <c r="A385">
        <v>7</v>
      </c>
      <c r="B385" t="s">
        <v>386</v>
      </c>
      <c r="C385">
        <v>0.96373488585657197</v>
      </c>
      <c r="D385" t="s">
        <v>1851</v>
      </c>
    </row>
    <row r="386" spans="1:4" x14ac:dyDescent="0.25">
      <c r="A386">
        <v>7</v>
      </c>
      <c r="B386" t="s">
        <v>387</v>
      </c>
      <c r="C386">
        <v>0.99614249585240799</v>
      </c>
      <c r="D386" t="s">
        <v>1852</v>
      </c>
    </row>
    <row r="387" spans="1:4" x14ac:dyDescent="0.25">
      <c r="A387">
        <v>7</v>
      </c>
      <c r="B387" t="s">
        <v>388</v>
      </c>
      <c r="C387">
        <v>0.930897604208759</v>
      </c>
      <c r="D387" t="s">
        <v>1853</v>
      </c>
    </row>
    <row r="388" spans="1:4" x14ac:dyDescent="0.25">
      <c r="A388">
        <v>7</v>
      </c>
      <c r="B388" t="s">
        <v>389</v>
      </c>
      <c r="C388">
        <v>0.74640107744192197</v>
      </c>
      <c r="D388" t="s">
        <v>1854</v>
      </c>
    </row>
    <row r="389" spans="1:4" x14ac:dyDescent="0.25">
      <c r="A389">
        <v>7</v>
      </c>
      <c r="B389" t="s">
        <v>390</v>
      </c>
      <c r="C389">
        <v>0.61663170662192901</v>
      </c>
      <c r="D389" t="s">
        <v>1855</v>
      </c>
    </row>
    <row r="390" spans="1:4" x14ac:dyDescent="0.25">
      <c r="A390">
        <v>7</v>
      </c>
      <c r="B390" t="s">
        <v>391</v>
      </c>
      <c r="C390">
        <v>0.51922888897686403</v>
      </c>
      <c r="D390" t="s">
        <v>1856</v>
      </c>
    </row>
    <row r="391" spans="1:4" x14ac:dyDescent="0.25">
      <c r="A391">
        <v>7</v>
      </c>
      <c r="B391" t="s">
        <v>392</v>
      </c>
      <c r="C391">
        <v>0.99937183032542698</v>
      </c>
      <c r="D391" t="s">
        <v>1857</v>
      </c>
    </row>
    <row r="392" spans="1:4" x14ac:dyDescent="0.25">
      <c r="A392">
        <v>7</v>
      </c>
      <c r="B392" t="s">
        <v>393</v>
      </c>
      <c r="C392">
        <v>0.91230574557245303</v>
      </c>
      <c r="D392" t="s">
        <v>1858</v>
      </c>
    </row>
    <row r="393" spans="1:4" x14ac:dyDescent="0.25">
      <c r="A393">
        <v>7</v>
      </c>
      <c r="B393" t="s">
        <v>394</v>
      </c>
      <c r="C393">
        <v>0.99861099645682705</v>
      </c>
      <c r="D393" t="s">
        <v>1859</v>
      </c>
    </row>
    <row r="394" spans="1:4" x14ac:dyDescent="0.25">
      <c r="A394">
        <v>7</v>
      </c>
      <c r="B394" t="s">
        <v>395</v>
      </c>
      <c r="C394">
        <v>0.90800489860176903</v>
      </c>
      <c r="D394" t="s">
        <v>1860</v>
      </c>
    </row>
    <row r="395" spans="1:4" x14ac:dyDescent="0.25">
      <c r="A395">
        <v>7</v>
      </c>
      <c r="B395" t="s">
        <v>396</v>
      </c>
      <c r="C395">
        <v>0.86959502356212603</v>
      </c>
      <c r="D395" t="s">
        <v>1861</v>
      </c>
    </row>
    <row r="396" spans="1:4" x14ac:dyDescent="0.25">
      <c r="A396">
        <v>7</v>
      </c>
      <c r="B396" t="s">
        <v>397</v>
      </c>
      <c r="C396">
        <v>0.99757136497767596</v>
      </c>
      <c r="D396" t="s">
        <v>1862</v>
      </c>
    </row>
    <row r="397" spans="1:4" x14ac:dyDescent="0.25">
      <c r="A397">
        <v>7</v>
      </c>
      <c r="B397" t="s">
        <v>398</v>
      </c>
      <c r="C397">
        <v>0.99954547668677596</v>
      </c>
      <c r="D397" t="s">
        <v>1863</v>
      </c>
    </row>
    <row r="398" spans="1:4" x14ac:dyDescent="0.25">
      <c r="A398">
        <v>7</v>
      </c>
      <c r="B398" t="s">
        <v>399</v>
      </c>
      <c r="C398">
        <v>0.84214107526919801</v>
      </c>
      <c r="D398" t="s">
        <v>1864</v>
      </c>
    </row>
    <row r="399" spans="1:4" x14ac:dyDescent="0.25">
      <c r="A399">
        <v>7</v>
      </c>
      <c r="B399" t="s">
        <v>400</v>
      </c>
      <c r="C399">
        <v>0.50814799723873405</v>
      </c>
      <c r="D399" t="s">
        <v>1865</v>
      </c>
    </row>
    <row r="400" spans="1:4" x14ac:dyDescent="0.25">
      <c r="A400">
        <v>7</v>
      </c>
      <c r="B400" t="s">
        <v>401</v>
      </c>
      <c r="C400">
        <v>0.54928630000735101</v>
      </c>
      <c r="D400" t="s">
        <v>1866</v>
      </c>
    </row>
    <row r="401" spans="1:4" x14ac:dyDescent="0.25">
      <c r="A401">
        <v>7</v>
      </c>
      <c r="B401" t="s">
        <v>402</v>
      </c>
      <c r="C401">
        <v>0.96425663027394903</v>
      </c>
      <c r="D401" t="s">
        <v>1867</v>
      </c>
    </row>
    <row r="402" spans="1:4" x14ac:dyDescent="0.25">
      <c r="A402">
        <v>7</v>
      </c>
      <c r="B402" t="s">
        <v>403</v>
      </c>
      <c r="C402">
        <v>0.64069050360739199</v>
      </c>
      <c r="D402" t="s">
        <v>1423</v>
      </c>
    </row>
    <row r="403" spans="1:4" x14ac:dyDescent="0.25">
      <c r="A403">
        <v>7</v>
      </c>
      <c r="B403" t="s">
        <v>404</v>
      </c>
      <c r="C403">
        <v>0.76414876675800303</v>
      </c>
      <c r="D403" t="s">
        <v>1868</v>
      </c>
    </row>
    <row r="404" spans="1:4" x14ac:dyDescent="0.25">
      <c r="A404">
        <v>7</v>
      </c>
      <c r="B404" t="s">
        <v>405</v>
      </c>
      <c r="C404">
        <v>0.99880548093010102</v>
      </c>
      <c r="D404" t="s">
        <v>1869</v>
      </c>
    </row>
    <row r="405" spans="1:4" x14ac:dyDescent="0.25">
      <c r="A405">
        <v>7</v>
      </c>
      <c r="B405" t="s">
        <v>406</v>
      </c>
      <c r="C405">
        <v>0.99873077583485703</v>
      </c>
      <c r="D405" t="s">
        <v>1870</v>
      </c>
    </row>
    <row r="406" spans="1:4" x14ac:dyDescent="0.25">
      <c r="A406">
        <v>7</v>
      </c>
      <c r="B406" t="s">
        <v>407</v>
      </c>
      <c r="C406">
        <v>0.998975681670073</v>
      </c>
      <c r="D406" t="s">
        <v>1871</v>
      </c>
    </row>
    <row r="407" spans="1:4" x14ac:dyDescent="0.25">
      <c r="A407">
        <v>7</v>
      </c>
      <c r="B407" t="s">
        <v>408</v>
      </c>
      <c r="C407">
        <v>0.95147667599149899</v>
      </c>
      <c r="D407" t="s">
        <v>1872</v>
      </c>
    </row>
    <row r="408" spans="1:4" x14ac:dyDescent="0.25">
      <c r="A408">
        <v>7</v>
      </c>
      <c r="B408" t="s">
        <v>409</v>
      </c>
      <c r="C408">
        <v>0.93086172330882899</v>
      </c>
      <c r="D408" t="s">
        <v>1873</v>
      </c>
    </row>
    <row r="409" spans="1:4" x14ac:dyDescent="0.25">
      <c r="A409">
        <v>7</v>
      </c>
      <c r="B409" t="s">
        <v>410</v>
      </c>
      <c r="C409">
        <v>0.99949440170522597</v>
      </c>
      <c r="D409" t="s">
        <v>1874</v>
      </c>
    </row>
    <row r="410" spans="1:4" x14ac:dyDescent="0.25">
      <c r="A410">
        <v>7</v>
      </c>
      <c r="B410" t="s">
        <v>411</v>
      </c>
      <c r="C410">
        <v>0.99880547959116495</v>
      </c>
      <c r="D410" t="s">
        <v>1875</v>
      </c>
    </row>
    <row r="411" spans="1:4" x14ac:dyDescent="0.25">
      <c r="A411">
        <v>7</v>
      </c>
      <c r="B411" t="s">
        <v>412</v>
      </c>
      <c r="C411">
        <v>0.99379298957262896</v>
      </c>
      <c r="D411" t="s">
        <v>1876</v>
      </c>
    </row>
    <row r="412" spans="1:4" x14ac:dyDescent="0.25">
      <c r="A412">
        <v>7</v>
      </c>
      <c r="B412" t="s">
        <v>413</v>
      </c>
      <c r="C412">
        <v>0.98886710153312196</v>
      </c>
      <c r="D412" t="s">
        <v>1877</v>
      </c>
    </row>
    <row r="413" spans="1:4" x14ac:dyDescent="0.25">
      <c r="A413">
        <v>7</v>
      </c>
      <c r="B413" t="s">
        <v>414</v>
      </c>
      <c r="C413">
        <v>0.99722622217978296</v>
      </c>
      <c r="D413" t="s">
        <v>1878</v>
      </c>
    </row>
    <row r="414" spans="1:4" x14ac:dyDescent="0.25">
      <c r="A414">
        <v>7</v>
      </c>
      <c r="B414" t="s">
        <v>415</v>
      </c>
      <c r="C414">
        <v>0.54460637870763495</v>
      </c>
      <c r="D414" t="s">
        <v>1879</v>
      </c>
    </row>
    <row r="415" spans="1:4" x14ac:dyDescent="0.25">
      <c r="A415">
        <v>7</v>
      </c>
      <c r="B415" t="s">
        <v>416</v>
      </c>
      <c r="C415">
        <v>0.99914351711054095</v>
      </c>
      <c r="D415" t="s">
        <v>1880</v>
      </c>
    </row>
    <row r="416" spans="1:4" x14ac:dyDescent="0.25">
      <c r="A416">
        <v>7</v>
      </c>
      <c r="B416" t="s">
        <v>417</v>
      </c>
      <c r="C416">
        <v>0.82802718841342904</v>
      </c>
      <c r="D416" t="s">
        <v>1881</v>
      </c>
    </row>
    <row r="417" spans="1:4" x14ac:dyDescent="0.25">
      <c r="A417">
        <v>7</v>
      </c>
      <c r="B417" t="s">
        <v>418</v>
      </c>
      <c r="C417">
        <v>0.88050505863178397</v>
      </c>
      <c r="D417" t="s">
        <v>1882</v>
      </c>
    </row>
    <row r="418" spans="1:4" x14ac:dyDescent="0.25">
      <c r="A418">
        <v>7</v>
      </c>
      <c r="B418" t="s">
        <v>419</v>
      </c>
      <c r="C418">
        <v>0.986860894714367</v>
      </c>
      <c r="D418" t="s">
        <v>1883</v>
      </c>
    </row>
    <row r="419" spans="1:4" x14ac:dyDescent="0.25">
      <c r="A419">
        <v>7</v>
      </c>
      <c r="B419" t="s">
        <v>420</v>
      </c>
      <c r="C419">
        <v>0.99589825462483705</v>
      </c>
      <c r="D419" t="s">
        <v>1884</v>
      </c>
    </row>
    <row r="420" spans="1:4" x14ac:dyDescent="0.25">
      <c r="A420">
        <v>7</v>
      </c>
      <c r="B420" t="s">
        <v>421</v>
      </c>
      <c r="C420">
        <v>0.78260606239959496</v>
      </c>
      <c r="D420" t="s">
        <v>1885</v>
      </c>
    </row>
    <row r="421" spans="1:4" x14ac:dyDescent="0.25">
      <c r="A421">
        <v>7</v>
      </c>
      <c r="B421" t="s">
        <v>422</v>
      </c>
      <c r="C421">
        <v>0.99923994591412502</v>
      </c>
      <c r="D421" t="s">
        <v>1886</v>
      </c>
    </row>
    <row r="422" spans="1:4" x14ac:dyDescent="0.25">
      <c r="A422">
        <v>7</v>
      </c>
      <c r="B422" t="s">
        <v>423</v>
      </c>
      <c r="C422">
        <v>0.99918270496760198</v>
      </c>
      <c r="D422" t="s">
        <v>1887</v>
      </c>
    </row>
    <row r="423" spans="1:4" x14ac:dyDescent="0.25">
      <c r="A423">
        <v>7</v>
      </c>
      <c r="B423" t="s">
        <v>424</v>
      </c>
      <c r="C423">
        <v>0.99671648002912805</v>
      </c>
      <c r="D423" t="s">
        <v>1888</v>
      </c>
    </row>
    <row r="424" spans="1:4" x14ac:dyDescent="0.25">
      <c r="A424">
        <v>7</v>
      </c>
      <c r="B424" t="s">
        <v>425</v>
      </c>
      <c r="C424">
        <v>0.552766782035371</v>
      </c>
      <c r="D424" t="s">
        <v>1889</v>
      </c>
    </row>
    <row r="425" spans="1:4" x14ac:dyDescent="0.25">
      <c r="A425">
        <v>7</v>
      </c>
      <c r="B425" t="s">
        <v>426</v>
      </c>
      <c r="C425">
        <v>0.97931834861778899</v>
      </c>
      <c r="D425" t="s">
        <v>1890</v>
      </c>
    </row>
    <row r="426" spans="1:4" x14ac:dyDescent="0.25">
      <c r="A426">
        <v>7</v>
      </c>
      <c r="B426" t="s">
        <v>427</v>
      </c>
      <c r="C426">
        <v>0.76696284137077597</v>
      </c>
      <c r="D426" t="s">
        <v>1891</v>
      </c>
    </row>
    <row r="427" spans="1:4" x14ac:dyDescent="0.25">
      <c r="A427">
        <v>7</v>
      </c>
      <c r="B427" t="s">
        <v>428</v>
      </c>
      <c r="C427">
        <v>0.99748239822067797</v>
      </c>
      <c r="D427" t="s">
        <v>1892</v>
      </c>
    </row>
    <row r="428" spans="1:4" x14ac:dyDescent="0.25">
      <c r="A428">
        <v>7</v>
      </c>
      <c r="B428" t="s">
        <v>429</v>
      </c>
      <c r="C428">
        <v>0.88378180289904495</v>
      </c>
      <c r="D428" t="s">
        <v>1893</v>
      </c>
    </row>
    <row r="429" spans="1:4" x14ac:dyDescent="0.25">
      <c r="A429">
        <v>7</v>
      </c>
      <c r="B429" t="s">
        <v>430</v>
      </c>
      <c r="C429">
        <v>0.99867821033831605</v>
      </c>
      <c r="D429" t="s">
        <v>1894</v>
      </c>
    </row>
    <row r="430" spans="1:4" x14ac:dyDescent="0.25">
      <c r="A430">
        <v>7</v>
      </c>
      <c r="B430" t="s">
        <v>431</v>
      </c>
      <c r="C430">
        <v>0.99943990073008604</v>
      </c>
      <c r="D430" t="s">
        <v>1895</v>
      </c>
    </row>
    <row r="431" spans="1:4" x14ac:dyDescent="0.25">
      <c r="A431">
        <v>7</v>
      </c>
      <c r="B431" t="s">
        <v>432</v>
      </c>
      <c r="C431">
        <v>0.99967358290324604</v>
      </c>
      <c r="D431" t="s">
        <v>1896</v>
      </c>
    </row>
    <row r="432" spans="1:4" x14ac:dyDescent="0.25">
      <c r="A432">
        <v>7</v>
      </c>
      <c r="B432" t="s">
        <v>433</v>
      </c>
      <c r="C432">
        <v>0.99544850031983301</v>
      </c>
      <c r="D432" t="s">
        <v>1455</v>
      </c>
    </row>
    <row r="433" spans="1:4" x14ac:dyDescent="0.25">
      <c r="A433">
        <v>7</v>
      </c>
      <c r="B433" t="s">
        <v>434</v>
      </c>
      <c r="C433">
        <v>0.50408126390977104</v>
      </c>
      <c r="D433" t="s">
        <v>1897</v>
      </c>
    </row>
    <row r="434" spans="1:4" x14ac:dyDescent="0.25">
      <c r="A434">
        <v>7</v>
      </c>
      <c r="B434" t="s">
        <v>435</v>
      </c>
      <c r="C434">
        <v>0.62882749306767105</v>
      </c>
      <c r="D434" t="s">
        <v>1898</v>
      </c>
    </row>
    <row r="435" spans="1:4" x14ac:dyDescent="0.25">
      <c r="A435">
        <v>7</v>
      </c>
      <c r="B435" t="s">
        <v>436</v>
      </c>
      <c r="C435">
        <v>0.87436210766854106</v>
      </c>
      <c r="D435" t="s">
        <v>1899</v>
      </c>
    </row>
    <row r="436" spans="1:4" x14ac:dyDescent="0.25">
      <c r="A436">
        <v>7</v>
      </c>
      <c r="B436" t="s">
        <v>437</v>
      </c>
      <c r="C436">
        <v>0.99926427184973499</v>
      </c>
      <c r="D436" t="s">
        <v>1900</v>
      </c>
    </row>
    <row r="437" spans="1:4" x14ac:dyDescent="0.25">
      <c r="A437">
        <v>7</v>
      </c>
      <c r="B437" t="s">
        <v>438</v>
      </c>
      <c r="C437">
        <v>0.74021576833737701</v>
      </c>
      <c r="D437" t="s">
        <v>1901</v>
      </c>
    </row>
    <row r="438" spans="1:4" x14ac:dyDescent="0.25">
      <c r="A438">
        <v>7</v>
      </c>
      <c r="B438" t="s">
        <v>439</v>
      </c>
      <c r="C438">
        <v>0.90800489860176903</v>
      </c>
      <c r="D438" t="s">
        <v>1902</v>
      </c>
    </row>
    <row r="439" spans="1:4" x14ac:dyDescent="0.25">
      <c r="A439">
        <v>7</v>
      </c>
      <c r="B439" t="s">
        <v>440</v>
      </c>
      <c r="C439">
        <v>0.61479180439861103</v>
      </c>
      <c r="D439" t="s">
        <v>1903</v>
      </c>
    </row>
    <row r="440" spans="1:4" x14ac:dyDescent="0.25">
      <c r="A440">
        <v>7</v>
      </c>
      <c r="B440" t="s">
        <v>441</v>
      </c>
      <c r="C440">
        <v>0.91549541093221598</v>
      </c>
      <c r="D440" t="s">
        <v>1904</v>
      </c>
    </row>
    <row r="441" spans="1:4" x14ac:dyDescent="0.25">
      <c r="A441">
        <v>7</v>
      </c>
      <c r="B441" t="s">
        <v>442</v>
      </c>
      <c r="C441">
        <v>0.53268297881300997</v>
      </c>
      <c r="D441" t="s">
        <v>1905</v>
      </c>
    </row>
    <row r="442" spans="1:4" x14ac:dyDescent="0.25">
      <c r="A442">
        <v>7</v>
      </c>
      <c r="B442" t="s">
        <v>443</v>
      </c>
      <c r="C442">
        <v>0.97425445298413904</v>
      </c>
      <c r="D442" t="s">
        <v>1906</v>
      </c>
    </row>
    <row r="443" spans="1:4" x14ac:dyDescent="0.25">
      <c r="A443">
        <v>7</v>
      </c>
      <c r="B443" t="s">
        <v>444</v>
      </c>
      <c r="C443">
        <v>0.98746518758535395</v>
      </c>
      <c r="D443" t="s">
        <v>1907</v>
      </c>
    </row>
    <row r="444" spans="1:4" x14ac:dyDescent="0.25">
      <c r="A444">
        <v>7</v>
      </c>
      <c r="B444" t="s">
        <v>445</v>
      </c>
      <c r="C444">
        <v>0.99658074751609005</v>
      </c>
      <c r="D444" t="s">
        <v>1446</v>
      </c>
    </row>
    <row r="445" spans="1:4" x14ac:dyDescent="0.25">
      <c r="A445">
        <v>7</v>
      </c>
      <c r="B445" t="s">
        <v>446</v>
      </c>
      <c r="C445">
        <v>0.96757632078085398</v>
      </c>
      <c r="D445" t="s">
        <v>1908</v>
      </c>
    </row>
    <row r="446" spans="1:4" x14ac:dyDescent="0.25">
      <c r="A446">
        <v>7</v>
      </c>
      <c r="B446" t="s">
        <v>447</v>
      </c>
      <c r="C446">
        <v>0.68515961353979105</v>
      </c>
      <c r="D446" t="s">
        <v>1909</v>
      </c>
    </row>
    <row r="447" spans="1:4" x14ac:dyDescent="0.25">
      <c r="A447">
        <v>7</v>
      </c>
      <c r="B447" t="s">
        <v>448</v>
      </c>
      <c r="C447">
        <v>0.84493738952347996</v>
      </c>
      <c r="D447" t="s">
        <v>1910</v>
      </c>
    </row>
    <row r="448" spans="1:4" x14ac:dyDescent="0.25">
      <c r="A448">
        <v>7</v>
      </c>
      <c r="B448" t="s">
        <v>449</v>
      </c>
      <c r="C448">
        <v>0.85328334511616299</v>
      </c>
      <c r="D448" t="s">
        <v>1911</v>
      </c>
    </row>
    <row r="449" spans="1:4" x14ac:dyDescent="0.25">
      <c r="A449">
        <v>7</v>
      </c>
      <c r="B449" t="s">
        <v>450</v>
      </c>
      <c r="C449">
        <v>0.98731706108728701</v>
      </c>
      <c r="D449" t="s">
        <v>1912</v>
      </c>
    </row>
    <row r="450" spans="1:4" x14ac:dyDescent="0.25">
      <c r="A450">
        <v>7</v>
      </c>
      <c r="B450" t="s">
        <v>451</v>
      </c>
      <c r="C450">
        <v>0.78141172113998103</v>
      </c>
      <c r="D450" t="s">
        <v>1913</v>
      </c>
    </row>
    <row r="451" spans="1:4" x14ac:dyDescent="0.25">
      <c r="A451">
        <v>7</v>
      </c>
      <c r="B451" t="s">
        <v>452</v>
      </c>
      <c r="C451">
        <v>0.97307882866153805</v>
      </c>
      <c r="D451" t="s">
        <v>1914</v>
      </c>
    </row>
    <row r="452" spans="1:4" x14ac:dyDescent="0.25">
      <c r="A452">
        <v>7</v>
      </c>
      <c r="B452" t="s">
        <v>453</v>
      </c>
      <c r="C452">
        <v>0.99931074776233197</v>
      </c>
      <c r="D452" t="s">
        <v>1915</v>
      </c>
    </row>
    <row r="453" spans="1:4" x14ac:dyDescent="0.25">
      <c r="A453">
        <v>7</v>
      </c>
      <c r="B453" t="s">
        <v>454</v>
      </c>
      <c r="C453">
        <v>0.57475061904376901</v>
      </c>
      <c r="D453" t="s">
        <v>1916</v>
      </c>
    </row>
    <row r="454" spans="1:4" x14ac:dyDescent="0.25">
      <c r="A454">
        <v>7</v>
      </c>
      <c r="B454" t="s">
        <v>455</v>
      </c>
      <c r="C454">
        <v>0.97622095554419897</v>
      </c>
      <c r="D454" t="s">
        <v>1917</v>
      </c>
    </row>
    <row r="455" spans="1:4" x14ac:dyDescent="0.25">
      <c r="A455">
        <v>7</v>
      </c>
      <c r="B455" t="s">
        <v>456</v>
      </c>
      <c r="C455">
        <v>0.99969687823597897</v>
      </c>
      <c r="D455" t="s">
        <v>1918</v>
      </c>
    </row>
    <row r="456" spans="1:4" x14ac:dyDescent="0.25">
      <c r="A456">
        <v>7</v>
      </c>
      <c r="B456" t="s">
        <v>457</v>
      </c>
      <c r="C456">
        <v>0.99691509431647296</v>
      </c>
      <c r="D456" t="s">
        <v>1919</v>
      </c>
    </row>
    <row r="457" spans="1:4" x14ac:dyDescent="0.25">
      <c r="A457">
        <v>7</v>
      </c>
      <c r="B457" t="s">
        <v>458</v>
      </c>
      <c r="C457">
        <v>0.99689907644548503</v>
      </c>
      <c r="D457" t="s">
        <v>1920</v>
      </c>
    </row>
    <row r="458" spans="1:4" x14ac:dyDescent="0.25">
      <c r="A458">
        <v>7</v>
      </c>
      <c r="B458" t="s">
        <v>459</v>
      </c>
      <c r="C458">
        <v>0.81976552469555697</v>
      </c>
      <c r="D458" t="s">
        <v>1921</v>
      </c>
    </row>
    <row r="459" spans="1:4" x14ac:dyDescent="0.25">
      <c r="A459">
        <v>7</v>
      </c>
      <c r="B459" t="s">
        <v>460</v>
      </c>
      <c r="C459">
        <v>0.59826368325197399</v>
      </c>
      <c r="D459" t="s">
        <v>1922</v>
      </c>
    </row>
    <row r="460" spans="1:4" x14ac:dyDescent="0.25">
      <c r="A460">
        <v>7</v>
      </c>
      <c r="B460" t="s">
        <v>461</v>
      </c>
      <c r="C460">
        <v>0.79630506015570601</v>
      </c>
      <c r="D460" t="s">
        <v>1923</v>
      </c>
    </row>
    <row r="461" spans="1:4" x14ac:dyDescent="0.25">
      <c r="A461">
        <v>7</v>
      </c>
      <c r="B461" t="s">
        <v>462</v>
      </c>
      <c r="C461">
        <v>0.59565166409421799</v>
      </c>
      <c r="D461" t="s">
        <v>1924</v>
      </c>
    </row>
    <row r="462" spans="1:4" x14ac:dyDescent="0.25">
      <c r="A462">
        <v>7</v>
      </c>
      <c r="B462" t="s">
        <v>463</v>
      </c>
      <c r="C462">
        <v>0.99935556814534299</v>
      </c>
      <c r="D462" t="s">
        <v>1925</v>
      </c>
    </row>
    <row r="463" spans="1:4" x14ac:dyDescent="0.25">
      <c r="A463">
        <v>7</v>
      </c>
      <c r="B463" t="s">
        <v>464</v>
      </c>
      <c r="C463">
        <v>0.99631732201109502</v>
      </c>
      <c r="D463" t="s">
        <v>1926</v>
      </c>
    </row>
    <row r="464" spans="1:4" x14ac:dyDescent="0.25">
      <c r="A464">
        <v>7</v>
      </c>
      <c r="B464" t="s">
        <v>465</v>
      </c>
      <c r="C464">
        <v>0.96757632078085398</v>
      </c>
      <c r="D464" t="s">
        <v>1927</v>
      </c>
    </row>
    <row r="465" spans="1:4" x14ac:dyDescent="0.25">
      <c r="A465">
        <v>7</v>
      </c>
      <c r="B465" t="s">
        <v>466</v>
      </c>
      <c r="C465">
        <v>0.99561535298455395</v>
      </c>
      <c r="D465" t="s">
        <v>1928</v>
      </c>
    </row>
    <row r="466" spans="1:4" x14ac:dyDescent="0.25">
      <c r="A466">
        <v>7</v>
      </c>
      <c r="B466" t="s">
        <v>467</v>
      </c>
      <c r="C466">
        <v>0.99282002817475101</v>
      </c>
      <c r="D466" t="s">
        <v>1929</v>
      </c>
    </row>
    <row r="467" spans="1:4" x14ac:dyDescent="0.25">
      <c r="A467">
        <v>7</v>
      </c>
      <c r="B467" t="s">
        <v>468</v>
      </c>
      <c r="C467">
        <v>0.99761898191343901</v>
      </c>
      <c r="D467" t="s">
        <v>1930</v>
      </c>
    </row>
    <row r="468" spans="1:4" x14ac:dyDescent="0.25">
      <c r="A468">
        <v>7</v>
      </c>
      <c r="B468" t="s">
        <v>469</v>
      </c>
      <c r="C468">
        <v>0.81992468693645704</v>
      </c>
      <c r="D468" t="s">
        <v>1931</v>
      </c>
    </row>
    <row r="469" spans="1:4" x14ac:dyDescent="0.25">
      <c r="A469">
        <v>7</v>
      </c>
      <c r="B469" t="s">
        <v>470</v>
      </c>
      <c r="C469">
        <v>0.715765190436782</v>
      </c>
      <c r="D469" t="s">
        <v>1932</v>
      </c>
    </row>
    <row r="470" spans="1:4" x14ac:dyDescent="0.25">
      <c r="A470">
        <v>7</v>
      </c>
      <c r="B470" t="s">
        <v>471</v>
      </c>
      <c r="C470">
        <v>0.99840237275395605</v>
      </c>
      <c r="D470" t="s">
        <v>1933</v>
      </c>
    </row>
    <row r="471" spans="1:4" x14ac:dyDescent="0.25">
      <c r="A471">
        <v>7</v>
      </c>
      <c r="B471" t="s">
        <v>472</v>
      </c>
      <c r="C471">
        <v>0.99880548093010102</v>
      </c>
      <c r="D471" t="s">
        <v>1934</v>
      </c>
    </row>
    <row r="472" spans="1:4" x14ac:dyDescent="0.25">
      <c r="A472">
        <v>7</v>
      </c>
      <c r="B472" t="s">
        <v>473</v>
      </c>
      <c r="C472">
        <v>0.83623296418516901</v>
      </c>
      <c r="D472" t="s">
        <v>1935</v>
      </c>
    </row>
    <row r="473" spans="1:4" x14ac:dyDescent="0.25">
      <c r="A473">
        <v>7</v>
      </c>
      <c r="B473" t="s">
        <v>474</v>
      </c>
      <c r="C473">
        <v>0.99942896696763495</v>
      </c>
      <c r="D473" t="s">
        <v>1936</v>
      </c>
    </row>
    <row r="474" spans="1:4" x14ac:dyDescent="0.25">
      <c r="A474">
        <v>7</v>
      </c>
      <c r="B474" t="s">
        <v>475</v>
      </c>
      <c r="C474">
        <v>0.59590589512539005</v>
      </c>
      <c r="D474" t="s">
        <v>1937</v>
      </c>
    </row>
    <row r="475" spans="1:4" x14ac:dyDescent="0.25">
      <c r="A475">
        <v>7</v>
      </c>
      <c r="B475" t="s">
        <v>476</v>
      </c>
      <c r="C475">
        <v>0.99255487842204404</v>
      </c>
      <c r="D475" t="s">
        <v>1938</v>
      </c>
    </row>
    <row r="476" spans="1:4" x14ac:dyDescent="0.25">
      <c r="A476">
        <v>7</v>
      </c>
      <c r="B476" t="s">
        <v>477</v>
      </c>
      <c r="C476">
        <v>0.96757632078085398</v>
      </c>
      <c r="D476" t="s">
        <v>1939</v>
      </c>
    </row>
    <row r="477" spans="1:4" x14ac:dyDescent="0.25">
      <c r="A477">
        <v>7</v>
      </c>
      <c r="B477" t="s">
        <v>478</v>
      </c>
      <c r="C477">
        <v>0.85454545454647102</v>
      </c>
      <c r="D477" t="s">
        <v>1940</v>
      </c>
    </row>
    <row r="478" spans="1:4" x14ac:dyDescent="0.25">
      <c r="A478">
        <v>7</v>
      </c>
      <c r="B478" t="s">
        <v>479</v>
      </c>
      <c r="C478">
        <v>0.89711930663728801</v>
      </c>
      <c r="D478" t="s">
        <v>1941</v>
      </c>
    </row>
    <row r="479" spans="1:4" x14ac:dyDescent="0.25">
      <c r="A479">
        <v>7</v>
      </c>
      <c r="B479" t="s">
        <v>480</v>
      </c>
      <c r="C479">
        <v>0.99547950617338399</v>
      </c>
      <c r="D479" t="s">
        <v>1942</v>
      </c>
    </row>
    <row r="480" spans="1:4" x14ac:dyDescent="0.25">
      <c r="A480">
        <v>7</v>
      </c>
      <c r="B480" t="s">
        <v>481</v>
      </c>
      <c r="C480">
        <v>0.99939593077107203</v>
      </c>
      <c r="D480" t="s">
        <v>1943</v>
      </c>
    </row>
    <row r="481" spans="1:4" x14ac:dyDescent="0.25">
      <c r="A481">
        <v>7</v>
      </c>
      <c r="B481" t="s">
        <v>482</v>
      </c>
      <c r="C481">
        <v>0.86906814493385498</v>
      </c>
      <c r="D481" t="s">
        <v>1944</v>
      </c>
    </row>
    <row r="482" spans="1:4" x14ac:dyDescent="0.25">
      <c r="A482">
        <v>7</v>
      </c>
      <c r="B482" t="s">
        <v>483</v>
      </c>
      <c r="C482">
        <v>0.815868708477827</v>
      </c>
      <c r="D482" t="s">
        <v>1945</v>
      </c>
    </row>
    <row r="483" spans="1:4" x14ac:dyDescent="0.25">
      <c r="A483">
        <v>7</v>
      </c>
      <c r="B483" t="s">
        <v>484</v>
      </c>
      <c r="C483">
        <v>0.987562075115475</v>
      </c>
      <c r="D483" t="s">
        <v>1946</v>
      </c>
    </row>
    <row r="484" spans="1:4" x14ac:dyDescent="0.25">
      <c r="A484">
        <v>7</v>
      </c>
      <c r="B484" t="s">
        <v>485</v>
      </c>
      <c r="C484">
        <v>0.80342459342558603</v>
      </c>
      <c r="D484" t="s">
        <v>1947</v>
      </c>
    </row>
    <row r="485" spans="1:4" x14ac:dyDescent="0.25">
      <c r="A485">
        <v>7</v>
      </c>
      <c r="B485" t="s">
        <v>486</v>
      </c>
      <c r="C485">
        <v>0.57178878280396395</v>
      </c>
      <c r="D485" t="s">
        <v>1948</v>
      </c>
    </row>
    <row r="486" spans="1:4" x14ac:dyDescent="0.25">
      <c r="A486">
        <v>7</v>
      </c>
      <c r="B486" t="s">
        <v>487</v>
      </c>
      <c r="C486">
        <v>0.85463128722793402</v>
      </c>
      <c r="D486" t="s">
        <v>1949</v>
      </c>
    </row>
    <row r="487" spans="1:4" x14ac:dyDescent="0.25">
      <c r="A487">
        <v>7</v>
      </c>
      <c r="B487" t="s">
        <v>488</v>
      </c>
      <c r="C487">
        <v>0.91463620547260205</v>
      </c>
      <c r="D487" t="s">
        <v>1950</v>
      </c>
    </row>
    <row r="488" spans="1:4" x14ac:dyDescent="0.25">
      <c r="A488">
        <v>7</v>
      </c>
      <c r="B488" t="s">
        <v>489</v>
      </c>
      <c r="C488">
        <v>0.668291678604367</v>
      </c>
      <c r="D488" t="s">
        <v>1950</v>
      </c>
    </row>
    <row r="489" spans="1:4" x14ac:dyDescent="0.25">
      <c r="A489">
        <v>7</v>
      </c>
      <c r="B489" t="s">
        <v>490</v>
      </c>
      <c r="C489">
        <v>0.97062162858943002</v>
      </c>
      <c r="D489" t="s">
        <v>1420</v>
      </c>
    </row>
    <row r="490" spans="1:4" x14ac:dyDescent="0.25">
      <c r="A490">
        <v>7</v>
      </c>
      <c r="B490" t="s">
        <v>491</v>
      </c>
      <c r="C490">
        <v>0.88601302398187698</v>
      </c>
      <c r="D490" t="s">
        <v>1951</v>
      </c>
    </row>
    <row r="491" spans="1:4" x14ac:dyDescent="0.25">
      <c r="A491">
        <v>7</v>
      </c>
      <c r="B491" t="s">
        <v>492</v>
      </c>
      <c r="C491">
        <v>0.96757632078085398</v>
      </c>
      <c r="D491" t="s">
        <v>1952</v>
      </c>
    </row>
    <row r="492" spans="1:4" x14ac:dyDescent="0.25">
      <c r="A492">
        <v>7</v>
      </c>
      <c r="B492" t="s">
        <v>493</v>
      </c>
      <c r="C492">
        <v>0.69130071988254405</v>
      </c>
      <c r="D492" t="s">
        <v>1953</v>
      </c>
    </row>
    <row r="493" spans="1:4" x14ac:dyDescent="0.25">
      <c r="A493">
        <v>7</v>
      </c>
      <c r="B493" t="s">
        <v>494</v>
      </c>
      <c r="C493">
        <v>0.82569012040343803</v>
      </c>
      <c r="D493" t="s">
        <v>1954</v>
      </c>
    </row>
    <row r="494" spans="1:4" x14ac:dyDescent="0.25">
      <c r="A494">
        <v>7</v>
      </c>
      <c r="B494" t="s">
        <v>495</v>
      </c>
      <c r="C494">
        <v>0.96757632078085398</v>
      </c>
      <c r="D494" t="s">
        <v>1955</v>
      </c>
    </row>
    <row r="495" spans="1:4" x14ac:dyDescent="0.25">
      <c r="A495">
        <v>7</v>
      </c>
      <c r="B495" t="s">
        <v>496</v>
      </c>
      <c r="C495">
        <v>0.91162240476228795</v>
      </c>
      <c r="D495" t="s">
        <v>1956</v>
      </c>
    </row>
    <row r="496" spans="1:4" x14ac:dyDescent="0.25">
      <c r="A496">
        <v>7</v>
      </c>
      <c r="B496" t="s">
        <v>497</v>
      </c>
      <c r="C496">
        <v>0.97768898325082998</v>
      </c>
      <c r="D496" t="s">
        <v>1957</v>
      </c>
    </row>
    <row r="497" spans="1:4" x14ac:dyDescent="0.25">
      <c r="A497">
        <v>7</v>
      </c>
      <c r="B497" t="s">
        <v>498</v>
      </c>
      <c r="C497">
        <v>0.99632083882162803</v>
      </c>
      <c r="D497" t="s">
        <v>1958</v>
      </c>
    </row>
    <row r="498" spans="1:4" x14ac:dyDescent="0.25">
      <c r="A498">
        <v>7</v>
      </c>
      <c r="B498" t="s">
        <v>499</v>
      </c>
      <c r="C498">
        <v>0.95843606548876903</v>
      </c>
      <c r="D498" t="s">
        <v>1959</v>
      </c>
    </row>
    <row r="499" spans="1:4" x14ac:dyDescent="0.25">
      <c r="A499">
        <v>7</v>
      </c>
      <c r="B499" t="s">
        <v>500</v>
      </c>
      <c r="C499">
        <v>0.77159177516213895</v>
      </c>
      <c r="D499" t="s">
        <v>1960</v>
      </c>
    </row>
    <row r="500" spans="1:4" x14ac:dyDescent="0.25">
      <c r="A500">
        <v>7</v>
      </c>
      <c r="B500" t="s">
        <v>501</v>
      </c>
      <c r="C500">
        <v>0.86703641229676698</v>
      </c>
      <c r="D500" t="s">
        <v>1961</v>
      </c>
    </row>
    <row r="501" spans="1:4" x14ac:dyDescent="0.25">
      <c r="A501">
        <v>7</v>
      </c>
      <c r="B501" t="s">
        <v>502</v>
      </c>
      <c r="C501">
        <v>0.99964179760708405</v>
      </c>
      <c r="D501" t="s">
        <v>1962</v>
      </c>
    </row>
    <row r="502" spans="1:4" x14ac:dyDescent="0.25">
      <c r="A502">
        <v>7</v>
      </c>
      <c r="B502" t="s">
        <v>503</v>
      </c>
      <c r="C502">
        <v>0.96714026568314104</v>
      </c>
      <c r="D502" t="s">
        <v>1963</v>
      </c>
    </row>
    <row r="503" spans="1:4" x14ac:dyDescent="0.25">
      <c r="A503">
        <v>7</v>
      </c>
      <c r="B503" t="s">
        <v>504</v>
      </c>
      <c r="C503">
        <v>0.82481766866987605</v>
      </c>
      <c r="D503" t="s">
        <v>1950</v>
      </c>
    </row>
    <row r="504" spans="1:4" x14ac:dyDescent="0.25">
      <c r="A504">
        <v>7</v>
      </c>
      <c r="B504" t="s">
        <v>505</v>
      </c>
      <c r="C504">
        <v>0.94995043581680505</v>
      </c>
      <c r="D504" t="s">
        <v>1964</v>
      </c>
    </row>
    <row r="505" spans="1:4" x14ac:dyDescent="0.25">
      <c r="A505">
        <v>7</v>
      </c>
      <c r="B505" t="s">
        <v>506</v>
      </c>
      <c r="C505">
        <v>0.99812331336785698</v>
      </c>
      <c r="D505" t="s">
        <v>1965</v>
      </c>
    </row>
    <row r="506" spans="1:4" x14ac:dyDescent="0.25">
      <c r="A506">
        <v>7</v>
      </c>
      <c r="B506" t="s">
        <v>507</v>
      </c>
      <c r="C506">
        <v>0.64060118549496903</v>
      </c>
      <c r="D506" t="s">
        <v>1966</v>
      </c>
    </row>
    <row r="507" spans="1:4" x14ac:dyDescent="0.25">
      <c r="A507">
        <v>7</v>
      </c>
      <c r="B507" t="s">
        <v>508</v>
      </c>
      <c r="C507">
        <v>0.52219999796721195</v>
      </c>
      <c r="D507" t="s">
        <v>1967</v>
      </c>
    </row>
    <row r="508" spans="1:4" x14ac:dyDescent="0.25">
      <c r="A508">
        <v>7</v>
      </c>
      <c r="B508" t="s">
        <v>509</v>
      </c>
      <c r="C508">
        <v>0.96757632078085398</v>
      </c>
      <c r="D508" t="s">
        <v>1968</v>
      </c>
    </row>
    <row r="509" spans="1:4" x14ac:dyDescent="0.25">
      <c r="A509">
        <v>7</v>
      </c>
      <c r="B509" t="s">
        <v>510</v>
      </c>
      <c r="C509">
        <v>0.63375968175425301</v>
      </c>
      <c r="D509" t="s">
        <v>1969</v>
      </c>
    </row>
    <row r="510" spans="1:4" x14ac:dyDescent="0.25">
      <c r="A510">
        <v>7</v>
      </c>
      <c r="B510" t="s">
        <v>511</v>
      </c>
      <c r="C510">
        <v>0.85146648561682103</v>
      </c>
      <c r="D510" t="s">
        <v>1970</v>
      </c>
    </row>
    <row r="511" spans="1:4" x14ac:dyDescent="0.25">
      <c r="A511">
        <v>7</v>
      </c>
      <c r="B511" t="s">
        <v>512</v>
      </c>
      <c r="C511">
        <v>0.95843606548876903</v>
      </c>
      <c r="D511" t="s">
        <v>1971</v>
      </c>
    </row>
    <row r="512" spans="1:4" x14ac:dyDescent="0.25">
      <c r="A512">
        <v>7</v>
      </c>
      <c r="B512" t="s">
        <v>513</v>
      </c>
      <c r="C512">
        <v>0.99900110264658704</v>
      </c>
      <c r="D512" t="s">
        <v>1972</v>
      </c>
    </row>
    <row r="513" spans="1:4" x14ac:dyDescent="0.25">
      <c r="A513">
        <v>7</v>
      </c>
      <c r="B513" t="s">
        <v>514</v>
      </c>
      <c r="C513">
        <v>0.93818057164687396</v>
      </c>
      <c r="D513" t="s">
        <v>1973</v>
      </c>
    </row>
    <row r="514" spans="1:4" x14ac:dyDescent="0.25">
      <c r="A514">
        <v>7</v>
      </c>
      <c r="B514" t="s">
        <v>515</v>
      </c>
      <c r="C514">
        <v>0.85976219440199997</v>
      </c>
      <c r="D514" t="s">
        <v>1974</v>
      </c>
    </row>
    <row r="515" spans="1:4" x14ac:dyDescent="0.25">
      <c r="A515">
        <v>7</v>
      </c>
      <c r="B515" t="s">
        <v>516</v>
      </c>
      <c r="C515">
        <v>0.99885381802698203</v>
      </c>
      <c r="D515" t="s">
        <v>1975</v>
      </c>
    </row>
    <row r="516" spans="1:4" x14ac:dyDescent="0.25">
      <c r="A516">
        <v>7</v>
      </c>
      <c r="B516" t="s">
        <v>517</v>
      </c>
      <c r="C516">
        <v>0.974627170741724</v>
      </c>
      <c r="D516" t="s">
        <v>1976</v>
      </c>
    </row>
    <row r="517" spans="1:4" x14ac:dyDescent="0.25">
      <c r="A517">
        <v>7</v>
      </c>
      <c r="B517" t="s">
        <v>518</v>
      </c>
      <c r="C517">
        <v>0.59157710876956604</v>
      </c>
      <c r="D517" t="s">
        <v>1977</v>
      </c>
    </row>
    <row r="518" spans="1:4" x14ac:dyDescent="0.25">
      <c r="A518">
        <v>7</v>
      </c>
      <c r="B518" t="s">
        <v>519</v>
      </c>
      <c r="C518">
        <v>0.99395609840603905</v>
      </c>
      <c r="D518" t="s">
        <v>1978</v>
      </c>
    </row>
    <row r="519" spans="1:4" x14ac:dyDescent="0.25">
      <c r="A519">
        <v>7</v>
      </c>
      <c r="B519" t="s">
        <v>520</v>
      </c>
      <c r="C519">
        <v>0.96757632078085398</v>
      </c>
      <c r="D519" t="s">
        <v>1453</v>
      </c>
    </row>
    <row r="520" spans="1:4" x14ac:dyDescent="0.25">
      <c r="A520">
        <v>7</v>
      </c>
      <c r="B520" t="s">
        <v>521</v>
      </c>
      <c r="C520">
        <v>0.87810368355166701</v>
      </c>
      <c r="D520" t="s">
        <v>1979</v>
      </c>
    </row>
    <row r="521" spans="1:4" x14ac:dyDescent="0.25">
      <c r="A521">
        <v>7</v>
      </c>
      <c r="B521" t="s">
        <v>522</v>
      </c>
      <c r="C521">
        <v>0.99853670549349405</v>
      </c>
      <c r="D521" t="s">
        <v>1980</v>
      </c>
    </row>
    <row r="522" spans="1:4" x14ac:dyDescent="0.25">
      <c r="A522">
        <v>7</v>
      </c>
      <c r="B522" t="s">
        <v>523</v>
      </c>
      <c r="C522">
        <v>0.61210161631833704</v>
      </c>
      <c r="D522" t="s">
        <v>1981</v>
      </c>
    </row>
    <row r="523" spans="1:4" x14ac:dyDescent="0.25">
      <c r="A523">
        <v>7</v>
      </c>
      <c r="B523" t="s">
        <v>524</v>
      </c>
      <c r="C523">
        <v>0.99921567266026001</v>
      </c>
      <c r="D523" t="s">
        <v>1982</v>
      </c>
    </row>
    <row r="524" spans="1:4" x14ac:dyDescent="0.25">
      <c r="A524">
        <v>7</v>
      </c>
      <c r="B524" t="s">
        <v>525</v>
      </c>
      <c r="C524">
        <v>0.62301613957370205</v>
      </c>
      <c r="D524" t="s">
        <v>1983</v>
      </c>
    </row>
    <row r="525" spans="1:4" x14ac:dyDescent="0.25">
      <c r="A525">
        <v>7</v>
      </c>
      <c r="B525" t="s">
        <v>526</v>
      </c>
      <c r="C525">
        <v>0.99281986477070505</v>
      </c>
      <c r="D525" t="s">
        <v>1984</v>
      </c>
    </row>
    <row r="526" spans="1:4" x14ac:dyDescent="0.25">
      <c r="A526">
        <v>7</v>
      </c>
      <c r="B526" t="s">
        <v>527</v>
      </c>
      <c r="C526">
        <v>0.99761787637719601</v>
      </c>
      <c r="D526" t="s">
        <v>1985</v>
      </c>
    </row>
    <row r="527" spans="1:4" x14ac:dyDescent="0.25">
      <c r="A527">
        <v>7</v>
      </c>
      <c r="B527" t="s">
        <v>528</v>
      </c>
      <c r="C527">
        <v>0.99880548093010102</v>
      </c>
      <c r="D527" t="s">
        <v>1986</v>
      </c>
    </row>
    <row r="528" spans="1:4" x14ac:dyDescent="0.25">
      <c r="A528">
        <v>7</v>
      </c>
      <c r="B528" t="s">
        <v>529</v>
      </c>
      <c r="C528">
        <v>0.99941589131281905</v>
      </c>
      <c r="D528" t="s">
        <v>1987</v>
      </c>
    </row>
    <row r="529" spans="1:4" x14ac:dyDescent="0.25">
      <c r="A529">
        <v>7</v>
      </c>
      <c r="B529" t="s">
        <v>530</v>
      </c>
      <c r="C529">
        <v>0.99296820806986896</v>
      </c>
      <c r="D529" t="s">
        <v>1988</v>
      </c>
    </row>
    <row r="530" spans="1:4" x14ac:dyDescent="0.25">
      <c r="A530">
        <v>7</v>
      </c>
      <c r="B530" t="s">
        <v>531</v>
      </c>
      <c r="C530">
        <v>0.99393718403019804</v>
      </c>
      <c r="D530" t="s">
        <v>1989</v>
      </c>
    </row>
    <row r="531" spans="1:4" x14ac:dyDescent="0.25">
      <c r="A531">
        <v>7</v>
      </c>
      <c r="B531" t="s">
        <v>532</v>
      </c>
      <c r="C531">
        <v>0.99939223055548498</v>
      </c>
      <c r="D531" t="s">
        <v>1990</v>
      </c>
    </row>
    <row r="532" spans="1:4" x14ac:dyDescent="0.25">
      <c r="A532">
        <v>7</v>
      </c>
      <c r="B532" t="s">
        <v>533</v>
      </c>
      <c r="C532">
        <v>0.96341167333440003</v>
      </c>
      <c r="D532" t="s">
        <v>1991</v>
      </c>
    </row>
    <row r="533" spans="1:4" x14ac:dyDescent="0.25">
      <c r="A533">
        <v>7</v>
      </c>
      <c r="B533" t="s">
        <v>534</v>
      </c>
      <c r="C533">
        <v>0.97880105454141397</v>
      </c>
      <c r="D533" t="s">
        <v>1992</v>
      </c>
    </row>
    <row r="534" spans="1:4" x14ac:dyDescent="0.25">
      <c r="A534">
        <v>7</v>
      </c>
      <c r="B534" t="s">
        <v>535</v>
      </c>
      <c r="C534">
        <v>0.74039699488931399</v>
      </c>
      <c r="D534" t="s">
        <v>1993</v>
      </c>
    </row>
    <row r="535" spans="1:4" x14ac:dyDescent="0.25">
      <c r="A535">
        <v>7</v>
      </c>
      <c r="B535" t="s">
        <v>536</v>
      </c>
      <c r="C535">
        <v>0.96975776758793297</v>
      </c>
      <c r="D535" t="s">
        <v>1994</v>
      </c>
    </row>
    <row r="536" spans="1:4" x14ac:dyDescent="0.25">
      <c r="A536">
        <v>7</v>
      </c>
      <c r="B536" t="s">
        <v>537</v>
      </c>
      <c r="C536">
        <v>0.99905753598546099</v>
      </c>
      <c r="D536" t="s">
        <v>1995</v>
      </c>
    </row>
    <row r="537" spans="1:4" x14ac:dyDescent="0.25">
      <c r="A537">
        <v>7</v>
      </c>
      <c r="B537" t="s">
        <v>538</v>
      </c>
      <c r="C537">
        <v>0.98986867139245205</v>
      </c>
      <c r="D537" t="s">
        <v>1996</v>
      </c>
    </row>
    <row r="538" spans="1:4" x14ac:dyDescent="0.25">
      <c r="A538">
        <v>7</v>
      </c>
      <c r="B538" t="s">
        <v>539</v>
      </c>
      <c r="C538">
        <v>0.99871954893747605</v>
      </c>
      <c r="D538" t="s">
        <v>1997</v>
      </c>
    </row>
    <row r="539" spans="1:4" x14ac:dyDescent="0.25">
      <c r="A539">
        <v>7</v>
      </c>
      <c r="B539" t="s">
        <v>540</v>
      </c>
      <c r="C539">
        <v>0.99780066282536894</v>
      </c>
      <c r="D539" t="s">
        <v>1998</v>
      </c>
    </row>
    <row r="540" spans="1:4" x14ac:dyDescent="0.25">
      <c r="A540">
        <v>7</v>
      </c>
      <c r="B540" t="s">
        <v>541</v>
      </c>
      <c r="C540">
        <v>0.922964030287306</v>
      </c>
      <c r="D540" t="s">
        <v>1999</v>
      </c>
    </row>
    <row r="541" spans="1:4" x14ac:dyDescent="0.25">
      <c r="A541">
        <v>7</v>
      </c>
      <c r="B541" t="s">
        <v>542</v>
      </c>
      <c r="C541">
        <v>0.97269647985432806</v>
      </c>
      <c r="D541" t="s">
        <v>2000</v>
      </c>
    </row>
    <row r="542" spans="1:4" x14ac:dyDescent="0.25">
      <c r="A542">
        <v>7</v>
      </c>
      <c r="B542" t="s">
        <v>543</v>
      </c>
      <c r="C542">
        <v>0.99941723408293903</v>
      </c>
      <c r="D542" t="s">
        <v>2001</v>
      </c>
    </row>
    <row r="543" spans="1:4" x14ac:dyDescent="0.25">
      <c r="A543">
        <v>7</v>
      </c>
      <c r="B543" t="s">
        <v>544</v>
      </c>
      <c r="C543">
        <v>0.99951659812959004</v>
      </c>
      <c r="D543" t="s">
        <v>1418</v>
      </c>
    </row>
    <row r="544" spans="1:4" x14ac:dyDescent="0.25">
      <c r="A544">
        <v>7</v>
      </c>
      <c r="B544" t="s">
        <v>545</v>
      </c>
      <c r="C544">
        <v>0.78916647097414006</v>
      </c>
      <c r="D544" t="s">
        <v>2002</v>
      </c>
    </row>
    <row r="545" spans="1:4" x14ac:dyDescent="0.25">
      <c r="A545">
        <v>7</v>
      </c>
      <c r="B545" t="s">
        <v>546</v>
      </c>
      <c r="C545">
        <v>0.77416765111602803</v>
      </c>
      <c r="D545" t="s">
        <v>2003</v>
      </c>
    </row>
    <row r="546" spans="1:4" x14ac:dyDescent="0.25">
      <c r="A546">
        <v>7</v>
      </c>
      <c r="B546" t="s">
        <v>547</v>
      </c>
      <c r="C546">
        <v>0.74718137664717199</v>
      </c>
      <c r="D546" t="s">
        <v>2004</v>
      </c>
    </row>
    <row r="547" spans="1:4" x14ac:dyDescent="0.25">
      <c r="A547">
        <v>7</v>
      </c>
      <c r="B547" t="s">
        <v>548</v>
      </c>
      <c r="C547">
        <v>0.97795602759390698</v>
      </c>
      <c r="D547" t="s">
        <v>2005</v>
      </c>
    </row>
    <row r="548" spans="1:4" x14ac:dyDescent="0.25">
      <c r="A548">
        <v>7</v>
      </c>
      <c r="B548" t="s">
        <v>549</v>
      </c>
      <c r="C548">
        <v>0.55433415893763405</v>
      </c>
      <c r="D548" t="s">
        <v>2006</v>
      </c>
    </row>
    <row r="549" spans="1:4" x14ac:dyDescent="0.25">
      <c r="A549">
        <v>7</v>
      </c>
      <c r="B549" t="s">
        <v>550</v>
      </c>
      <c r="C549">
        <v>0.67448547772933798</v>
      </c>
      <c r="D549" t="s">
        <v>2007</v>
      </c>
    </row>
    <row r="550" spans="1:4" x14ac:dyDescent="0.25">
      <c r="A550">
        <v>7</v>
      </c>
      <c r="B550" t="s">
        <v>551</v>
      </c>
      <c r="C550">
        <v>0.54930854285577502</v>
      </c>
      <c r="D550" t="s">
        <v>2008</v>
      </c>
    </row>
    <row r="551" spans="1:4" x14ac:dyDescent="0.25">
      <c r="A551">
        <v>7</v>
      </c>
      <c r="B551" t="s">
        <v>552</v>
      </c>
      <c r="C551">
        <v>0.58300117009834096</v>
      </c>
      <c r="D551" t="s">
        <v>2009</v>
      </c>
    </row>
    <row r="552" spans="1:4" x14ac:dyDescent="0.25">
      <c r="A552">
        <v>7</v>
      </c>
      <c r="B552" t="s">
        <v>553</v>
      </c>
      <c r="C552">
        <v>0.78754926944235204</v>
      </c>
      <c r="D552" t="s">
        <v>2010</v>
      </c>
    </row>
    <row r="553" spans="1:4" x14ac:dyDescent="0.25">
      <c r="A553">
        <v>7</v>
      </c>
      <c r="B553" t="s">
        <v>554</v>
      </c>
      <c r="C553">
        <v>0.99880548093010102</v>
      </c>
      <c r="D553" t="s">
        <v>2011</v>
      </c>
    </row>
    <row r="554" spans="1:4" x14ac:dyDescent="0.25">
      <c r="A554">
        <v>7</v>
      </c>
      <c r="B554" t="s">
        <v>555</v>
      </c>
      <c r="C554">
        <v>0.999350961808389</v>
      </c>
      <c r="D554" t="s">
        <v>2012</v>
      </c>
    </row>
    <row r="555" spans="1:4" x14ac:dyDescent="0.25">
      <c r="A555">
        <v>7</v>
      </c>
      <c r="B555" t="s">
        <v>556</v>
      </c>
      <c r="C555">
        <v>0.830927681970419</v>
      </c>
      <c r="D555" t="s">
        <v>2013</v>
      </c>
    </row>
    <row r="556" spans="1:4" x14ac:dyDescent="0.25">
      <c r="A556">
        <v>7</v>
      </c>
      <c r="B556" t="s">
        <v>557</v>
      </c>
      <c r="C556">
        <v>0.95734532258945704</v>
      </c>
      <c r="D556" t="s">
        <v>2014</v>
      </c>
    </row>
    <row r="557" spans="1:4" x14ac:dyDescent="0.25">
      <c r="A557">
        <v>7</v>
      </c>
      <c r="B557" t="s">
        <v>558</v>
      </c>
      <c r="C557">
        <v>0.99904495585876096</v>
      </c>
      <c r="D557" t="s">
        <v>2015</v>
      </c>
    </row>
    <row r="558" spans="1:4" x14ac:dyDescent="0.25">
      <c r="A558">
        <v>7</v>
      </c>
      <c r="B558" t="s">
        <v>559</v>
      </c>
      <c r="C558">
        <v>0.99671648002912805</v>
      </c>
      <c r="D558" t="s">
        <v>2016</v>
      </c>
    </row>
    <row r="559" spans="1:4" x14ac:dyDescent="0.25">
      <c r="A559">
        <v>7</v>
      </c>
      <c r="B559" t="s">
        <v>560</v>
      </c>
      <c r="C559">
        <v>0.99445471306509203</v>
      </c>
      <c r="D559" t="s">
        <v>2017</v>
      </c>
    </row>
    <row r="560" spans="1:4" x14ac:dyDescent="0.25">
      <c r="A560">
        <v>7</v>
      </c>
      <c r="B560" t="s">
        <v>561</v>
      </c>
      <c r="C560">
        <v>0.55866938316543802</v>
      </c>
      <c r="D560" t="s">
        <v>2018</v>
      </c>
    </row>
    <row r="561" spans="1:4" x14ac:dyDescent="0.25">
      <c r="A561">
        <v>7</v>
      </c>
      <c r="B561" t="s">
        <v>562</v>
      </c>
      <c r="C561">
        <v>0.72300036038267601</v>
      </c>
      <c r="D561" t="s">
        <v>2019</v>
      </c>
    </row>
    <row r="562" spans="1:4" x14ac:dyDescent="0.25">
      <c r="A562">
        <v>7</v>
      </c>
      <c r="B562" t="s">
        <v>563</v>
      </c>
      <c r="C562">
        <v>0.990310973966537</v>
      </c>
      <c r="D562" t="s">
        <v>2020</v>
      </c>
    </row>
    <row r="563" spans="1:4" x14ac:dyDescent="0.25">
      <c r="A563">
        <v>7</v>
      </c>
      <c r="B563" t="s">
        <v>564</v>
      </c>
      <c r="C563">
        <v>0.894662613694445</v>
      </c>
      <c r="D563" t="s">
        <v>2021</v>
      </c>
    </row>
    <row r="564" spans="1:4" x14ac:dyDescent="0.25">
      <c r="A564">
        <v>7</v>
      </c>
      <c r="B564" t="s">
        <v>565</v>
      </c>
      <c r="C564">
        <v>0.99921530836304295</v>
      </c>
      <c r="D564" t="s">
        <v>2022</v>
      </c>
    </row>
    <row r="565" spans="1:4" x14ac:dyDescent="0.25">
      <c r="A565">
        <v>7</v>
      </c>
      <c r="B565" t="s">
        <v>566</v>
      </c>
      <c r="C565">
        <v>0.99876747569987401</v>
      </c>
      <c r="D565" t="s">
        <v>2023</v>
      </c>
    </row>
    <row r="566" spans="1:4" x14ac:dyDescent="0.25">
      <c r="A566">
        <v>7</v>
      </c>
      <c r="B566" t="s">
        <v>567</v>
      </c>
      <c r="C566">
        <v>0.72440242308745995</v>
      </c>
      <c r="D566" t="s">
        <v>2024</v>
      </c>
    </row>
    <row r="567" spans="1:4" x14ac:dyDescent="0.25">
      <c r="A567">
        <v>7</v>
      </c>
      <c r="B567" t="s">
        <v>568</v>
      </c>
      <c r="C567">
        <v>0.52463686405183096</v>
      </c>
      <c r="D567" t="s">
        <v>2025</v>
      </c>
    </row>
    <row r="568" spans="1:4" x14ac:dyDescent="0.25">
      <c r="A568">
        <v>7</v>
      </c>
      <c r="B568" t="s">
        <v>569</v>
      </c>
      <c r="C568">
        <v>0.99818835572243803</v>
      </c>
      <c r="D568" t="s">
        <v>2026</v>
      </c>
    </row>
    <row r="569" spans="1:4" x14ac:dyDescent="0.25">
      <c r="A569">
        <v>7</v>
      </c>
      <c r="B569" t="s">
        <v>570</v>
      </c>
      <c r="C569">
        <v>0.50858975866549905</v>
      </c>
      <c r="D569" t="s">
        <v>2027</v>
      </c>
    </row>
    <row r="570" spans="1:4" x14ac:dyDescent="0.25">
      <c r="A570">
        <v>7</v>
      </c>
      <c r="B570" t="s">
        <v>571</v>
      </c>
      <c r="C570">
        <v>0.99955628740854796</v>
      </c>
      <c r="D570" t="s">
        <v>2028</v>
      </c>
    </row>
    <row r="571" spans="1:4" x14ac:dyDescent="0.25">
      <c r="A571">
        <v>7</v>
      </c>
      <c r="B571" t="s">
        <v>572</v>
      </c>
      <c r="C571">
        <v>0.99826360464248498</v>
      </c>
      <c r="D571" t="s">
        <v>2029</v>
      </c>
    </row>
    <row r="572" spans="1:4" x14ac:dyDescent="0.25">
      <c r="A572">
        <v>7</v>
      </c>
      <c r="B572" t="s">
        <v>573</v>
      </c>
      <c r="C572">
        <v>0.99581550494803095</v>
      </c>
      <c r="D572" t="s">
        <v>2030</v>
      </c>
    </row>
    <row r="573" spans="1:4" x14ac:dyDescent="0.25">
      <c r="A573">
        <v>7</v>
      </c>
      <c r="B573" t="s">
        <v>574</v>
      </c>
      <c r="C573">
        <v>0.99880548093010102</v>
      </c>
      <c r="D573" t="s">
        <v>2031</v>
      </c>
    </row>
    <row r="574" spans="1:4" x14ac:dyDescent="0.25">
      <c r="A574">
        <v>7</v>
      </c>
      <c r="B574" t="s">
        <v>575</v>
      </c>
      <c r="C574">
        <v>0.94857112583104897</v>
      </c>
      <c r="D574" t="s">
        <v>2032</v>
      </c>
    </row>
    <row r="575" spans="1:4" x14ac:dyDescent="0.25">
      <c r="A575">
        <v>7</v>
      </c>
      <c r="B575" t="s">
        <v>576</v>
      </c>
      <c r="C575">
        <v>0.50579509078299101</v>
      </c>
      <c r="D575" t="s">
        <v>2033</v>
      </c>
    </row>
    <row r="576" spans="1:4" x14ac:dyDescent="0.25">
      <c r="A576">
        <v>7</v>
      </c>
      <c r="B576" t="s">
        <v>577</v>
      </c>
      <c r="C576">
        <v>0.62273937641575605</v>
      </c>
      <c r="D576" t="s">
        <v>2034</v>
      </c>
    </row>
    <row r="577" spans="1:4" x14ac:dyDescent="0.25">
      <c r="A577">
        <v>7</v>
      </c>
      <c r="B577" t="s">
        <v>578</v>
      </c>
      <c r="C577">
        <v>0.84314703256928403</v>
      </c>
      <c r="D577" t="s">
        <v>2035</v>
      </c>
    </row>
    <row r="578" spans="1:4" x14ac:dyDescent="0.25">
      <c r="A578">
        <v>7</v>
      </c>
      <c r="B578" t="s">
        <v>579</v>
      </c>
      <c r="C578">
        <v>0.92639387835790599</v>
      </c>
      <c r="D578" t="s">
        <v>2036</v>
      </c>
    </row>
    <row r="579" spans="1:4" x14ac:dyDescent="0.25">
      <c r="A579">
        <v>7</v>
      </c>
      <c r="B579" t="s">
        <v>580</v>
      </c>
      <c r="C579">
        <v>0.63880563982192196</v>
      </c>
      <c r="D579" t="s">
        <v>2037</v>
      </c>
    </row>
    <row r="580" spans="1:4" x14ac:dyDescent="0.25">
      <c r="A580">
        <v>7</v>
      </c>
      <c r="B580" t="s">
        <v>581</v>
      </c>
      <c r="C580">
        <v>0.73198929511919297</v>
      </c>
      <c r="D580" t="s">
        <v>2038</v>
      </c>
    </row>
    <row r="581" spans="1:4" x14ac:dyDescent="0.25">
      <c r="A581">
        <v>7</v>
      </c>
      <c r="B581" t="s">
        <v>582</v>
      </c>
      <c r="C581">
        <v>0.99947539537055297</v>
      </c>
      <c r="D581" t="s">
        <v>2039</v>
      </c>
    </row>
    <row r="582" spans="1:4" x14ac:dyDescent="0.25">
      <c r="A582">
        <v>7</v>
      </c>
      <c r="B582" t="s">
        <v>583</v>
      </c>
      <c r="C582">
        <v>0.82476551887673499</v>
      </c>
      <c r="D582" t="s">
        <v>2040</v>
      </c>
    </row>
    <row r="583" spans="1:4" x14ac:dyDescent="0.25">
      <c r="A583">
        <v>7</v>
      </c>
      <c r="B583" t="s">
        <v>584</v>
      </c>
      <c r="C583">
        <v>0.99761787637719601</v>
      </c>
      <c r="D583" t="s">
        <v>2041</v>
      </c>
    </row>
    <row r="584" spans="1:4" x14ac:dyDescent="0.25">
      <c r="A584">
        <v>7</v>
      </c>
      <c r="B584" t="s">
        <v>585</v>
      </c>
      <c r="C584">
        <v>0.99747268869648997</v>
      </c>
      <c r="D584" t="s">
        <v>2042</v>
      </c>
    </row>
    <row r="585" spans="1:4" x14ac:dyDescent="0.25">
      <c r="A585">
        <v>7</v>
      </c>
      <c r="B585" t="s">
        <v>586</v>
      </c>
      <c r="C585">
        <v>0.998403333686261</v>
      </c>
      <c r="D585" t="s">
        <v>2043</v>
      </c>
    </row>
    <row r="586" spans="1:4" x14ac:dyDescent="0.25">
      <c r="A586">
        <v>7</v>
      </c>
      <c r="B586" t="s">
        <v>587</v>
      </c>
      <c r="C586">
        <v>0.89676588997152096</v>
      </c>
      <c r="D586" t="s">
        <v>2044</v>
      </c>
    </row>
    <row r="587" spans="1:4" x14ac:dyDescent="0.25">
      <c r="A587">
        <v>7</v>
      </c>
      <c r="B587" t="s">
        <v>588</v>
      </c>
      <c r="C587">
        <v>0.96984812439017598</v>
      </c>
      <c r="D587" t="s">
        <v>2045</v>
      </c>
    </row>
    <row r="588" spans="1:4" x14ac:dyDescent="0.25">
      <c r="A588">
        <v>7</v>
      </c>
      <c r="B588" t="s">
        <v>589</v>
      </c>
      <c r="C588">
        <v>0.99973945875014103</v>
      </c>
      <c r="D588" t="s">
        <v>2046</v>
      </c>
    </row>
    <row r="589" spans="1:4" x14ac:dyDescent="0.25">
      <c r="A589">
        <v>7</v>
      </c>
      <c r="B589" t="s">
        <v>590</v>
      </c>
      <c r="C589">
        <v>0.98455188960518703</v>
      </c>
      <c r="D589" t="s">
        <v>2047</v>
      </c>
    </row>
    <row r="590" spans="1:4" x14ac:dyDescent="0.25">
      <c r="A590">
        <v>7</v>
      </c>
      <c r="B590" t="s">
        <v>591</v>
      </c>
      <c r="C590">
        <v>0.51922888897686403</v>
      </c>
      <c r="D590" t="s">
        <v>2048</v>
      </c>
    </row>
    <row r="591" spans="1:4" x14ac:dyDescent="0.25">
      <c r="A591">
        <v>7</v>
      </c>
      <c r="B591" t="s">
        <v>592</v>
      </c>
      <c r="C591">
        <v>0.64617712118226001</v>
      </c>
      <c r="D591" t="s">
        <v>2049</v>
      </c>
    </row>
    <row r="592" spans="1:4" x14ac:dyDescent="0.25">
      <c r="A592">
        <v>7</v>
      </c>
      <c r="B592" t="s">
        <v>593</v>
      </c>
      <c r="C592">
        <v>0.97256330288033499</v>
      </c>
      <c r="D592" t="s">
        <v>2050</v>
      </c>
    </row>
    <row r="593" spans="1:4" x14ac:dyDescent="0.25">
      <c r="A593">
        <v>7</v>
      </c>
      <c r="B593" t="s">
        <v>594</v>
      </c>
      <c r="C593">
        <v>0.57475061904376901</v>
      </c>
      <c r="D593" t="s">
        <v>2051</v>
      </c>
    </row>
    <row r="594" spans="1:4" x14ac:dyDescent="0.25">
      <c r="A594">
        <v>7</v>
      </c>
      <c r="B594" t="s">
        <v>595</v>
      </c>
      <c r="C594">
        <v>0.99871656470375003</v>
      </c>
      <c r="D594" t="s">
        <v>2052</v>
      </c>
    </row>
    <row r="595" spans="1:4" x14ac:dyDescent="0.25">
      <c r="A595">
        <v>7</v>
      </c>
      <c r="B595" t="s">
        <v>596</v>
      </c>
      <c r="C595">
        <v>0.95607212302025602</v>
      </c>
      <c r="D595" t="s">
        <v>2053</v>
      </c>
    </row>
    <row r="596" spans="1:4" x14ac:dyDescent="0.25">
      <c r="A596">
        <v>7</v>
      </c>
      <c r="B596" t="s">
        <v>597</v>
      </c>
      <c r="C596">
        <v>0.82432301584698597</v>
      </c>
      <c r="D596" t="s">
        <v>2054</v>
      </c>
    </row>
    <row r="597" spans="1:4" x14ac:dyDescent="0.25">
      <c r="A597">
        <v>7</v>
      </c>
      <c r="B597" t="s">
        <v>598</v>
      </c>
      <c r="C597">
        <v>0.99472455859904996</v>
      </c>
      <c r="D597" t="s">
        <v>2055</v>
      </c>
    </row>
    <row r="598" spans="1:4" x14ac:dyDescent="0.25">
      <c r="A598">
        <v>7</v>
      </c>
      <c r="B598" t="s">
        <v>599</v>
      </c>
      <c r="C598">
        <v>0.99098656124752005</v>
      </c>
      <c r="D598" t="s">
        <v>2056</v>
      </c>
    </row>
    <row r="599" spans="1:4" x14ac:dyDescent="0.25">
      <c r="A599">
        <v>7</v>
      </c>
      <c r="B599" t="s">
        <v>600</v>
      </c>
      <c r="C599">
        <v>0.517859853387027</v>
      </c>
      <c r="D599" t="s">
        <v>2057</v>
      </c>
    </row>
    <row r="600" spans="1:4" x14ac:dyDescent="0.25">
      <c r="A600">
        <v>7</v>
      </c>
      <c r="B600" t="s">
        <v>601</v>
      </c>
      <c r="C600">
        <v>0.997239963451377</v>
      </c>
      <c r="D600" t="s">
        <v>2058</v>
      </c>
    </row>
    <row r="601" spans="1:4" x14ac:dyDescent="0.25">
      <c r="A601">
        <v>7</v>
      </c>
      <c r="B601" t="s">
        <v>602</v>
      </c>
      <c r="C601">
        <v>0.58626971668755401</v>
      </c>
      <c r="D601" t="s">
        <v>2059</v>
      </c>
    </row>
    <row r="602" spans="1:4" x14ac:dyDescent="0.25">
      <c r="A602">
        <v>7</v>
      </c>
      <c r="B602" t="s">
        <v>603</v>
      </c>
      <c r="C602">
        <v>0.50492672343112099</v>
      </c>
      <c r="D602" t="s">
        <v>20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7"/>
  <sheetViews>
    <sheetView workbookViewId="0">
      <selection activeCell="L14" sqref="L14"/>
    </sheetView>
  </sheetViews>
  <sheetFormatPr defaultRowHeight="15" x14ac:dyDescent="0.25"/>
  <cols>
    <col min="1" max="1" width="13.85546875" customWidth="1"/>
    <col min="2" max="2" width="49.85546875" customWidth="1"/>
    <col min="6" max="6" width="14.7109375" customWidth="1"/>
  </cols>
  <sheetData>
    <row r="1" spans="1:13" x14ac:dyDescent="0.25">
      <c r="A1" t="s">
        <v>604</v>
      </c>
      <c r="B1" t="s">
        <v>605</v>
      </c>
    </row>
    <row r="2" spans="1:13" x14ac:dyDescent="0.25">
      <c r="A2" t="s">
        <v>606</v>
      </c>
      <c r="B2" t="s">
        <v>607</v>
      </c>
      <c r="C2" t="s">
        <v>608</v>
      </c>
      <c r="D2" t="s">
        <v>609</v>
      </c>
      <c r="E2" t="s">
        <v>610</v>
      </c>
      <c r="F2" t="s">
        <v>611</v>
      </c>
      <c r="G2" t="s">
        <v>612</v>
      </c>
      <c r="H2" t="s">
        <v>613</v>
      </c>
      <c r="I2" t="s">
        <v>614</v>
      </c>
      <c r="J2" t="s">
        <v>615</v>
      </c>
      <c r="K2" t="s">
        <v>616</v>
      </c>
      <c r="L2" t="s">
        <v>617</v>
      </c>
      <c r="M2" t="s">
        <v>618</v>
      </c>
    </row>
    <row r="3" spans="1:13" x14ac:dyDescent="0.25">
      <c r="A3" t="s">
        <v>619</v>
      </c>
      <c r="B3" t="s">
        <v>620</v>
      </c>
      <c r="C3">
        <v>12</v>
      </c>
      <c r="D3">
        <v>1.9966722129783601</v>
      </c>
      <c r="E3" s="1">
        <v>8.2307077351313704E-12</v>
      </c>
      <c r="F3" t="s">
        <v>621</v>
      </c>
      <c r="G3">
        <v>597</v>
      </c>
      <c r="H3">
        <v>16</v>
      </c>
      <c r="I3">
        <v>12642</v>
      </c>
      <c r="J3">
        <v>15.8819095477386</v>
      </c>
      <c r="K3" s="1">
        <v>1.9177646137791201E-9</v>
      </c>
      <c r="L3" s="1">
        <v>1.9177646137791201E-9</v>
      </c>
      <c r="M3" s="1">
        <v>1.0573997233365099E-8</v>
      </c>
    </row>
    <row r="4" spans="1:13" x14ac:dyDescent="0.25">
      <c r="A4" t="s">
        <v>622</v>
      </c>
      <c r="B4" t="s">
        <v>623</v>
      </c>
      <c r="C4">
        <v>8</v>
      </c>
      <c r="D4">
        <v>1.33111480865224</v>
      </c>
      <c r="E4" s="1">
        <v>4.94846961745888E-7</v>
      </c>
      <c r="F4" t="s">
        <v>624</v>
      </c>
      <c r="G4">
        <v>527</v>
      </c>
      <c r="H4">
        <v>13</v>
      </c>
      <c r="I4">
        <v>11660</v>
      </c>
      <c r="J4">
        <v>13.615530579477401</v>
      </c>
      <c r="K4" s="1">
        <v>3.47816997815053E-4</v>
      </c>
      <c r="L4" s="1">
        <v>1.73923623621008E-4</v>
      </c>
      <c r="M4" s="1">
        <v>7.4668433401869905E-4</v>
      </c>
    </row>
    <row r="5" spans="1:13" x14ac:dyDescent="0.25">
      <c r="A5" t="s">
        <v>625</v>
      </c>
      <c r="B5" t="s">
        <v>626</v>
      </c>
      <c r="C5">
        <v>9</v>
      </c>
      <c r="D5">
        <v>1.4975041597337699</v>
      </c>
      <c r="E5" s="1">
        <v>8.1939702297036395E-7</v>
      </c>
      <c r="F5" t="s">
        <v>627</v>
      </c>
      <c r="G5">
        <v>449</v>
      </c>
      <c r="H5">
        <v>19</v>
      </c>
      <c r="I5">
        <v>9875</v>
      </c>
      <c r="J5">
        <v>10.417887703668899</v>
      </c>
      <c r="K5" s="1">
        <v>4.5466214391565098E-4</v>
      </c>
      <c r="L5" s="1">
        <v>4.5466214391565098E-4</v>
      </c>
      <c r="M5">
        <v>1.1972642151913901E-3</v>
      </c>
    </row>
    <row r="6" spans="1:13" x14ac:dyDescent="0.25">
      <c r="A6" t="s">
        <v>628</v>
      </c>
      <c r="B6" t="s">
        <v>629</v>
      </c>
      <c r="C6">
        <v>8</v>
      </c>
      <c r="D6">
        <v>1.33111480865224</v>
      </c>
      <c r="E6" s="1">
        <v>3.6861506982051798E-6</v>
      </c>
      <c r="F6" t="s">
        <v>624</v>
      </c>
      <c r="G6">
        <v>573</v>
      </c>
      <c r="H6">
        <v>16</v>
      </c>
      <c r="I6">
        <v>12253</v>
      </c>
      <c r="J6">
        <v>10.691972076788799</v>
      </c>
      <c r="K6" s="1">
        <v>4.7908567576426797E-4</v>
      </c>
      <c r="L6" s="1">
        <v>2.39571535142424E-4</v>
      </c>
      <c r="M6">
        <v>4.2926182304836502E-3</v>
      </c>
    </row>
    <row r="7" spans="1:13" x14ac:dyDescent="0.25">
      <c r="A7" t="s">
        <v>630</v>
      </c>
      <c r="B7" t="s">
        <v>631</v>
      </c>
      <c r="C7">
        <v>5</v>
      </c>
      <c r="D7">
        <v>0.83194675540765295</v>
      </c>
      <c r="E7" s="1">
        <v>1.51031678428656E-5</v>
      </c>
      <c r="F7" t="s">
        <v>632</v>
      </c>
      <c r="G7">
        <v>200</v>
      </c>
      <c r="H7">
        <v>5</v>
      </c>
      <c r="I7">
        <v>4699</v>
      </c>
      <c r="J7">
        <v>23.495000000000001</v>
      </c>
      <c r="K7">
        <v>7.1033997956798604E-3</v>
      </c>
      <c r="L7">
        <v>3.5580296854612601E-3</v>
      </c>
      <c r="M7">
        <v>2.15707417568822E-2</v>
      </c>
    </row>
    <row r="8" spans="1:13" x14ac:dyDescent="0.25">
      <c r="A8" t="s">
        <v>630</v>
      </c>
      <c r="B8" t="s">
        <v>633</v>
      </c>
      <c r="C8">
        <v>5</v>
      </c>
      <c r="D8">
        <v>0.83194675540765295</v>
      </c>
      <c r="E8" s="1">
        <v>1.51031678428656E-5</v>
      </c>
      <c r="F8" t="s">
        <v>632</v>
      </c>
      <c r="G8">
        <v>200</v>
      </c>
      <c r="H8">
        <v>5</v>
      </c>
      <c r="I8">
        <v>4699</v>
      </c>
      <c r="J8">
        <v>23.495000000000001</v>
      </c>
      <c r="K8">
        <v>7.1033997956798604E-3</v>
      </c>
      <c r="L8">
        <v>3.5580296854612601E-3</v>
      </c>
      <c r="M8">
        <v>2.15707417568822E-2</v>
      </c>
    </row>
    <row r="9" spans="1:13" x14ac:dyDescent="0.25">
      <c r="A9" t="s">
        <v>625</v>
      </c>
      <c r="B9" t="s">
        <v>634</v>
      </c>
      <c r="C9">
        <v>5</v>
      </c>
      <c r="D9">
        <v>0.83194675540765295</v>
      </c>
      <c r="E9" s="1">
        <v>2.0158121289139101E-5</v>
      </c>
      <c r="F9" t="s">
        <v>635</v>
      </c>
      <c r="G9">
        <v>449</v>
      </c>
      <c r="H9">
        <v>5</v>
      </c>
      <c r="I9">
        <v>9875</v>
      </c>
      <c r="J9">
        <v>21.9933184855233</v>
      </c>
      <c r="K9">
        <v>1.1125518604010801E-2</v>
      </c>
      <c r="L9">
        <v>3.7223448605119198E-3</v>
      </c>
      <c r="M9">
        <v>2.9450218100324201E-2</v>
      </c>
    </row>
    <row r="10" spans="1:13" x14ac:dyDescent="0.25">
      <c r="A10" t="s">
        <v>625</v>
      </c>
      <c r="B10" t="s">
        <v>636</v>
      </c>
      <c r="C10">
        <v>5</v>
      </c>
      <c r="D10">
        <v>0.83194675540765295</v>
      </c>
      <c r="E10">
        <v>2.9091778258068402E-3</v>
      </c>
      <c r="F10" t="s">
        <v>637</v>
      </c>
      <c r="G10">
        <v>449</v>
      </c>
      <c r="H10">
        <v>14</v>
      </c>
      <c r="I10">
        <v>9875</v>
      </c>
      <c r="J10">
        <v>7.85475660197263</v>
      </c>
      <c r="K10">
        <v>0.80149615887930403</v>
      </c>
      <c r="L10">
        <v>0.16444638236828199</v>
      </c>
      <c r="M10">
        <v>4.1676351539860699</v>
      </c>
    </row>
    <row r="12" spans="1:13" x14ac:dyDescent="0.25">
      <c r="A12" t="s">
        <v>638</v>
      </c>
      <c r="B12" t="s">
        <v>639</v>
      </c>
    </row>
    <row r="13" spans="1:13" x14ac:dyDescent="0.25">
      <c r="A13" t="s">
        <v>606</v>
      </c>
      <c r="B13" t="s">
        <v>607</v>
      </c>
      <c r="C13" t="s">
        <v>608</v>
      </c>
      <c r="D13" t="s">
        <v>609</v>
      </c>
      <c r="E13" t="s">
        <v>610</v>
      </c>
      <c r="F13" t="s">
        <v>611</v>
      </c>
      <c r="G13" t="s">
        <v>612</v>
      </c>
      <c r="H13" t="s">
        <v>613</v>
      </c>
      <c r="I13" t="s">
        <v>614</v>
      </c>
      <c r="J13" t="s">
        <v>615</v>
      </c>
      <c r="K13" t="s">
        <v>616</v>
      </c>
      <c r="L13" t="s">
        <v>617</v>
      </c>
      <c r="M13" t="s">
        <v>618</v>
      </c>
    </row>
    <row r="14" spans="1:13" x14ac:dyDescent="0.25">
      <c r="A14" t="s">
        <v>619</v>
      </c>
      <c r="B14" t="s">
        <v>640</v>
      </c>
      <c r="C14">
        <v>10</v>
      </c>
      <c r="D14">
        <v>1.6638935108152999</v>
      </c>
      <c r="E14" s="1">
        <v>2.1015488143005E-10</v>
      </c>
      <c r="F14" t="s">
        <v>641</v>
      </c>
      <c r="G14">
        <v>597</v>
      </c>
      <c r="H14">
        <v>12</v>
      </c>
      <c r="I14">
        <v>12642</v>
      </c>
      <c r="J14">
        <v>17.646566164154098</v>
      </c>
      <c r="K14" s="1">
        <v>4.8966088961321903E-8</v>
      </c>
      <c r="L14" s="1">
        <v>1.63220299498334E-8</v>
      </c>
      <c r="M14" s="1">
        <v>2.6998472346661999E-7</v>
      </c>
    </row>
    <row r="15" spans="1:13" x14ac:dyDescent="0.25">
      <c r="A15" t="s">
        <v>619</v>
      </c>
      <c r="B15" t="s">
        <v>642</v>
      </c>
      <c r="C15">
        <v>10</v>
      </c>
      <c r="D15">
        <v>1.6638935108152999</v>
      </c>
      <c r="E15" s="1">
        <v>1.7560036078851199E-9</v>
      </c>
      <c r="F15" t="s">
        <v>641</v>
      </c>
      <c r="G15">
        <v>597</v>
      </c>
      <c r="H15">
        <v>14</v>
      </c>
      <c r="I15">
        <v>12642</v>
      </c>
      <c r="J15">
        <v>15.125628140703499</v>
      </c>
      <c r="K15" s="1">
        <v>4.0914874721575897E-7</v>
      </c>
      <c r="L15" s="1">
        <v>1.0228720248584001E-7</v>
      </c>
      <c r="M15" s="1">
        <v>2.2559271894983998E-6</v>
      </c>
    </row>
    <row r="16" spans="1:13" x14ac:dyDescent="0.25">
      <c r="A16" t="s">
        <v>622</v>
      </c>
      <c r="B16" t="s">
        <v>643</v>
      </c>
      <c r="C16">
        <v>5</v>
      </c>
      <c r="D16">
        <v>0.83194675540765295</v>
      </c>
      <c r="E16" s="1">
        <v>1.97484163324944E-5</v>
      </c>
      <c r="F16" t="s">
        <v>644</v>
      </c>
      <c r="G16">
        <v>527</v>
      </c>
      <c r="H16">
        <v>5</v>
      </c>
      <c r="I16">
        <v>11660</v>
      </c>
      <c r="J16">
        <v>22.1252371916508</v>
      </c>
      <c r="K16">
        <v>1.37873455688495E-2</v>
      </c>
      <c r="L16">
        <v>2.7728034133286299E-3</v>
      </c>
      <c r="M16">
        <v>2.97947332567494E-2</v>
      </c>
    </row>
    <row r="17" spans="1:13" x14ac:dyDescent="0.25">
      <c r="A17" t="s">
        <v>645</v>
      </c>
      <c r="B17" t="s">
        <v>646</v>
      </c>
      <c r="C17">
        <v>7</v>
      </c>
      <c r="D17">
        <v>1.16472545757071</v>
      </c>
      <c r="E17">
        <v>1.3719376736265501E-3</v>
      </c>
      <c r="F17" t="s">
        <v>647</v>
      </c>
      <c r="G17">
        <v>178</v>
      </c>
      <c r="H17">
        <v>30</v>
      </c>
      <c r="I17">
        <v>4164</v>
      </c>
      <c r="J17">
        <v>5.4584269662921301</v>
      </c>
      <c r="K17">
        <v>0.14487556203927601</v>
      </c>
      <c r="L17">
        <v>7.5270613660016E-2</v>
      </c>
      <c r="M17">
        <v>1.54920066179595</v>
      </c>
    </row>
    <row r="18" spans="1:13" x14ac:dyDescent="0.25">
      <c r="A18" t="s">
        <v>625</v>
      </c>
      <c r="B18" t="s">
        <v>648</v>
      </c>
      <c r="C18">
        <v>10</v>
      </c>
      <c r="D18">
        <v>1.6638935108152999</v>
      </c>
      <c r="E18">
        <v>2.5037027764089801E-3</v>
      </c>
      <c r="F18" t="s">
        <v>649</v>
      </c>
      <c r="G18">
        <v>449</v>
      </c>
      <c r="H18">
        <v>65</v>
      </c>
      <c r="I18">
        <v>9875</v>
      </c>
      <c r="J18">
        <v>3.3835874593112898</v>
      </c>
      <c r="K18">
        <v>0.75124765261516802</v>
      </c>
      <c r="L18">
        <v>0.180250752233096</v>
      </c>
      <c r="M18">
        <v>3.5966273755708702</v>
      </c>
    </row>
    <row r="19" spans="1:13" x14ac:dyDescent="0.25">
      <c r="A19" t="s">
        <v>622</v>
      </c>
      <c r="B19" t="s">
        <v>650</v>
      </c>
      <c r="C19">
        <v>7</v>
      </c>
      <c r="D19">
        <v>1.16472545757071</v>
      </c>
      <c r="E19">
        <v>7.5169953554902998E-3</v>
      </c>
      <c r="F19" t="s">
        <v>647</v>
      </c>
      <c r="G19">
        <v>527</v>
      </c>
      <c r="H19">
        <v>39</v>
      </c>
      <c r="I19">
        <v>11660</v>
      </c>
      <c r="J19">
        <v>3.9711964190142499</v>
      </c>
      <c r="K19">
        <v>0.99503036765742003</v>
      </c>
      <c r="L19">
        <v>0.38258818963633101</v>
      </c>
      <c r="M19">
        <v>10.7612014016752</v>
      </c>
    </row>
    <row r="20" spans="1:13" x14ac:dyDescent="0.25">
      <c r="A20" t="s">
        <v>651</v>
      </c>
      <c r="B20" t="s">
        <v>652</v>
      </c>
      <c r="C20">
        <v>9</v>
      </c>
      <c r="D20">
        <v>1.4975041597337699</v>
      </c>
      <c r="E20">
        <v>4.2757840802454199E-2</v>
      </c>
      <c r="F20" t="s">
        <v>653</v>
      </c>
      <c r="G20">
        <v>408</v>
      </c>
      <c r="H20">
        <v>96</v>
      </c>
      <c r="I20">
        <v>9938</v>
      </c>
      <c r="J20">
        <v>2.2835477941176401</v>
      </c>
      <c r="K20">
        <v>0.99999993858269798</v>
      </c>
      <c r="L20">
        <v>0.669463531983571</v>
      </c>
      <c r="M20">
        <v>45.390559067121799</v>
      </c>
    </row>
    <row r="22" spans="1:13" x14ac:dyDescent="0.25">
      <c r="A22" t="s">
        <v>654</v>
      </c>
      <c r="B22" t="s">
        <v>655</v>
      </c>
    </row>
    <row r="23" spans="1:13" x14ac:dyDescent="0.25">
      <c r="A23" t="s">
        <v>606</v>
      </c>
      <c r="B23" t="s">
        <v>607</v>
      </c>
      <c r="C23" t="s">
        <v>608</v>
      </c>
      <c r="D23" t="s">
        <v>609</v>
      </c>
      <c r="E23" t="s">
        <v>610</v>
      </c>
      <c r="F23" t="s">
        <v>611</v>
      </c>
      <c r="G23" t="s">
        <v>612</v>
      </c>
      <c r="H23" t="s">
        <v>613</v>
      </c>
      <c r="I23" t="s">
        <v>614</v>
      </c>
      <c r="J23" t="s">
        <v>615</v>
      </c>
      <c r="K23" t="s">
        <v>616</v>
      </c>
      <c r="L23" t="s">
        <v>617</v>
      </c>
      <c r="M23" t="s">
        <v>618</v>
      </c>
    </row>
    <row r="24" spans="1:13" x14ac:dyDescent="0.25">
      <c r="A24" t="s">
        <v>651</v>
      </c>
      <c r="B24" t="s">
        <v>656</v>
      </c>
      <c r="C24">
        <v>7</v>
      </c>
      <c r="D24">
        <v>1.16472545757071</v>
      </c>
      <c r="E24">
        <v>3.59518150083911E-3</v>
      </c>
      <c r="F24" t="s">
        <v>657</v>
      </c>
      <c r="G24">
        <v>408</v>
      </c>
      <c r="H24">
        <v>37</v>
      </c>
      <c r="I24">
        <v>9938</v>
      </c>
      <c r="J24">
        <v>4.6082405935347097</v>
      </c>
      <c r="K24">
        <v>0.74554484963932399</v>
      </c>
      <c r="L24">
        <v>0.36631939452345003</v>
      </c>
      <c r="M24">
        <v>4.8638399532958996</v>
      </c>
    </row>
    <row r="25" spans="1:13" x14ac:dyDescent="0.25">
      <c r="A25" t="s">
        <v>622</v>
      </c>
      <c r="B25" t="s">
        <v>658</v>
      </c>
      <c r="C25">
        <v>9</v>
      </c>
      <c r="D25">
        <v>1.4975041597337699</v>
      </c>
      <c r="E25">
        <v>6.4349279968285997E-3</v>
      </c>
      <c r="F25" t="s">
        <v>659</v>
      </c>
      <c r="G25">
        <v>527</v>
      </c>
      <c r="H25">
        <v>62</v>
      </c>
      <c r="I25">
        <v>11660</v>
      </c>
      <c r="J25">
        <v>3.2117279794331801</v>
      </c>
      <c r="K25">
        <v>0.98930920450525694</v>
      </c>
      <c r="L25">
        <v>0.36481387587959102</v>
      </c>
      <c r="M25">
        <v>9.2817822811664001</v>
      </c>
    </row>
    <row r="26" spans="1:13" x14ac:dyDescent="0.25">
      <c r="A26" t="s">
        <v>622</v>
      </c>
      <c r="B26" t="s">
        <v>660</v>
      </c>
      <c r="C26">
        <v>9</v>
      </c>
      <c r="D26">
        <v>1.4975041597337699</v>
      </c>
      <c r="E26">
        <v>6.4349279968285997E-3</v>
      </c>
      <c r="F26" t="s">
        <v>659</v>
      </c>
      <c r="G26">
        <v>527</v>
      </c>
      <c r="H26">
        <v>62</v>
      </c>
      <c r="I26">
        <v>11660</v>
      </c>
      <c r="J26">
        <v>3.2117279794331801</v>
      </c>
      <c r="K26">
        <v>0.98930920450525694</v>
      </c>
      <c r="L26">
        <v>0.36481387587959102</v>
      </c>
      <c r="M26">
        <v>9.2817822811664001</v>
      </c>
    </row>
    <row r="27" spans="1:13" x14ac:dyDescent="0.25">
      <c r="A27" t="s">
        <v>651</v>
      </c>
      <c r="B27" t="s">
        <v>661</v>
      </c>
      <c r="C27">
        <v>6</v>
      </c>
      <c r="D27">
        <v>0.99833610648918403</v>
      </c>
      <c r="E27">
        <v>7.9217651983123499E-3</v>
      </c>
      <c r="F27" t="s">
        <v>662</v>
      </c>
      <c r="G27">
        <v>408</v>
      </c>
      <c r="H27">
        <v>31</v>
      </c>
      <c r="I27">
        <v>9938</v>
      </c>
      <c r="J27">
        <v>4.7144212523719098</v>
      </c>
      <c r="K27">
        <v>0.95130882370455006</v>
      </c>
      <c r="L27">
        <v>0.285238517861233</v>
      </c>
      <c r="M27">
        <v>10.425983665123001</v>
      </c>
    </row>
    <row r="28" spans="1:13" x14ac:dyDescent="0.25">
      <c r="A28" t="s">
        <v>622</v>
      </c>
      <c r="B28" t="s">
        <v>663</v>
      </c>
      <c r="C28">
        <v>6</v>
      </c>
      <c r="D28">
        <v>0.99833610648918403</v>
      </c>
      <c r="E28">
        <v>1.17793961275506E-2</v>
      </c>
      <c r="F28" t="s">
        <v>662</v>
      </c>
      <c r="G28">
        <v>527</v>
      </c>
      <c r="H28">
        <v>31</v>
      </c>
      <c r="I28">
        <v>11660</v>
      </c>
      <c r="J28">
        <v>4.28230397257758</v>
      </c>
      <c r="K28">
        <v>0.99975884579859997</v>
      </c>
      <c r="L28">
        <v>0.47311602830879201</v>
      </c>
      <c r="M28">
        <v>16.372468155407201</v>
      </c>
    </row>
    <row r="29" spans="1:13" x14ac:dyDescent="0.25">
      <c r="A29" t="s">
        <v>619</v>
      </c>
      <c r="B29" t="s">
        <v>664</v>
      </c>
      <c r="C29">
        <v>6</v>
      </c>
      <c r="D29">
        <v>0.99833610648918403</v>
      </c>
      <c r="E29">
        <v>1.4068408558118899E-2</v>
      </c>
      <c r="F29" t="s">
        <v>662</v>
      </c>
      <c r="G29">
        <v>597</v>
      </c>
      <c r="H29">
        <v>31</v>
      </c>
      <c r="I29">
        <v>12642</v>
      </c>
      <c r="J29">
        <v>4.0985573026422397</v>
      </c>
      <c r="K29">
        <v>0.96316163510099195</v>
      </c>
      <c r="L29">
        <v>0.240504808194037</v>
      </c>
      <c r="M29">
        <v>16.6414817237333</v>
      </c>
    </row>
    <row r="30" spans="1:13" x14ac:dyDescent="0.25">
      <c r="A30" t="s">
        <v>628</v>
      </c>
      <c r="B30" t="s">
        <v>665</v>
      </c>
      <c r="C30">
        <v>6</v>
      </c>
      <c r="D30">
        <v>0.99833610648918403</v>
      </c>
      <c r="E30">
        <v>1.5427295968894901E-2</v>
      </c>
      <c r="F30" t="s">
        <v>666</v>
      </c>
      <c r="G30">
        <v>573</v>
      </c>
      <c r="H30">
        <v>32</v>
      </c>
      <c r="I30">
        <v>12253</v>
      </c>
      <c r="J30">
        <v>4.0094895287958101</v>
      </c>
      <c r="K30">
        <v>0.86750091545941199</v>
      </c>
      <c r="L30">
        <v>0.22325832060197701</v>
      </c>
      <c r="M30">
        <v>16.5613567049386</v>
      </c>
    </row>
    <row r="31" spans="1:13" x14ac:dyDescent="0.25">
      <c r="A31" t="s">
        <v>630</v>
      </c>
      <c r="B31" t="s">
        <v>667</v>
      </c>
      <c r="C31">
        <v>5</v>
      </c>
      <c r="D31">
        <v>0.83194675540765295</v>
      </c>
      <c r="E31">
        <v>1.70372215293105E-2</v>
      </c>
      <c r="F31" t="s">
        <v>668</v>
      </c>
      <c r="G31">
        <v>200</v>
      </c>
      <c r="H31">
        <v>24</v>
      </c>
      <c r="I31">
        <v>4699</v>
      </c>
      <c r="J31">
        <v>4.8947916666666602</v>
      </c>
      <c r="K31">
        <v>0.99969973937215895</v>
      </c>
      <c r="L31">
        <v>0.74122852693771102</v>
      </c>
      <c r="M31">
        <v>21.764868273215299</v>
      </c>
    </row>
    <row r="32" spans="1:13" x14ac:dyDescent="0.25">
      <c r="A32" t="s">
        <v>630</v>
      </c>
      <c r="B32" t="s">
        <v>669</v>
      </c>
      <c r="C32">
        <v>5</v>
      </c>
      <c r="D32">
        <v>0.83194675540765295</v>
      </c>
      <c r="E32">
        <v>1.70372215293105E-2</v>
      </c>
      <c r="F32" t="s">
        <v>668</v>
      </c>
      <c r="G32">
        <v>200</v>
      </c>
      <c r="H32">
        <v>24</v>
      </c>
      <c r="I32">
        <v>4699</v>
      </c>
      <c r="J32">
        <v>4.8947916666666602</v>
      </c>
      <c r="K32">
        <v>0.99969973937215895</v>
      </c>
      <c r="L32">
        <v>0.74122852693771102</v>
      </c>
      <c r="M32">
        <v>21.764868273215299</v>
      </c>
    </row>
    <row r="33" spans="1:13" x14ac:dyDescent="0.25">
      <c r="A33" t="s">
        <v>630</v>
      </c>
      <c r="B33" t="s">
        <v>670</v>
      </c>
      <c r="C33">
        <v>5</v>
      </c>
      <c r="D33">
        <v>0.83194675540765295</v>
      </c>
      <c r="E33">
        <v>1.70372215293105E-2</v>
      </c>
      <c r="F33" t="s">
        <v>668</v>
      </c>
      <c r="G33">
        <v>200</v>
      </c>
      <c r="H33">
        <v>24</v>
      </c>
      <c r="I33">
        <v>4699</v>
      </c>
      <c r="J33">
        <v>4.8947916666666602</v>
      </c>
      <c r="K33">
        <v>0.99969973937215895</v>
      </c>
      <c r="L33">
        <v>0.74122852693771102</v>
      </c>
      <c r="M33">
        <v>21.764868273215299</v>
      </c>
    </row>
    <row r="34" spans="1:13" x14ac:dyDescent="0.25">
      <c r="A34" t="s">
        <v>625</v>
      </c>
      <c r="B34" t="s">
        <v>671</v>
      </c>
      <c r="C34">
        <v>6</v>
      </c>
      <c r="D34">
        <v>0.99833610648918403</v>
      </c>
      <c r="E34">
        <v>2.21962141024887E-2</v>
      </c>
      <c r="F34" t="s">
        <v>662</v>
      </c>
      <c r="G34">
        <v>449</v>
      </c>
      <c r="H34">
        <v>36</v>
      </c>
      <c r="I34">
        <v>9875</v>
      </c>
      <c r="J34">
        <v>3.6655530809205601</v>
      </c>
      <c r="K34">
        <v>0.99999611222145202</v>
      </c>
      <c r="L34">
        <v>0.56417369965651398</v>
      </c>
      <c r="M34">
        <v>27.961964150883599</v>
      </c>
    </row>
    <row r="35" spans="1:13" x14ac:dyDescent="0.25">
      <c r="A35" t="s">
        <v>625</v>
      </c>
      <c r="B35" t="s">
        <v>672</v>
      </c>
      <c r="C35">
        <v>6</v>
      </c>
      <c r="D35">
        <v>0.99833610648918403</v>
      </c>
      <c r="E35">
        <v>4.0214041966324297E-2</v>
      </c>
      <c r="F35" t="s">
        <v>662</v>
      </c>
      <c r="G35">
        <v>449</v>
      </c>
      <c r="H35">
        <v>42</v>
      </c>
      <c r="I35">
        <v>9875</v>
      </c>
      <c r="J35">
        <v>3.1419026407890498</v>
      </c>
      <c r="K35">
        <v>0.99999999987212396</v>
      </c>
      <c r="L35">
        <v>0.71791689211134602</v>
      </c>
      <c r="M35">
        <v>45.104191914892503</v>
      </c>
    </row>
    <row r="36" spans="1:13" x14ac:dyDescent="0.25">
      <c r="A36" t="s">
        <v>651</v>
      </c>
      <c r="B36" t="s">
        <v>673</v>
      </c>
      <c r="C36">
        <v>6</v>
      </c>
      <c r="D36">
        <v>0.99833610648918403</v>
      </c>
      <c r="E36">
        <v>6.0612917412600303E-2</v>
      </c>
      <c r="F36" t="s">
        <v>666</v>
      </c>
      <c r="G36">
        <v>408</v>
      </c>
      <c r="H36">
        <v>52</v>
      </c>
      <c r="I36">
        <v>9938</v>
      </c>
      <c r="J36">
        <v>2.81052036199095</v>
      </c>
      <c r="K36">
        <v>0.99999999995203304</v>
      </c>
      <c r="L36">
        <v>0.71365363193736497</v>
      </c>
      <c r="M36">
        <v>57.921249748365703</v>
      </c>
    </row>
    <row r="37" spans="1:13" x14ac:dyDescent="0.25">
      <c r="A37" t="s">
        <v>645</v>
      </c>
      <c r="B37" t="s">
        <v>674</v>
      </c>
      <c r="C37">
        <v>6</v>
      </c>
      <c r="D37">
        <v>0.99833610648918403</v>
      </c>
      <c r="E37">
        <v>7.7570270989361895E-2</v>
      </c>
      <c r="F37" t="s">
        <v>666</v>
      </c>
      <c r="G37">
        <v>178</v>
      </c>
      <c r="H37">
        <v>54</v>
      </c>
      <c r="I37">
        <v>4164</v>
      </c>
      <c r="J37">
        <v>2.5992509363295802</v>
      </c>
      <c r="K37">
        <v>0.99989944695664001</v>
      </c>
      <c r="L37">
        <v>0.73151897153359702</v>
      </c>
      <c r="M37">
        <v>60.079216623524601</v>
      </c>
    </row>
    <row r="38" spans="1:13" x14ac:dyDescent="0.25">
      <c r="A38" t="s">
        <v>630</v>
      </c>
      <c r="B38" t="s">
        <v>675</v>
      </c>
      <c r="C38">
        <v>9</v>
      </c>
      <c r="D38">
        <v>1.4975041597337699</v>
      </c>
      <c r="E38">
        <v>0.10081027350786601</v>
      </c>
      <c r="F38" t="s">
        <v>676</v>
      </c>
      <c r="G38">
        <v>200</v>
      </c>
      <c r="H38">
        <v>112</v>
      </c>
      <c r="I38">
        <v>4699</v>
      </c>
      <c r="J38">
        <v>1.8879910714285699</v>
      </c>
      <c r="K38">
        <v>1</v>
      </c>
      <c r="L38">
        <v>0.99620021546399595</v>
      </c>
      <c r="M38">
        <v>78.080708034549303</v>
      </c>
    </row>
    <row r="39" spans="1:13" x14ac:dyDescent="0.25">
      <c r="A39" t="s">
        <v>622</v>
      </c>
      <c r="B39" t="s">
        <v>677</v>
      </c>
      <c r="C39">
        <v>6</v>
      </c>
      <c r="D39">
        <v>0.99833610648918403</v>
      </c>
      <c r="E39">
        <v>0.10115155736411401</v>
      </c>
      <c r="F39" t="s">
        <v>666</v>
      </c>
      <c r="G39">
        <v>527</v>
      </c>
      <c r="H39">
        <v>55</v>
      </c>
      <c r="I39">
        <v>11660</v>
      </c>
      <c r="J39">
        <v>2.41366223908918</v>
      </c>
      <c r="K39">
        <v>1</v>
      </c>
      <c r="L39">
        <v>0.87537657469929298</v>
      </c>
      <c r="M39">
        <v>79.993847006329702</v>
      </c>
    </row>
    <row r="40" spans="1:13" x14ac:dyDescent="0.25">
      <c r="A40" t="s">
        <v>678</v>
      </c>
      <c r="B40" t="s">
        <v>679</v>
      </c>
      <c r="C40">
        <v>4</v>
      </c>
      <c r="D40">
        <v>0.66555740432612298</v>
      </c>
      <c r="E40">
        <v>0.13843104678581999</v>
      </c>
      <c r="F40" t="s">
        <v>680</v>
      </c>
      <c r="G40">
        <v>96</v>
      </c>
      <c r="H40">
        <v>48</v>
      </c>
      <c r="I40">
        <v>3520</v>
      </c>
      <c r="J40">
        <v>3.05555555555555</v>
      </c>
      <c r="K40">
        <v>0.99998792066313602</v>
      </c>
      <c r="L40">
        <v>0.75719625186828399</v>
      </c>
      <c r="M40">
        <v>79.152369303423399</v>
      </c>
    </row>
    <row r="42" spans="1:13" x14ac:dyDescent="0.25">
      <c r="A42" t="s">
        <v>681</v>
      </c>
      <c r="B42" t="s">
        <v>682</v>
      </c>
    </row>
    <row r="43" spans="1:13" x14ac:dyDescent="0.25">
      <c r="A43" t="s">
        <v>606</v>
      </c>
      <c r="B43" t="s">
        <v>607</v>
      </c>
      <c r="C43" t="s">
        <v>608</v>
      </c>
      <c r="D43" t="s">
        <v>609</v>
      </c>
      <c r="E43" t="s">
        <v>610</v>
      </c>
      <c r="F43" t="s">
        <v>611</v>
      </c>
      <c r="G43" t="s">
        <v>612</v>
      </c>
      <c r="H43" t="s">
        <v>613</v>
      </c>
      <c r="I43" t="s">
        <v>614</v>
      </c>
      <c r="J43" t="s">
        <v>615</v>
      </c>
      <c r="K43" t="s">
        <v>616</v>
      </c>
      <c r="L43" t="s">
        <v>617</v>
      </c>
      <c r="M43" t="s">
        <v>618</v>
      </c>
    </row>
    <row r="44" spans="1:13" x14ac:dyDescent="0.25">
      <c r="A44" t="s">
        <v>678</v>
      </c>
      <c r="B44" t="s">
        <v>683</v>
      </c>
      <c r="C44">
        <v>13</v>
      </c>
      <c r="D44">
        <v>2.1630615640599</v>
      </c>
      <c r="E44" s="1">
        <v>1.1393965887681701E-4</v>
      </c>
      <c r="F44" t="s">
        <v>684</v>
      </c>
      <c r="G44">
        <v>96</v>
      </c>
      <c r="H44">
        <v>126</v>
      </c>
      <c r="I44">
        <v>3520</v>
      </c>
      <c r="J44">
        <v>3.7830687830687801</v>
      </c>
      <c r="K44">
        <v>8.6225184452930394E-3</v>
      </c>
      <c r="L44">
        <v>8.6225184452930394E-3</v>
      </c>
      <c r="M44">
        <v>0.11983374533320799</v>
      </c>
    </row>
    <row r="45" spans="1:13" x14ac:dyDescent="0.25">
      <c r="A45" t="s">
        <v>678</v>
      </c>
      <c r="B45" t="s">
        <v>685</v>
      </c>
      <c r="C45">
        <v>7</v>
      </c>
      <c r="D45">
        <v>1.16472545757071</v>
      </c>
      <c r="E45">
        <v>1.80682223249724E-3</v>
      </c>
      <c r="F45" t="s">
        <v>686</v>
      </c>
      <c r="G45">
        <v>96</v>
      </c>
      <c r="H45">
        <v>49</v>
      </c>
      <c r="I45">
        <v>3520</v>
      </c>
      <c r="J45">
        <v>5.2380952380952301</v>
      </c>
      <c r="K45">
        <v>0.12841570473188399</v>
      </c>
      <c r="L45">
        <v>4.4780604569454999E-2</v>
      </c>
      <c r="M45">
        <v>1.88504639628851</v>
      </c>
    </row>
    <row r="46" spans="1:13" x14ac:dyDescent="0.25">
      <c r="A46" t="s">
        <v>678</v>
      </c>
      <c r="B46" t="s">
        <v>687</v>
      </c>
      <c r="C46">
        <v>10</v>
      </c>
      <c r="D46">
        <v>1.6638935108152999</v>
      </c>
      <c r="E46">
        <v>1.8364353306097E-3</v>
      </c>
      <c r="F46" t="s">
        <v>688</v>
      </c>
      <c r="G46">
        <v>96</v>
      </c>
      <c r="H46">
        <v>105</v>
      </c>
      <c r="I46">
        <v>3520</v>
      </c>
      <c r="J46">
        <v>3.4920634920634899</v>
      </c>
      <c r="K46">
        <v>0.130378654419709</v>
      </c>
      <c r="L46">
        <v>3.43215322152014E-2</v>
      </c>
      <c r="M46">
        <v>1.91567187777735</v>
      </c>
    </row>
    <row r="47" spans="1:13" x14ac:dyDescent="0.25">
      <c r="A47" t="s">
        <v>651</v>
      </c>
      <c r="B47" t="s">
        <v>689</v>
      </c>
      <c r="C47">
        <v>16</v>
      </c>
      <c r="D47">
        <v>2.6622296173044901</v>
      </c>
      <c r="E47">
        <v>3.7209310025962598E-3</v>
      </c>
      <c r="F47" t="s">
        <v>690</v>
      </c>
      <c r="G47">
        <v>408</v>
      </c>
      <c r="H47">
        <v>168</v>
      </c>
      <c r="I47">
        <v>9938</v>
      </c>
      <c r="J47">
        <v>2.3197945845004599</v>
      </c>
      <c r="K47">
        <v>0.75746055863672901</v>
      </c>
      <c r="L47">
        <v>0.246719934507037</v>
      </c>
      <c r="M47">
        <v>5.0299220906077799</v>
      </c>
    </row>
    <row r="48" spans="1:13" x14ac:dyDescent="0.25">
      <c r="A48" t="s">
        <v>625</v>
      </c>
      <c r="B48" t="s">
        <v>691</v>
      </c>
      <c r="C48">
        <v>5</v>
      </c>
      <c r="D48">
        <v>0.83194675540765295</v>
      </c>
      <c r="E48">
        <v>4.9215056720791602E-3</v>
      </c>
      <c r="F48" t="s">
        <v>692</v>
      </c>
      <c r="G48">
        <v>449</v>
      </c>
      <c r="H48">
        <v>16</v>
      </c>
      <c r="I48">
        <v>9875</v>
      </c>
      <c r="J48">
        <v>6.8729120267260502</v>
      </c>
      <c r="K48">
        <v>0.93531197441970104</v>
      </c>
      <c r="L48">
        <v>0.23952946863785499</v>
      </c>
      <c r="M48">
        <v>6.9551596580128203</v>
      </c>
    </row>
    <row r="49" spans="1:13" x14ac:dyDescent="0.25">
      <c r="A49" t="s">
        <v>651</v>
      </c>
      <c r="B49" t="s">
        <v>693</v>
      </c>
      <c r="C49">
        <v>6</v>
      </c>
      <c r="D49">
        <v>0.99833610648918403</v>
      </c>
      <c r="E49">
        <v>6.8699431121688097E-3</v>
      </c>
      <c r="F49" t="s">
        <v>694</v>
      </c>
      <c r="G49">
        <v>408</v>
      </c>
      <c r="H49">
        <v>30</v>
      </c>
      <c r="I49">
        <v>9938</v>
      </c>
      <c r="J49">
        <v>4.87156862745098</v>
      </c>
      <c r="K49">
        <v>0.92716705810840805</v>
      </c>
      <c r="L49">
        <v>0.31217903757318</v>
      </c>
      <c r="M49">
        <v>9.10226253904837</v>
      </c>
    </row>
    <row r="50" spans="1:13" x14ac:dyDescent="0.25">
      <c r="A50" t="s">
        <v>651</v>
      </c>
      <c r="B50" t="s">
        <v>695</v>
      </c>
      <c r="C50">
        <v>7</v>
      </c>
      <c r="D50">
        <v>1.16472545757071</v>
      </c>
      <c r="E50">
        <v>7.6734451700460797E-3</v>
      </c>
      <c r="F50" t="s">
        <v>686</v>
      </c>
      <c r="G50">
        <v>408</v>
      </c>
      <c r="H50">
        <v>43</v>
      </c>
      <c r="I50">
        <v>9938</v>
      </c>
      <c r="J50">
        <v>3.9652302781577702</v>
      </c>
      <c r="K50">
        <v>0.94645079145090605</v>
      </c>
      <c r="L50">
        <v>0.30642387969359203</v>
      </c>
      <c r="M50">
        <v>10.1150949865236</v>
      </c>
    </row>
    <row r="51" spans="1:13" x14ac:dyDescent="0.25">
      <c r="A51" t="s">
        <v>622</v>
      </c>
      <c r="B51" t="s">
        <v>696</v>
      </c>
      <c r="C51">
        <v>6</v>
      </c>
      <c r="D51">
        <v>0.99833610648918403</v>
      </c>
      <c r="E51">
        <v>1.9430387748245001E-2</v>
      </c>
      <c r="F51" t="s">
        <v>694</v>
      </c>
      <c r="G51">
        <v>527</v>
      </c>
      <c r="H51">
        <v>35</v>
      </c>
      <c r="I51">
        <v>11660</v>
      </c>
      <c r="J51">
        <v>3.7928978042830002</v>
      </c>
      <c r="K51">
        <v>0.99999897826903295</v>
      </c>
      <c r="L51">
        <v>0.55576984811192698</v>
      </c>
      <c r="M51">
        <v>25.626895868892699</v>
      </c>
    </row>
    <row r="52" spans="1:13" x14ac:dyDescent="0.25">
      <c r="A52" t="s">
        <v>619</v>
      </c>
      <c r="B52" t="s">
        <v>697</v>
      </c>
      <c r="C52">
        <v>17</v>
      </c>
      <c r="D52">
        <v>2.8286189683860199</v>
      </c>
      <c r="E52">
        <v>7.7673198256814693E-2</v>
      </c>
      <c r="F52" t="s">
        <v>698</v>
      </c>
      <c r="G52">
        <v>597</v>
      </c>
      <c r="H52">
        <v>230</v>
      </c>
      <c r="I52">
        <v>12642</v>
      </c>
      <c r="J52">
        <v>1.5651736945597501</v>
      </c>
      <c r="K52">
        <v>0.99999999342092005</v>
      </c>
      <c r="L52">
        <v>0.648881575833681</v>
      </c>
      <c r="M52">
        <v>64.610248749301405</v>
      </c>
    </row>
    <row r="53" spans="1:13" x14ac:dyDescent="0.25">
      <c r="A53" t="s">
        <v>622</v>
      </c>
      <c r="B53" t="s">
        <v>699</v>
      </c>
      <c r="C53">
        <v>12</v>
      </c>
      <c r="D53">
        <v>1.9966722129783601</v>
      </c>
      <c r="E53">
        <v>9.8065114627143707E-2</v>
      </c>
      <c r="F53" t="s">
        <v>700</v>
      </c>
      <c r="G53">
        <v>527</v>
      </c>
      <c r="H53">
        <v>157</v>
      </c>
      <c r="I53">
        <v>11660</v>
      </c>
      <c r="J53">
        <v>1.69110093184592</v>
      </c>
      <c r="K53">
        <v>1</v>
      </c>
      <c r="L53">
        <v>0.88905809757042298</v>
      </c>
      <c r="M53">
        <v>78.931812515810293</v>
      </c>
    </row>
    <row r="54" spans="1:13" x14ac:dyDescent="0.25">
      <c r="A54" t="s">
        <v>630</v>
      </c>
      <c r="B54" t="s">
        <v>701</v>
      </c>
      <c r="C54">
        <v>12</v>
      </c>
      <c r="D54">
        <v>1.9966722129783601</v>
      </c>
      <c r="E54">
        <v>9.8280788635407901E-2</v>
      </c>
      <c r="F54" t="s">
        <v>702</v>
      </c>
      <c r="G54">
        <v>200</v>
      </c>
      <c r="H54">
        <v>168</v>
      </c>
      <c r="I54">
        <v>4699</v>
      </c>
      <c r="J54">
        <v>1.6782142857142801</v>
      </c>
      <c r="K54">
        <v>1</v>
      </c>
      <c r="L54">
        <v>0.99776535762792795</v>
      </c>
      <c r="M54">
        <v>77.183320937632203</v>
      </c>
    </row>
    <row r="55" spans="1:13" x14ac:dyDescent="0.25">
      <c r="A55" t="s">
        <v>622</v>
      </c>
      <c r="B55" t="s">
        <v>703</v>
      </c>
      <c r="C55">
        <v>10</v>
      </c>
      <c r="D55">
        <v>1.6638935108152999</v>
      </c>
      <c r="E55">
        <v>0.10375706600887701</v>
      </c>
      <c r="F55" t="s">
        <v>704</v>
      </c>
      <c r="G55">
        <v>527</v>
      </c>
      <c r="H55">
        <v>123</v>
      </c>
      <c r="I55">
        <v>11660</v>
      </c>
      <c r="J55">
        <v>1.7987997716789299</v>
      </c>
      <c r="K55">
        <v>1</v>
      </c>
      <c r="L55">
        <v>0.87523604044052705</v>
      </c>
      <c r="M55">
        <v>80.851260881927104</v>
      </c>
    </row>
    <row r="56" spans="1:13" x14ac:dyDescent="0.25">
      <c r="A56" t="s">
        <v>630</v>
      </c>
      <c r="B56" t="s">
        <v>705</v>
      </c>
      <c r="C56">
        <v>11</v>
      </c>
      <c r="D56">
        <v>1.8302828618968301</v>
      </c>
      <c r="E56">
        <v>0.135213219640405</v>
      </c>
      <c r="F56" t="s">
        <v>706</v>
      </c>
      <c r="G56">
        <v>200</v>
      </c>
      <c r="H56">
        <v>159</v>
      </c>
      <c r="I56">
        <v>4699</v>
      </c>
      <c r="J56">
        <v>1.6254402515723201</v>
      </c>
      <c r="K56">
        <v>1</v>
      </c>
      <c r="L56">
        <v>0.99894777942955504</v>
      </c>
      <c r="M56">
        <v>87.444675456631302</v>
      </c>
    </row>
    <row r="57" spans="1:13" x14ac:dyDescent="0.25">
      <c r="A57" t="s">
        <v>625</v>
      </c>
      <c r="B57" t="s">
        <v>707</v>
      </c>
      <c r="C57">
        <v>16</v>
      </c>
      <c r="D57">
        <v>2.6622296173044901</v>
      </c>
      <c r="E57">
        <v>0.24416558711189501</v>
      </c>
      <c r="F57" t="s">
        <v>708</v>
      </c>
      <c r="G57">
        <v>449</v>
      </c>
      <c r="H57">
        <v>270</v>
      </c>
      <c r="I57">
        <v>9875</v>
      </c>
      <c r="J57">
        <v>1.3033077621050799</v>
      </c>
      <c r="K57">
        <v>1</v>
      </c>
      <c r="L57">
        <v>0.97943304841504997</v>
      </c>
      <c r="M57">
        <v>98.3265300826382</v>
      </c>
    </row>
    <row r="58" spans="1:13" x14ac:dyDescent="0.25">
      <c r="A58" t="s">
        <v>630</v>
      </c>
      <c r="B58" t="s">
        <v>709</v>
      </c>
      <c r="C58">
        <v>6</v>
      </c>
      <c r="D58">
        <v>0.99833610648918403</v>
      </c>
      <c r="E58">
        <v>0.39279343931203298</v>
      </c>
      <c r="F58" t="s">
        <v>694</v>
      </c>
      <c r="G58">
        <v>200</v>
      </c>
      <c r="H58">
        <v>97</v>
      </c>
      <c r="I58">
        <v>4699</v>
      </c>
      <c r="J58">
        <v>1.4532989690721601</v>
      </c>
      <c r="K58">
        <v>1</v>
      </c>
      <c r="L58">
        <v>0.99999229557297498</v>
      </c>
      <c r="M58">
        <v>99.919602264842595</v>
      </c>
    </row>
    <row r="59" spans="1:13" x14ac:dyDescent="0.25">
      <c r="A59" t="s">
        <v>630</v>
      </c>
      <c r="B59" t="s">
        <v>710</v>
      </c>
      <c r="C59">
        <v>9</v>
      </c>
      <c r="D59">
        <v>1.4975041597337699</v>
      </c>
      <c r="E59">
        <v>0.60145236225879894</v>
      </c>
      <c r="F59" t="s">
        <v>711</v>
      </c>
      <c r="G59">
        <v>200</v>
      </c>
      <c r="H59">
        <v>197</v>
      </c>
      <c r="I59">
        <v>4699</v>
      </c>
      <c r="J59">
        <v>1.0733756345177601</v>
      </c>
      <c r="K59">
        <v>1</v>
      </c>
      <c r="L59">
        <v>0.99999998610757501</v>
      </c>
      <c r="M59">
        <v>99.9998034915494</v>
      </c>
    </row>
    <row r="61" spans="1:13" x14ac:dyDescent="0.25">
      <c r="A61" t="s">
        <v>712</v>
      </c>
      <c r="B61" t="s">
        <v>713</v>
      </c>
    </row>
    <row r="62" spans="1:13" x14ac:dyDescent="0.25">
      <c r="A62" t="s">
        <v>606</v>
      </c>
      <c r="B62" t="s">
        <v>607</v>
      </c>
      <c r="C62" t="s">
        <v>608</v>
      </c>
      <c r="D62" t="s">
        <v>609</v>
      </c>
      <c r="E62" t="s">
        <v>610</v>
      </c>
      <c r="F62" t="s">
        <v>611</v>
      </c>
      <c r="G62" t="s">
        <v>612</v>
      </c>
      <c r="H62" t="s">
        <v>613</v>
      </c>
      <c r="I62" t="s">
        <v>614</v>
      </c>
      <c r="J62" t="s">
        <v>615</v>
      </c>
      <c r="K62" t="s">
        <v>616</v>
      </c>
      <c r="L62" t="s">
        <v>617</v>
      </c>
      <c r="M62" t="s">
        <v>618</v>
      </c>
    </row>
    <row r="63" spans="1:13" x14ac:dyDescent="0.25">
      <c r="A63" t="s">
        <v>625</v>
      </c>
      <c r="B63" t="s">
        <v>714</v>
      </c>
      <c r="C63">
        <v>11</v>
      </c>
      <c r="D63">
        <v>1.8302828618968301</v>
      </c>
      <c r="E63">
        <v>9.9895423014732792E-3</v>
      </c>
      <c r="F63" t="s">
        <v>715</v>
      </c>
      <c r="G63">
        <v>449</v>
      </c>
      <c r="H63">
        <v>94</v>
      </c>
      <c r="I63">
        <v>9875</v>
      </c>
      <c r="J63">
        <v>2.5736862057527299</v>
      </c>
      <c r="K63">
        <v>0.99619741347941204</v>
      </c>
      <c r="L63">
        <v>0.37144986302993099</v>
      </c>
      <c r="M63">
        <v>13.644460469473399</v>
      </c>
    </row>
    <row r="64" spans="1:13" x14ac:dyDescent="0.25">
      <c r="A64" t="s">
        <v>651</v>
      </c>
      <c r="B64" t="s">
        <v>716</v>
      </c>
      <c r="C64">
        <v>10</v>
      </c>
      <c r="D64">
        <v>1.6638935108152999</v>
      </c>
      <c r="E64">
        <v>1.55825965320616E-2</v>
      </c>
      <c r="F64" t="s">
        <v>717</v>
      </c>
      <c r="G64">
        <v>408</v>
      </c>
      <c r="H64">
        <v>95</v>
      </c>
      <c r="I64">
        <v>9938</v>
      </c>
      <c r="J64">
        <v>2.5639834881320902</v>
      </c>
      <c r="K64">
        <v>0.99744066268589404</v>
      </c>
      <c r="L64">
        <v>0.39185011720398399</v>
      </c>
      <c r="M64">
        <v>19.5410057749136</v>
      </c>
    </row>
    <row r="65" spans="1:13" x14ac:dyDescent="0.25">
      <c r="A65" t="s">
        <v>622</v>
      </c>
      <c r="B65" t="s">
        <v>718</v>
      </c>
      <c r="C65">
        <v>8</v>
      </c>
      <c r="D65">
        <v>1.33111480865224</v>
      </c>
      <c r="E65">
        <v>1.9385560752569898E-2</v>
      </c>
      <c r="F65" t="s">
        <v>719</v>
      </c>
      <c r="G65">
        <v>527</v>
      </c>
      <c r="H65">
        <v>61</v>
      </c>
      <c r="I65">
        <v>11660</v>
      </c>
      <c r="J65">
        <v>2.9016704513640401</v>
      </c>
      <c r="K65">
        <v>0.99999894490025298</v>
      </c>
      <c r="L65">
        <v>0.57688751066240096</v>
      </c>
      <c r="M65">
        <v>25.575576107914799</v>
      </c>
    </row>
    <row r="66" spans="1:13" x14ac:dyDescent="0.25">
      <c r="A66" t="s">
        <v>619</v>
      </c>
      <c r="B66" t="s">
        <v>720</v>
      </c>
      <c r="C66">
        <v>10</v>
      </c>
      <c r="D66">
        <v>1.6638935108152999</v>
      </c>
      <c r="E66">
        <v>2.9155321997360699E-2</v>
      </c>
      <c r="F66" t="s">
        <v>721</v>
      </c>
      <c r="G66">
        <v>597</v>
      </c>
      <c r="H66">
        <v>92</v>
      </c>
      <c r="I66">
        <v>12642</v>
      </c>
      <c r="J66">
        <v>2.3017260214114001</v>
      </c>
      <c r="K66">
        <v>0.99898633900396605</v>
      </c>
      <c r="L66">
        <v>0.36847165323494402</v>
      </c>
      <c r="M66">
        <v>31.622429517370598</v>
      </c>
    </row>
    <row r="67" spans="1:13" x14ac:dyDescent="0.25">
      <c r="A67" t="s">
        <v>651</v>
      </c>
      <c r="B67" t="s">
        <v>722</v>
      </c>
      <c r="C67">
        <v>5</v>
      </c>
      <c r="D67">
        <v>0.83194675540765295</v>
      </c>
      <c r="E67">
        <v>7.9667743294940002E-2</v>
      </c>
      <c r="F67" t="s">
        <v>723</v>
      </c>
      <c r="G67">
        <v>408</v>
      </c>
      <c r="H67">
        <v>40</v>
      </c>
      <c r="I67">
        <v>9938</v>
      </c>
      <c r="J67">
        <v>3.0447303921568598</v>
      </c>
      <c r="K67">
        <v>0.99999999999998002</v>
      </c>
      <c r="L67">
        <v>0.777377145907022</v>
      </c>
      <c r="M67">
        <v>68.315062638426696</v>
      </c>
    </row>
    <row r="68" spans="1:13" x14ac:dyDescent="0.25">
      <c r="A68" t="s">
        <v>619</v>
      </c>
      <c r="B68" t="s">
        <v>724</v>
      </c>
      <c r="C68">
        <v>21</v>
      </c>
      <c r="D68">
        <v>3.4941763727121402</v>
      </c>
      <c r="E68">
        <v>0.12562635321260099</v>
      </c>
      <c r="F68" t="s">
        <v>725</v>
      </c>
      <c r="G68">
        <v>597</v>
      </c>
      <c r="H68">
        <v>322</v>
      </c>
      <c r="I68">
        <v>12642</v>
      </c>
      <c r="J68">
        <v>1.38103561284684</v>
      </c>
      <c r="K68">
        <v>0.99999999999997402</v>
      </c>
      <c r="L68">
        <v>0.69972722460207604</v>
      </c>
      <c r="M68">
        <v>82.176801893356696</v>
      </c>
    </row>
    <row r="70" spans="1:13" x14ac:dyDescent="0.25">
      <c r="A70" t="s">
        <v>726</v>
      </c>
      <c r="B70" t="s">
        <v>727</v>
      </c>
    </row>
    <row r="71" spans="1:13" x14ac:dyDescent="0.25">
      <c r="A71" t="s">
        <v>606</v>
      </c>
      <c r="B71" t="s">
        <v>607</v>
      </c>
      <c r="C71" t="s">
        <v>608</v>
      </c>
      <c r="D71" t="s">
        <v>609</v>
      </c>
      <c r="E71" t="s">
        <v>610</v>
      </c>
      <c r="F71" t="s">
        <v>611</v>
      </c>
      <c r="G71" t="s">
        <v>612</v>
      </c>
      <c r="H71" t="s">
        <v>613</v>
      </c>
      <c r="I71" t="s">
        <v>614</v>
      </c>
      <c r="J71" t="s">
        <v>615</v>
      </c>
      <c r="K71" t="s">
        <v>616</v>
      </c>
      <c r="L71" t="s">
        <v>617</v>
      </c>
      <c r="M71" t="s">
        <v>618</v>
      </c>
    </row>
    <row r="72" spans="1:13" x14ac:dyDescent="0.25">
      <c r="A72" t="s">
        <v>622</v>
      </c>
      <c r="B72" t="s">
        <v>728</v>
      </c>
      <c r="C72">
        <v>4</v>
      </c>
      <c r="D72">
        <v>0.66555740432612298</v>
      </c>
      <c r="E72">
        <v>1.8611126328204001E-2</v>
      </c>
      <c r="F72" t="s">
        <v>729</v>
      </c>
      <c r="G72">
        <v>527</v>
      </c>
      <c r="H72">
        <v>13</v>
      </c>
      <c r="I72">
        <v>11660</v>
      </c>
      <c r="J72">
        <v>6.80776528973872</v>
      </c>
      <c r="K72">
        <v>0.99999816213188497</v>
      </c>
      <c r="L72">
        <v>0.58540796318923505</v>
      </c>
      <c r="M72">
        <v>24.683735441823099</v>
      </c>
    </row>
    <row r="73" spans="1:13" x14ac:dyDescent="0.25">
      <c r="A73" t="s">
        <v>622</v>
      </c>
      <c r="B73" t="s">
        <v>730</v>
      </c>
      <c r="C73">
        <v>4</v>
      </c>
      <c r="D73">
        <v>0.66555740432612298</v>
      </c>
      <c r="E73">
        <v>1.8611126328204001E-2</v>
      </c>
      <c r="F73" t="s">
        <v>731</v>
      </c>
      <c r="G73">
        <v>527</v>
      </c>
      <c r="H73">
        <v>13</v>
      </c>
      <c r="I73">
        <v>11660</v>
      </c>
      <c r="J73">
        <v>6.80776528973872</v>
      </c>
      <c r="K73">
        <v>0.99999816213188497</v>
      </c>
      <c r="L73">
        <v>0.58540796318923505</v>
      </c>
      <c r="M73">
        <v>24.683735441823099</v>
      </c>
    </row>
    <row r="74" spans="1:13" x14ac:dyDescent="0.25">
      <c r="A74" t="s">
        <v>622</v>
      </c>
      <c r="B74" t="s">
        <v>732</v>
      </c>
      <c r="C74">
        <v>3</v>
      </c>
      <c r="D74">
        <v>0.49916805324459201</v>
      </c>
      <c r="E74">
        <v>2.6998076732981099E-2</v>
      </c>
      <c r="F74" t="s">
        <v>733</v>
      </c>
      <c r="G74">
        <v>527</v>
      </c>
      <c r="H74">
        <v>6</v>
      </c>
      <c r="I74">
        <v>11660</v>
      </c>
      <c r="J74">
        <v>11.0626185958254</v>
      </c>
      <c r="K74">
        <v>0.99999999559515895</v>
      </c>
      <c r="L74">
        <v>0.65662086710614298</v>
      </c>
      <c r="M74">
        <v>33.832514358968403</v>
      </c>
    </row>
    <row r="75" spans="1:13" x14ac:dyDescent="0.25">
      <c r="A75" t="s">
        <v>622</v>
      </c>
      <c r="B75" t="s">
        <v>734</v>
      </c>
      <c r="C75">
        <v>3</v>
      </c>
      <c r="D75">
        <v>0.49916805324459201</v>
      </c>
      <c r="E75">
        <v>2.6998076732981099E-2</v>
      </c>
      <c r="F75" t="s">
        <v>733</v>
      </c>
      <c r="G75">
        <v>527</v>
      </c>
      <c r="H75">
        <v>6</v>
      </c>
      <c r="I75">
        <v>11660</v>
      </c>
      <c r="J75">
        <v>11.0626185958254</v>
      </c>
      <c r="K75">
        <v>0.99999999559515895</v>
      </c>
      <c r="L75">
        <v>0.65662086710614298</v>
      </c>
      <c r="M75">
        <v>33.832514358968403</v>
      </c>
    </row>
    <row r="76" spans="1:13" x14ac:dyDescent="0.25">
      <c r="A76" t="s">
        <v>622</v>
      </c>
      <c r="B76" t="s">
        <v>735</v>
      </c>
      <c r="C76">
        <v>4</v>
      </c>
      <c r="D76">
        <v>0.66555740432612298</v>
      </c>
      <c r="E76">
        <v>0.140784117208792</v>
      </c>
      <c r="F76" t="s">
        <v>736</v>
      </c>
      <c r="G76">
        <v>527</v>
      </c>
      <c r="H76">
        <v>29</v>
      </c>
      <c r="I76">
        <v>11660</v>
      </c>
      <c r="J76">
        <v>3.0517568540208</v>
      </c>
      <c r="K76">
        <v>1</v>
      </c>
      <c r="L76">
        <v>0.93052191170480303</v>
      </c>
      <c r="M76">
        <v>89.868981778266402</v>
      </c>
    </row>
    <row r="77" spans="1:13" x14ac:dyDescent="0.25">
      <c r="A77" t="s">
        <v>622</v>
      </c>
      <c r="B77" t="s">
        <v>737</v>
      </c>
      <c r="C77">
        <v>3</v>
      </c>
      <c r="D77">
        <v>0.49916805324459201</v>
      </c>
      <c r="E77">
        <v>0.57107034177381699</v>
      </c>
      <c r="F77" t="s">
        <v>733</v>
      </c>
      <c r="G77">
        <v>527</v>
      </c>
      <c r="H77">
        <v>42</v>
      </c>
      <c r="I77">
        <v>11660</v>
      </c>
      <c r="J77">
        <v>1.58037408511791</v>
      </c>
      <c r="K77">
        <v>1</v>
      </c>
      <c r="L77">
        <v>0.99971171134088399</v>
      </c>
      <c r="M77">
        <v>99.999716220046096</v>
      </c>
    </row>
    <row r="79" spans="1:13" x14ac:dyDescent="0.25">
      <c r="A79" t="s">
        <v>738</v>
      </c>
      <c r="B79" t="s">
        <v>739</v>
      </c>
    </row>
    <row r="80" spans="1:13" x14ac:dyDescent="0.25">
      <c r="A80" t="s">
        <v>606</v>
      </c>
      <c r="B80" t="s">
        <v>607</v>
      </c>
      <c r="C80" t="s">
        <v>608</v>
      </c>
      <c r="D80" t="s">
        <v>609</v>
      </c>
      <c r="E80" t="s">
        <v>610</v>
      </c>
      <c r="F80" t="s">
        <v>611</v>
      </c>
      <c r="G80" t="s">
        <v>612</v>
      </c>
      <c r="H80" t="s">
        <v>613</v>
      </c>
      <c r="I80" t="s">
        <v>614</v>
      </c>
      <c r="J80" t="s">
        <v>615</v>
      </c>
      <c r="K80" t="s">
        <v>616</v>
      </c>
      <c r="L80" t="s">
        <v>617</v>
      </c>
      <c r="M80" t="s">
        <v>618</v>
      </c>
    </row>
    <row r="81" spans="1:13" x14ac:dyDescent="0.25">
      <c r="A81" t="s">
        <v>645</v>
      </c>
      <c r="B81" t="s">
        <v>740</v>
      </c>
      <c r="C81">
        <v>4</v>
      </c>
      <c r="D81">
        <v>0.66555740432612298</v>
      </c>
      <c r="E81">
        <v>3.6105887885145402E-3</v>
      </c>
      <c r="F81" t="s">
        <v>741</v>
      </c>
      <c r="G81">
        <v>178</v>
      </c>
      <c r="H81">
        <v>8</v>
      </c>
      <c r="I81">
        <v>4164</v>
      </c>
      <c r="J81">
        <v>11.696629213483099</v>
      </c>
      <c r="K81">
        <v>0.33790881272075302</v>
      </c>
      <c r="L81">
        <v>0.128422649585966</v>
      </c>
      <c r="M81">
        <v>4.0301612080643796</v>
      </c>
    </row>
    <row r="82" spans="1:13" x14ac:dyDescent="0.25">
      <c r="A82" t="s">
        <v>622</v>
      </c>
      <c r="B82" t="s">
        <v>742</v>
      </c>
      <c r="C82">
        <v>4</v>
      </c>
      <c r="D82">
        <v>0.66555740432612298</v>
      </c>
      <c r="E82">
        <v>4.3121891443332798E-3</v>
      </c>
      <c r="F82" t="s">
        <v>741</v>
      </c>
      <c r="G82">
        <v>527</v>
      </c>
      <c r="H82">
        <v>8</v>
      </c>
      <c r="I82">
        <v>11660</v>
      </c>
      <c r="J82">
        <v>11.0626185958254</v>
      </c>
      <c r="K82">
        <v>0.95207049307515501</v>
      </c>
      <c r="L82">
        <v>0.31596965216098399</v>
      </c>
      <c r="M82">
        <v>6.3127796910218699</v>
      </c>
    </row>
    <row r="83" spans="1:13" x14ac:dyDescent="0.25">
      <c r="A83" t="s">
        <v>625</v>
      </c>
      <c r="B83" t="s">
        <v>743</v>
      </c>
      <c r="C83">
        <v>3</v>
      </c>
      <c r="D83">
        <v>0.49916805324459201</v>
      </c>
      <c r="E83">
        <v>3.7058731228309098E-2</v>
      </c>
      <c r="F83" t="s">
        <v>744</v>
      </c>
      <c r="G83">
        <v>449</v>
      </c>
      <c r="H83">
        <v>7</v>
      </c>
      <c r="I83">
        <v>9875</v>
      </c>
      <c r="J83">
        <v>9.4257079223671596</v>
      </c>
      <c r="K83">
        <v>0.99999999920952298</v>
      </c>
      <c r="L83">
        <v>0.70853816498130395</v>
      </c>
      <c r="M83">
        <v>42.407399998070296</v>
      </c>
    </row>
    <row r="84" spans="1:13" x14ac:dyDescent="0.25">
      <c r="A84" t="s">
        <v>651</v>
      </c>
      <c r="B84" t="s">
        <v>745</v>
      </c>
      <c r="C84">
        <v>4</v>
      </c>
      <c r="D84">
        <v>0.66555740432612298</v>
      </c>
      <c r="E84">
        <v>0.113850522944489</v>
      </c>
      <c r="F84" t="s">
        <v>741</v>
      </c>
      <c r="G84">
        <v>408</v>
      </c>
      <c r="H84">
        <v>29</v>
      </c>
      <c r="I84">
        <v>9938</v>
      </c>
      <c r="J84">
        <v>3.3597025016903301</v>
      </c>
      <c r="K84">
        <v>1</v>
      </c>
      <c r="L84">
        <v>0.84074019486251295</v>
      </c>
      <c r="M84">
        <v>81.237471233851593</v>
      </c>
    </row>
    <row r="85" spans="1:13" x14ac:dyDescent="0.25">
      <c r="A85" t="s">
        <v>628</v>
      </c>
      <c r="B85" t="s">
        <v>746</v>
      </c>
      <c r="C85">
        <v>4</v>
      </c>
      <c r="D85">
        <v>0.66555740432612298</v>
      </c>
      <c r="E85">
        <v>0.33825049843872901</v>
      </c>
      <c r="F85" t="s">
        <v>747</v>
      </c>
      <c r="G85">
        <v>573</v>
      </c>
      <c r="H85">
        <v>44</v>
      </c>
      <c r="I85">
        <v>12253</v>
      </c>
      <c r="J85">
        <v>1.94399492305251</v>
      </c>
      <c r="K85">
        <v>1</v>
      </c>
      <c r="L85">
        <v>0.97837220660357105</v>
      </c>
      <c r="M85">
        <v>99.183624999938004</v>
      </c>
    </row>
    <row r="86" spans="1:13" x14ac:dyDescent="0.25">
      <c r="A86" t="s">
        <v>625</v>
      </c>
      <c r="B86" t="s">
        <v>748</v>
      </c>
      <c r="C86">
        <v>4</v>
      </c>
      <c r="D86">
        <v>0.66555740432612298</v>
      </c>
      <c r="E86">
        <v>0.47010134327697001</v>
      </c>
      <c r="F86" t="s">
        <v>749</v>
      </c>
      <c r="G86">
        <v>449</v>
      </c>
      <c r="H86">
        <v>56</v>
      </c>
      <c r="I86">
        <v>9875</v>
      </c>
      <c r="J86">
        <v>1.57095132039452</v>
      </c>
      <c r="K86">
        <v>1</v>
      </c>
      <c r="L86">
        <v>0.99745585057195496</v>
      </c>
      <c r="M86">
        <v>99.990667171081995</v>
      </c>
    </row>
    <row r="87" spans="1:13" x14ac:dyDescent="0.25">
      <c r="A87" t="s">
        <v>625</v>
      </c>
      <c r="B87" t="s">
        <v>750</v>
      </c>
      <c r="C87">
        <v>5</v>
      </c>
      <c r="D87">
        <v>0.83194675540765295</v>
      </c>
      <c r="E87">
        <v>0.570392183603049</v>
      </c>
      <c r="F87" t="s">
        <v>751</v>
      </c>
      <c r="G87">
        <v>449</v>
      </c>
      <c r="H87">
        <v>88</v>
      </c>
      <c r="I87">
        <v>9875</v>
      </c>
      <c r="J87">
        <v>1.24962036849564</v>
      </c>
      <c r="K87">
        <v>1</v>
      </c>
      <c r="L87">
        <v>0.99941448155027601</v>
      </c>
      <c r="M87">
        <v>99.999564894993895</v>
      </c>
    </row>
    <row r="88" spans="1:13" x14ac:dyDescent="0.25">
      <c r="A88" t="s">
        <v>625</v>
      </c>
      <c r="B88" t="s">
        <v>752</v>
      </c>
      <c r="C88">
        <v>7</v>
      </c>
      <c r="D88">
        <v>1.16472545757071</v>
      </c>
      <c r="E88">
        <v>0.87694130016413796</v>
      </c>
      <c r="F88" t="s">
        <v>753</v>
      </c>
      <c r="G88">
        <v>449</v>
      </c>
      <c r="H88">
        <v>193</v>
      </c>
      <c r="I88">
        <v>9875</v>
      </c>
      <c r="J88">
        <v>0.79768512641794598</v>
      </c>
      <c r="K88">
        <v>1</v>
      </c>
      <c r="L88">
        <v>0.99999972348500499</v>
      </c>
      <c r="M88">
        <v>99.999999999994898</v>
      </c>
    </row>
    <row r="90" spans="1:13" x14ac:dyDescent="0.25">
      <c r="A90" t="s">
        <v>754</v>
      </c>
      <c r="B90" t="s">
        <v>755</v>
      </c>
    </row>
    <row r="91" spans="1:13" x14ac:dyDescent="0.25">
      <c r="A91" t="s">
        <v>606</v>
      </c>
      <c r="B91" t="s">
        <v>607</v>
      </c>
      <c r="C91" t="s">
        <v>608</v>
      </c>
      <c r="D91" t="s">
        <v>609</v>
      </c>
      <c r="E91" t="s">
        <v>610</v>
      </c>
      <c r="F91" t="s">
        <v>611</v>
      </c>
      <c r="G91" t="s">
        <v>612</v>
      </c>
      <c r="H91" t="s">
        <v>613</v>
      </c>
      <c r="I91" t="s">
        <v>614</v>
      </c>
      <c r="J91" t="s">
        <v>615</v>
      </c>
      <c r="K91" t="s">
        <v>616</v>
      </c>
      <c r="L91" t="s">
        <v>617</v>
      </c>
      <c r="M91" t="s">
        <v>618</v>
      </c>
    </row>
    <row r="92" spans="1:13" x14ac:dyDescent="0.25">
      <c r="A92" t="s">
        <v>651</v>
      </c>
      <c r="B92" t="s">
        <v>756</v>
      </c>
      <c r="C92">
        <v>4</v>
      </c>
      <c r="D92">
        <v>0.66555740432612298</v>
      </c>
      <c r="E92">
        <v>5.2471253018079901E-2</v>
      </c>
      <c r="F92" t="s">
        <v>757</v>
      </c>
      <c r="G92">
        <v>408</v>
      </c>
      <c r="H92">
        <v>21</v>
      </c>
      <c r="I92">
        <v>9938</v>
      </c>
      <c r="J92">
        <v>4.6395891690009297</v>
      </c>
      <c r="K92">
        <v>0.99999999872617396</v>
      </c>
      <c r="L92">
        <v>0.700241726181838</v>
      </c>
      <c r="M92">
        <v>52.581567453339702</v>
      </c>
    </row>
    <row r="93" spans="1:13" x14ac:dyDescent="0.25">
      <c r="A93" t="s">
        <v>619</v>
      </c>
      <c r="B93" t="s">
        <v>758</v>
      </c>
      <c r="C93">
        <v>11</v>
      </c>
      <c r="D93">
        <v>1.8302828618968301</v>
      </c>
      <c r="E93">
        <v>6.50483295566745E-2</v>
      </c>
      <c r="F93" t="s">
        <v>759</v>
      </c>
      <c r="G93">
        <v>597</v>
      </c>
      <c r="H93">
        <v>123</v>
      </c>
      <c r="I93">
        <v>12642</v>
      </c>
      <c r="J93">
        <v>1.89377783225068</v>
      </c>
      <c r="K93">
        <v>0.99999984373032103</v>
      </c>
      <c r="L93">
        <v>0.62449374992757001</v>
      </c>
      <c r="M93">
        <v>57.8565466048762</v>
      </c>
    </row>
    <row r="94" spans="1:13" x14ac:dyDescent="0.25">
      <c r="A94" t="s">
        <v>625</v>
      </c>
      <c r="B94" t="s">
        <v>760</v>
      </c>
      <c r="C94">
        <v>4</v>
      </c>
      <c r="D94">
        <v>0.66555740432612298</v>
      </c>
      <c r="E94">
        <v>6.7282708093999902E-2</v>
      </c>
      <c r="F94" t="s">
        <v>757</v>
      </c>
      <c r="G94">
        <v>449</v>
      </c>
      <c r="H94">
        <v>21</v>
      </c>
      <c r="I94">
        <v>9875</v>
      </c>
      <c r="J94">
        <v>4.1892035210520699</v>
      </c>
      <c r="K94">
        <v>1</v>
      </c>
      <c r="L94">
        <v>0.84131478544887806</v>
      </c>
      <c r="M94">
        <v>63.859076833412203</v>
      </c>
    </row>
    <row r="95" spans="1:13" x14ac:dyDescent="0.25">
      <c r="A95" t="s">
        <v>622</v>
      </c>
      <c r="B95" t="s">
        <v>761</v>
      </c>
      <c r="C95">
        <v>4</v>
      </c>
      <c r="D95">
        <v>0.66555740432612298</v>
      </c>
      <c r="E95">
        <v>7.4416216355409001E-2</v>
      </c>
      <c r="F95" t="s">
        <v>757</v>
      </c>
      <c r="G95">
        <v>527</v>
      </c>
      <c r="H95">
        <v>22</v>
      </c>
      <c r="I95">
        <v>11660</v>
      </c>
      <c r="J95">
        <v>4.0227703984819696</v>
      </c>
      <c r="K95">
        <v>1</v>
      </c>
      <c r="L95">
        <v>0.84658382718376501</v>
      </c>
      <c r="M95">
        <v>68.865731155524301</v>
      </c>
    </row>
    <row r="96" spans="1:13" x14ac:dyDescent="0.25">
      <c r="A96" t="s">
        <v>622</v>
      </c>
      <c r="B96" t="s">
        <v>762</v>
      </c>
      <c r="C96">
        <v>3</v>
      </c>
      <c r="D96">
        <v>0.49916805324459201</v>
      </c>
      <c r="E96">
        <v>0.17726485446758899</v>
      </c>
      <c r="F96" t="s">
        <v>763</v>
      </c>
      <c r="G96">
        <v>527</v>
      </c>
      <c r="H96">
        <v>17</v>
      </c>
      <c r="I96">
        <v>11660</v>
      </c>
      <c r="J96">
        <v>3.90445362205603</v>
      </c>
      <c r="K96">
        <v>1</v>
      </c>
      <c r="L96">
        <v>0.952556833462601</v>
      </c>
      <c r="M96">
        <v>94.735735129288997</v>
      </c>
    </row>
    <row r="97" spans="1:13" x14ac:dyDescent="0.25">
      <c r="A97" t="s">
        <v>651</v>
      </c>
      <c r="B97" t="s">
        <v>764</v>
      </c>
      <c r="C97">
        <v>4</v>
      </c>
      <c r="D97">
        <v>0.66555740432612298</v>
      </c>
      <c r="E97">
        <v>0.19212067991596399</v>
      </c>
      <c r="F97" t="s">
        <v>757</v>
      </c>
      <c r="G97">
        <v>408</v>
      </c>
      <c r="H97">
        <v>37</v>
      </c>
      <c r="I97">
        <v>9938</v>
      </c>
      <c r="J97">
        <v>2.63328033916269</v>
      </c>
      <c r="K97">
        <v>1</v>
      </c>
      <c r="L97">
        <v>0.92061479252094103</v>
      </c>
      <c r="M97">
        <v>94.784294554253194</v>
      </c>
    </row>
    <row r="98" spans="1:13" x14ac:dyDescent="0.25">
      <c r="A98" t="s">
        <v>630</v>
      </c>
      <c r="B98" t="s">
        <v>765</v>
      </c>
      <c r="C98">
        <v>4</v>
      </c>
      <c r="D98">
        <v>0.66555740432612298</v>
      </c>
      <c r="E98">
        <v>0.36756991997085497</v>
      </c>
      <c r="F98" t="s">
        <v>757</v>
      </c>
      <c r="G98">
        <v>200</v>
      </c>
      <c r="H98">
        <v>51</v>
      </c>
      <c r="I98">
        <v>4699</v>
      </c>
      <c r="J98">
        <v>1.8427450980392099</v>
      </c>
      <c r="K98">
        <v>1</v>
      </c>
      <c r="L98">
        <v>0.99999394511323203</v>
      </c>
      <c r="M98">
        <v>99.856211776668303</v>
      </c>
    </row>
    <row r="100" spans="1:13" x14ac:dyDescent="0.25">
      <c r="A100" t="s">
        <v>766</v>
      </c>
      <c r="B100" t="s">
        <v>767</v>
      </c>
    </row>
    <row r="101" spans="1:13" x14ac:dyDescent="0.25">
      <c r="A101" t="s">
        <v>606</v>
      </c>
      <c r="B101" t="s">
        <v>607</v>
      </c>
      <c r="C101" t="s">
        <v>608</v>
      </c>
      <c r="D101" t="s">
        <v>609</v>
      </c>
      <c r="E101" t="s">
        <v>610</v>
      </c>
      <c r="F101" t="s">
        <v>611</v>
      </c>
      <c r="G101" t="s">
        <v>612</v>
      </c>
      <c r="H101" t="s">
        <v>613</v>
      </c>
      <c r="I101" t="s">
        <v>614</v>
      </c>
      <c r="J101" t="s">
        <v>615</v>
      </c>
      <c r="K101" t="s">
        <v>616</v>
      </c>
      <c r="L101" t="s">
        <v>617</v>
      </c>
      <c r="M101" t="s">
        <v>618</v>
      </c>
    </row>
    <row r="102" spans="1:13" x14ac:dyDescent="0.25">
      <c r="A102" t="s">
        <v>622</v>
      </c>
      <c r="B102" t="s">
        <v>768</v>
      </c>
      <c r="C102">
        <v>3</v>
      </c>
      <c r="D102">
        <v>0.49916805324459201</v>
      </c>
      <c r="E102">
        <v>4.7472037996222002E-2</v>
      </c>
      <c r="F102" t="s">
        <v>769</v>
      </c>
      <c r="G102">
        <v>527</v>
      </c>
      <c r="H102">
        <v>8</v>
      </c>
      <c r="I102">
        <v>11660</v>
      </c>
      <c r="J102">
        <v>8.2969639468690701</v>
      </c>
      <c r="K102">
        <v>0.999999999999998</v>
      </c>
      <c r="L102">
        <v>0.77385169731845205</v>
      </c>
      <c r="M102">
        <v>51.995622039391897</v>
      </c>
    </row>
    <row r="103" spans="1:13" x14ac:dyDescent="0.25">
      <c r="A103" t="s">
        <v>651</v>
      </c>
      <c r="B103" t="s">
        <v>770</v>
      </c>
      <c r="C103">
        <v>8</v>
      </c>
      <c r="D103">
        <v>1.33111480865224</v>
      </c>
      <c r="E103">
        <v>4.7657304312498601E-2</v>
      </c>
      <c r="F103" t="s">
        <v>771</v>
      </c>
      <c r="G103">
        <v>408</v>
      </c>
      <c r="H103">
        <v>81</v>
      </c>
      <c r="I103">
        <v>9938</v>
      </c>
      <c r="J103">
        <v>2.40571290244492</v>
      </c>
      <c r="K103">
        <v>0.99999999126149797</v>
      </c>
      <c r="L103">
        <v>0.68642617007390905</v>
      </c>
      <c r="M103">
        <v>49.135391204416102</v>
      </c>
    </row>
    <row r="104" spans="1:13" x14ac:dyDescent="0.25">
      <c r="A104" t="s">
        <v>622</v>
      </c>
      <c r="B104" t="s">
        <v>772</v>
      </c>
      <c r="C104">
        <v>5</v>
      </c>
      <c r="D104">
        <v>0.83194675540765295</v>
      </c>
      <c r="E104">
        <v>8.3771478065057803E-2</v>
      </c>
      <c r="F104" t="s">
        <v>773</v>
      </c>
      <c r="G104">
        <v>527</v>
      </c>
      <c r="H104">
        <v>37</v>
      </c>
      <c r="I104">
        <v>11660</v>
      </c>
      <c r="J104">
        <v>2.98989691779065</v>
      </c>
      <c r="K104">
        <v>1</v>
      </c>
      <c r="L104">
        <v>0.87128696031297004</v>
      </c>
      <c r="M104">
        <v>73.290487717329597</v>
      </c>
    </row>
    <row r="105" spans="1:13" x14ac:dyDescent="0.25">
      <c r="A105" t="s">
        <v>622</v>
      </c>
      <c r="B105" t="s">
        <v>774</v>
      </c>
      <c r="C105">
        <v>5</v>
      </c>
      <c r="D105">
        <v>0.83194675540765295</v>
      </c>
      <c r="E105">
        <v>8.3771478065057803E-2</v>
      </c>
      <c r="F105" t="s">
        <v>773</v>
      </c>
      <c r="G105">
        <v>527</v>
      </c>
      <c r="H105">
        <v>37</v>
      </c>
      <c r="I105">
        <v>11660</v>
      </c>
      <c r="J105">
        <v>2.98989691779065</v>
      </c>
      <c r="K105">
        <v>1</v>
      </c>
      <c r="L105">
        <v>0.87128696031297004</v>
      </c>
      <c r="M105">
        <v>73.290487717329597</v>
      </c>
    </row>
    <row r="106" spans="1:13" x14ac:dyDescent="0.25">
      <c r="A106" t="s">
        <v>622</v>
      </c>
      <c r="B106" t="s">
        <v>775</v>
      </c>
      <c r="C106">
        <v>5</v>
      </c>
      <c r="D106">
        <v>0.83194675540765295</v>
      </c>
      <c r="E106">
        <v>9.0459589427909604E-2</v>
      </c>
      <c r="F106" t="s">
        <v>773</v>
      </c>
      <c r="G106">
        <v>527</v>
      </c>
      <c r="H106">
        <v>38</v>
      </c>
      <c r="I106">
        <v>11660</v>
      </c>
      <c r="J106">
        <v>2.9112154199540599</v>
      </c>
      <c r="K106">
        <v>1</v>
      </c>
      <c r="L106">
        <v>0.88353666778576001</v>
      </c>
      <c r="M106">
        <v>76.085854542559701</v>
      </c>
    </row>
    <row r="107" spans="1:13" x14ac:dyDescent="0.25">
      <c r="A107" t="s">
        <v>619</v>
      </c>
      <c r="B107" t="s">
        <v>776</v>
      </c>
      <c r="C107">
        <v>6</v>
      </c>
      <c r="D107">
        <v>0.99833610648918403</v>
      </c>
      <c r="E107">
        <v>0.15942079095067099</v>
      </c>
      <c r="F107" t="s">
        <v>777</v>
      </c>
      <c r="G107">
        <v>597</v>
      </c>
      <c r="H107">
        <v>61</v>
      </c>
      <c r="I107">
        <v>12642</v>
      </c>
      <c r="J107">
        <v>2.0828733833099902</v>
      </c>
      <c r="K107">
        <v>1</v>
      </c>
      <c r="L107">
        <v>0.75224158443042799</v>
      </c>
      <c r="M107">
        <v>89.258464281311504</v>
      </c>
    </row>
    <row r="108" spans="1:13" x14ac:dyDescent="0.25">
      <c r="A108" t="s">
        <v>622</v>
      </c>
      <c r="B108" t="s">
        <v>778</v>
      </c>
      <c r="C108">
        <v>4</v>
      </c>
      <c r="D108">
        <v>0.66555740432612298</v>
      </c>
      <c r="E108">
        <v>0.22035466366165701</v>
      </c>
      <c r="F108" t="s">
        <v>779</v>
      </c>
      <c r="G108">
        <v>527</v>
      </c>
      <c r="H108">
        <v>36</v>
      </c>
      <c r="I108">
        <v>11660</v>
      </c>
      <c r="J108">
        <v>2.4583596879612002</v>
      </c>
      <c r="K108">
        <v>1</v>
      </c>
      <c r="L108">
        <v>0.96979540474682802</v>
      </c>
      <c r="M108">
        <v>97.662195835827703</v>
      </c>
    </row>
    <row r="109" spans="1:13" x14ac:dyDescent="0.25">
      <c r="A109" t="s">
        <v>625</v>
      </c>
      <c r="B109" t="s">
        <v>780</v>
      </c>
      <c r="C109">
        <v>10</v>
      </c>
      <c r="D109">
        <v>1.6638935108152999</v>
      </c>
      <c r="E109">
        <v>0.65677578711715301</v>
      </c>
      <c r="F109" t="s">
        <v>781</v>
      </c>
      <c r="G109">
        <v>449</v>
      </c>
      <c r="H109">
        <v>217</v>
      </c>
      <c r="I109">
        <v>9875</v>
      </c>
      <c r="J109">
        <v>1.01351698089969</v>
      </c>
      <c r="K109">
        <v>1</v>
      </c>
      <c r="L109">
        <v>0.99985779280921405</v>
      </c>
      <c r="M109">
        <v>99.999983630096395</v>
      </c>
    </row>
    <row r="111" spans="1:13" x14ac:dyDescent="0.25">
      <c r="A111" t="s">
        <v>782</v>
      </c>
      <c r="B111" t="s">
        <v>783</v>
      </c>
    </row>
    <row r="112" spans="1:13" x14ac:dyDescent="0.25">
      <c r="A112" t="s">
        <v>606</v>
      </c>
      <c r="B112" t="s">
        <v>607</v>
      </c>
      <c r="C112" t="s">
        <v>608</v>
      </c>
      <c r="D112" t="s">
        <v>609</v>
      </c>
      <c r="E112" t="s">
        <v>610</v>
      </c>
      <c r="F112" t="s">
        <v>611</v>
      </c>
      <c r="G112" t="s">
        <v>612</v>
      </c>
      <c r="H112" t="s">
        <v>613</v>
      </c>
      <c r="I112" t="s">
        <v>614</v>
      </c>
      <c r="J112" t="s">
        <v>615</v>
      </c>
      <c r="K112" t="s">
        <v>616</v>
      </c>
      <c r="L112" t="s">
        <v>617</v>
      </c>
      <c r="M112" t="s">
        <v>618</v>
      </c>
    </row>
    <row r="113" spans="1:13" x14ac:dyDescent="0.25">
      <c r="A113" t="s">
        <v>651</v>
      </c>
      <c r="B113" t="s">
        <v>784</v>
      </c>
      <c r="C113">
        <v>24</v>
      </c>
      <c r="D113">
        <v>3.9933444259567299</v>
      </c>
      <c r="E113">
        <v>3.6308737169033498E-3</v>
      </c>
      <c r="F113" t="s">
        <v>785</v>
      </c>
      <c r="G113">
        <v>408</v>
      </c>
      <c r="H113">
        <v>306</v>
      </c>
      <c r="I113">
        <v>9938</v>
      </c>
      <c r="J113">
        <v>1.9104190695886101</v>
      </c>
      <c r="K113">
        <v>0.74898508227444804</v>
      </c>
      <c r="L113">
        <v>0.29217665356875899</v>
      </c>
      <c r="M113">
        <v>4.9110073832558196</v>
      </c>
    </row>
    <row r="114" spans="1:13" x14ac:dyDescent="0.25">
      <c r="A114" t="s">
        <v>625</v>
      </c>
      <c r="B114" t="s">
        <v>786</v>
      </c>
      <c r="C114">
        <v>32</v>
      </c>
      <c r="D114">
        <v>5.3244592346089803</v>
      </c>
      <c r="E114">
        <v>9.5152429444575803E-2</v>
      </c>
      <c r="F114" t="s">
        <v>787</v>
      </c>
      <c r="G114">
        <v>449</v>
      </c>
      <c r="H114">
        <v>538</v>
      </c>
      <c r="I114">
        <v>9875</v>
      </c>
      <c r="J114">
        <v>1.3081527723731301</v>
      </c>
      <c r="K114">
        <v>1</v>
      </c>
      <c r="L114">
        <v>0.89136383451672596</v>
      </c>
      <c r="M114">
        <v>76.799513904397202</v>
      </c>
    </row>
    <row r="115" spans="1:13" x14ac:dyDescent="0.25">
      <c r="A115" t="s">
        <v>625</v>
      </c>
      <c r="B115" t="s">
        <v>788</v>
      </c>
      <c r="C115">
        <v>35</v>
      </c>
      <c r="D115">
        <v>5.8236272878535704</v>
      </c>
      <c r="E115">
        <v>9.7439644784125201E-2</v>
      </c>
      <c r="F115" t="s">
        <v>789</v>
      </c>
      <c r="G115">
        <v>449</v>
      </c>
      <c r="H115">
        <v>596</v>
      </c>
      <c r="I115">
        <v>9875</v>
      </c>
      <c r="J115">
        <v>1.2915539379082499</v>
      </c>
      <c r="K115">
        <v>1</v>
      </c>
      <c r="L115">
        <v>0.88790422259712298</v>
      </c>
      <c r="M115">
        <v>77.641821355922403</v>
      </c>
    </row>
    <row r="116" spans="1:13" x14ac:dyDescent="0.25">
      <c r="A116" t="s">
        <v>651</v>
      </c>
      <c r="B116" t="s">
        <v>790</v>
      </c>
      <c r="C116">
        <v>34</v>
      </c>
      <c r="D116">
        <v>5.6572379367720398</v>
      </c>
      <c r="E116">
        <v>0.103667808884536</v>
      </c>
      <c r="F116" t="s">
        <v>791</v>
      </c>
      <c r="G116">
        <v>408</v>
      </c>
      <c r="H116">
        <v>642</v>
      </c>
      <c r="I116">
        <v>9938</v>
      </c>
      <c r="J116">
        <v>1.2899792315680101</v>
      </c>
      <c r="K116">
        <v>1</v>
      </c>
      <c r="L116">
        <v>0.83605237887540895</v>
      </c>
      <c r="M116">
        <v>78.022161558452297</v>
      </c>
    </row>
    <row r="117" spans="1:13" x14ac:dyDescent="0.25">
      <c r="A117" t="s">
        <v>619</v>
      </c>
      <c r="B117" t="s">
        <v>792</v>
      </c>
      <c r="C117">
        <v>29</v>
      </c>
      <c r="D117">
        <v>4.8252911813643902</v>
      </c>
      <c r="E117">
        <v>0.188258991739227</v>
      </c>
      <c r="F117" t="s">
        <v>793</v>
      </c>
      <c r="G117">
        <v>597</v>
      </c>
      <c r="H117">
        <v>497</v>
      </c>
      <c r="I117">
        <v>12642</v>
      </c>
      <c r="J117">
        <v>1.23561469318423</v>
      </c>
      <c r="K117">
        <v>1</v>
      </c>
      <c r="L117">
        <v>0.79146923271176495</v>
      </c>
      <c r="M117">
        <v>93.140508835603697</v>
      </c>
    </row>
    <row r="118" spans="1:13" x14ac:dyDescent="0.25">
      <c r="A118" t="s">
        <v>619</v>
      </c>
      <c r="B118" t="s">
        <v>794</v>
      </c>
      <c r="C118">
        <v>29</v>
      </c>
      <c r="D118">
        <v>4.8252911813643902</v>
      </c>
      <c r="E118">
        <v>0.37213463751187098</v>
      </c>
      <c r="F118" t="s">
        <v>795</v>
      </c>
      <c r="G118">
        <v>597</v>
      </c>
      <c r="H118">
        <v>552</v>
      </c>
      <c r="I118">
        <v>12642</v>
      </c>
      <c r="J118">
        <v>1.1125009103488399</v>
      </c>
      <c r="K118">
        <v>1</v>
      </c>
      <c r="L118">
        <v>0.94665356353868102</v>
      </c>
      <c r="M118">
        <v>99.746951708658898</v>
      </c>
    </row>
    <row r="119" spans="1:13" x14ac:dyDescent="0.25">
      <c r="A119" t="s">
        <v>619</v>
      </c>
      <c r="B119" t="s">
        <v>796</v>
      </c>
      <c r="C119">
        <v>29</v>
      </c>
      <c r="D119">
        <v>4.8252911813643902</v>
      </c>
      <c r="E119">
        <v>0.49047871731360299</v>
      </c>
      <c r="F119" t="s">
        <v>795</v>
      </c>
      <c r="G119">
        <v>597</v>
      </c>
      <c r="H119">
        <v>581</v>
      </c>
      <c r="I119">
        <v>12642</v>
      </c>
      <c r="J119">
        <v>1.05697160501301</v>
      </c>
      <c r="K119">
        <v>1</v>
      </c>
      <c r="L119">
        <v>0.96465948911444399</v>
      </c>
      <c r="M119">
        <v>99.982704542113396</v>
      </c>
    </row>
    <row r="120" spans="1:13" x14ac:dyDescent="0.25">
      <c r="A120" t="s">
        <v>619</v>
      </c>
      <c r="B120" t="s">
        <v>797</v>
      </c>
      <c r="C120">
        <v>55</v>
      </c>
      <c r="D120">
        <v>9.1514143094841902</v>
      </c>
      <c r="E120">
        <v>0.98083684858409204</v>
      </c>
      <c r="F120" t="s">
        <v>798</v>
      </c>
      <c r="G120">
        <v>597</v>
      </c>
      <c r="H120">
        <v>1461</v>
      </c>
      <c r="I120">
        <v>12642</v>
      </c>
      <c r="J120">
        <v>0.79717547353468199</v>
      </c>
      <c r="K120">
        <v>1</v>
      </c>
      <c r="L120">
        <v>0.99995023393767402</v>
      </c>
      <c r="M120">
        <v>100</v>
      </c>
    </row>
    <row r="122" spans="1:13" x14ac:dyDescent="0.25">
      <c r="A122" t="s">
        <v>799</v>
      </c>
      <c r="B122" t="s">
        <v>800</v>
      </c>
    </row>
    <row r="123" spans="1:13" x14ac:dyDescent="0.25">
      <c r="A123" t="s">
        <v>606</v>
      </c>
      <c r="B123" t="s">
        <v>607</v>
      </c>
      <c r="C123" t="s">
        <v>608</v>
      </c>
      <c r="D123" t="s">
        <v>609</v>
      </c>
      <c r="E123" t="s">
        <v>610</v>
      </c>
      <c r="F123" t="s">
        <v>611</v>
      </c>
      <c r="G123" t="s">
        <v>612</v>
      </c>
      <c r="H123" t="s">
        <v>613</v>
      </c>
      <c r="I123" t="s">
        <v>614</v>
      </c>
      <c r="J123" t="s">
        <v>615</v>
      </c>
      <c r="K123" t="s">
        <v>616</v>
      </c>
      <c r="L123" t="s">
        <v>617</v>
      </c>
      <c r="M123" t="s">
        <v>618</v>
      </c>
    </row>
    <row r="124" spans="1:13" x14ac:dyDescent="0.25">
      <c r="A124" t="s">
        <v>622</v>
      </c>
      <c r="B124" t="s">
        <v>801</v>
      </c>
      <c r="C124">
        <v>11</v>
      </c>
      <c r="D124">
        <v>1.8302828618968301</v>
      </c>
      <c r="E124">
        <v>3.4782082728264302E-2</v>
      </c>
      <c r="F124" t="s">
        <v>802</v>
      </c>
      <c r="G124">
        <v>527</v>
      </c>
      <c r="H124">
        <v>115</v>
      </c>
      <c r="I124">
        <v>11660</v>
      </c>
      <c r="J124">
        <v>2.1163270357231201</v>
      </c>
      <c r="K124">
        <v>0.99999999998445299</v>
      </c>
      <c r="L124">
        <v>0.73013977488989501</v>
      </c>
      <c r="M124">
        <v>41.385043684185902</v>
      </c>
    </row>
    <row r="125" spans="1:13" x14ac:dyDescent="0.25">
      <c r="A125" t="s">
        <v>625</v>
      </c>
      <c r="B125" t="s">
        <v>803</v>
      </c>
      <c r="C125">
        <v>4</v>
      </c>
      <c r="D125">
        <v>0.66555740432612298</v>
      </c>
      <c r="E125">
        <v>0.111695058654917</v>
      </c>
      <c r="F125" t="s">
        <v>804</v>
      </c>
      <c r="G125">
        <v>449</v>
      </c>
      <c r="H125">
        <v>26</v>
      </c>
      <c r="I125">
        <v>9875</v>
      </c>
      <c r="J125">
        <v>3.3835874593112898</v>
      </c>
      <c r="K125">
        <v>1</v>
      </c>
      <c r="L125">
        <v>0.89634635105405003</v>
      </c>
      <c r="M125">
        <v>82.282224477137007</v>
      </c>
    </row>
    <row r="126" spans="1:13" x14ac:dyDescent="0.25">
      <c r="A126" t="s">
        <v>651</v>
      </c>
      <c r="B126" t="s">
        <v>805</v>
      </c>
      <c r="C126">
        <v>4</v>
      </c>
      <c r="D126">
        <v>0.66555740432612298</v>
      </c>
      <c r="E126">
        <v>0.122863955656586</v>
      </c>
      <c r="F126" t="s">
        <v>804</v>
      </c>
      <c r="G126">
        <v>408</v>
      </c>
      <c r="H126">
        <v>30</v>
      </c>
      <c r="I126">
        <v>9938</v>
      </c>
      <c r="J126">
        <v>3.2477124183006501</v>
      </c>
      <c r="K126">
        <v>1</v>
      </c>
      <c r="L126">
        <v>0.85280207332879099</v>
      </c>
      <c r="M126">
        <v>83.713640256217104</v>
      </c>
    </row>
    <row r="127" spans="1:13" x14ac:dyDescent="0.25">
      <c r="A127" t="s">
        <v>619</v>
      </c>
      <c r="B127" t="s">
        <v>806</v>
      </c>
      <c r="C127">
        <v>7</v>
      </c>
      <c r="D127">
        <v>1.16472545757071</v>
      </c>
      <c r="E127">
        <v>0.123214605191413</v>
      </c>
      <c r="F127" t="s">
        <v>807</v>
      </c>
      <c r="G127">
        <v>597</v>
      </c>
      <c r="H127">
        <v>72</v>
      </c>
      <c r="I127">
        <v>12642</v>
      </c>
      <c r="J127">
        <v>2.0587660524846401</v>
      </c>
      <c r="K127">
        <v>0.99999999999995004</v>
      </c>
      <c r="L127">
        <v>0.72100964625670705</v>
      </c>
      <c r="M127">
        <v>81.534811319859699</v>
      </c>
    </row>
    <row r="128" spans="1:13" x14ac:dyDescent="0.25">
      <c r="A128" t="s">
        <v>625</v>
      </c>
      <c r="B128" t="s">
        <v>808</v>
      </c>
      <c r="C128">
        <v>4</v>
      </c>
      <c r="D128">
        <v>0.66555740432612298</v>
      </c>
      <c r="E128">
        <v>0.153291577225939</v>
      </c>
      <c r="F128" t="s">
        <v>804</v>
      </c>
      <c r="G128">
        <v>449</v>
      </c>
      <c r="H128">
        <v>30</v>
      </c>
      <c r="I128">
        <v>9875</v>
      </c>
      <c r="J128">
        <v>2.9324424647364502</v>
      </c>
      <c r="K128">
        <v>1</v>
      </c>
      <c r="L128">
        <v>0.93387558165032403</v>
      </c>
      <c r="M128">
        <v>91.208242299908207</v>
      </c>
    </row>
    <row r="129" spans="1:13" x14ac:dyDescent="0.25">
      <c r="A129" t="s">
        <v>622</v>
      </c>
      <c r="B129" t="s">
        <v>809</v>
      </c>
      <c r="C129">
        <v>4</v>
      </c>
      <c r="D129">
        <v>0.66555740432612298</v>
      </c>
      <c r="E129">
        <v>0.173667718993058</v>
      </c>
      <c r="F129" t="s">
        <v>804</v>
      </c>
      <c r="G129">
        <v>527</v>
      </c>
      <c r="H129">
        <v>32</v>
      </c>
      <c r="I129">
        <v>11660</v>
      </c>
      <c r="J129">
        <v>2.76565464895635</v>
      </c>
      <c r="K129">
        <v>1</v>
      </c>
      <c r="L129">
        <v>0.95253665402737597</v>
      </c>
      <c r="M129">
        <v>94.377533608900606</v>
      </c>
    </row>
    <row r="130" spans="1:13" x14ac:dyDescent="0.25">
      <c r="A130" t="s">
        <v>651</v>
      </c>
      <c r="B130" t="s">
        <v>810</v>
      </c>
      <c r="C130">
        <v>5</v>
      </c>
      <c r="D130">
        <v>0.83194675540765295</v>
      </c>
      <c r="E130">
        <v>0.19581843247604599</v>
      </c>
      <c r="F130" t="s">
        <v>811</v>
      </c>
      <c r="G130">
        <v>408</v>
      </c>
      <c r="H130">
        <v>56</v>
      </c>
      <c r="I130">
        <v>9938</v>
      </c>
      <c r="J130">
        <v>2.1748074229691801</v>
      </c>
      <c r="K130">
        <v>1</v>
      </c>
      <c r="L130">
        <v>0.91869106206935702</v>
      </c>
      <c r="M130">
        <v>95.105247131462804</v>
      </c>
    </row>
    <row r="131" spans="1:13" x14ac:dyDescent="0.25">
      <c r="A131" t="s">
        <v>622</v>
      </c>
      <c r="B131" t="s">
        <v>812</v>
      </c>
      <c r="C131">
        <v>4</v>
      </c>
      <c r="D131">
        <v>0.66555740432612298</v>
      </c>
      <c r="E131">
        <v>0.19667000074326699</v>
      </c>
      <c r="F131" t="s">
        <v>804</v>
      </c>
      <c r="G131">
        <v>527</v>
      </c>
      <c r="H131">
        <v>34</v>
      </c>
      <c r="I131">
        <v>11660</v>
      </c>
      <c r="J131">
        <v>2.6029690813706798</v>
      </c>
      <c r="K131">
        <v>1</v>
      </c>
      <c r="L131">
        <v>0.96220304223032105</v>
      </c>
      <c r="M131">
        <v>96.327839983715805</v>
      </c>
    </row>
    <row r="132" spans="1:13" x14ac:dyDescent="0.25">
      <c r="A132" t="s">
        <v>622</v>
      </c>
      <c r="B132" t="s">
        <v>813</v>
      </c>
      <c r="C132">
        <v>4</v>
      </c>
      <c r="D132">
        <v>0.66555740432612298</v>
      </c>
      <c r="E132">
        <v>0.26918380924194502</v>
      </c>
      <c r="F132" t="s">
        <v>804</v>
      </c>
      <c r="G132">
        <v>527</v>
      </c>
      <c r="H132">
        <v>40</v>
      </c>
      <c r="I132">
        <v>11660</v>
      </c>
      <c r="J132">
        <v>2.2125237191650799</v>
      </c>
      <c r="K132">
        <v>1</v>
      </c>
      <c r="L132">
        <v>0.98048781017709297</v>
      </c>
      <c r="M132">
        <v>99.119017415102306</v>
      </c>
    </row>
    <row r="133" spans="1:13" x14ac:dyDescent="0.25">
      <c r="A133" t="s">
        <v>651</v>
      </c>
      <c r="B133" t="s">
        <v>814</v>
      </c>
      <c r="C133">
        <v>4</v>
      </c>
      <c r="D133">
        <v>0.66555740432612298</v>
      </c>
      <c r="E133">
        <v>0.34780468800101499</v>
      </c>
      <c r="F133" t="s">
        <v>804</v>
      </c>
      <c r="G133">
        <v>408</v>
      </c>
      <c r="H133">
        <v>51</v>
      </c>
      <c r="I133">
        <v>9938</v>
      </c>
      <c r="J133">
        <v>1.9104190695886101</v>
      </c>
      <c r="K133">
        <v>1</v>
      </c>
      <c r="L133">
        <v>0.97505990617814098</v>
      </c>
      <c r="M133">
        <v>99.7306847213315</v>
      </c>
    </row>
    <row r="135" spans="1:13" x14ac:dyDescent="0.25">
      <c r="A135" t="s">
        <v>815</v>
      </c>
      <c r="B135" t="s">
        <v>816</v>
      </c>
    </row>
    <row r="136" spans="1:13" x14ac:dyDescent="0.25">
      <c r="A136" t="s">
        <v>606</v>
      </c>
      <c r="B136" t="s">
        <v>607</v>
      </c>
      <c r="C136" t="s">
        <v>608</v>
      </c>
      <c r="D136" t="s">
        <v>609</v>
      </c>
      <c r="E136" t="s">
        <v>610</v>
      </c>
      <c r="F136" t="s">
        <v>611</v>
      </c>
      <c r="G136" t="s">
        <v>612</v>
      </c>
      <c r="H136" t="s">
        <v>613</v>
      </c>
      <c r="I136" t="s">
        <v>614</v>
      </c>
      <c r="J136" t="s">
        <v>615</v>
      </c>
      <c r="K136" t="s">
        <v>616</v>
      </c>
      <c r="L136" t="s">
        <v>617</v>
      </c>
      <c r="M136" t="s">
        <v>618</v>
      </c>
    </row>
    <row r="137" spans="1:13" x14ac:dyDescent="0.25">
      <c r="A137" t="s">
        <v>622</v>
      </c>
      <c r="B137" t="s">
        <v>817</v>
      </c>
      <c r="C137">
        <v>4</v>
      </c>
      <c r="D137">
        <v>0.66555740432612298</v>
      </c>
      <c r="E137">
        <v>3.87337340068373E-2</v>
      </c>
      <c r="F137" t="s">
        <v>818</v>
      </c>
      <c r="G137">
        <v>527</v>
      </c>
      <c r="H137">
        <v>17</v>
      </c>
      <c r="I137">
        <v>11660</v>
      </c>
      <c r="J137">
        <v>5.2059381627413703</v>
      </c>
      <c r="K137">
        <v>0.99999999999913003</v>
      </c>
      <c r="L137">
        <v>0.75056573273345994</v>
      </c>
      <c r="M137">
        <v>44.9034593304401</v>
      </c>
    </row>
    <row r="138" spans="1:13" x14ac:dyDescent="0.25">
      <c r="A138" t="s">
        <v>619</v>
      </c>
      <c r="B138" t="s">
        <v>819</v>
      </c>
      <c r="C138">
        <v>4</v>
      </c>
      <c r="D138">
        <v>0.66555740432612298</v>
      </c>
      <c r="E138">
        <v>6.5455649965265497E-2</v>
      </c>
      <c r="F138" t="s">
        <v>818</v>
      </c>
      <c r="G138">
        <v>597</v>
      </c>
      <c r="H138">
        <v>20</v>
      </c>
      <c r="I138">
        <v>12642</v>
      </c>
      <c r="J138">
        <v>4.23517587939698</v>
      </c>
      <c r="K138">
        <v>0.99999985881762599</v>
      </c>
      <c r="L138">
        <v>0.60459158233965804</v>
      </c>
      <c r="M138">
        <v>58.091811100671599</v>
      </c>
    </row>
    <row r="139" spans="1:13" x14ac:dyDescent="0.25">
      <c r="A139" t="s">
        <v>622</v>
      </c>
      <c r="B139" t="s">
        <v>820</v>
      </c>
      <c r="C139">
        <v>4</v>
      </c>
      <c r="D139">
        <v>0.66555740432612298</v>
      </c>
      <c r="E139">
        <v>0.18507400186620801</v>
      </c>
      <c r="F139" t="s">
        <v>818</v>
      </c>
      <c r="G139">
        <v>527</v>
      </c>
      <c r="H139">
        <v>33</v>
      </c>
      <c r="I139">
        <v>11660</v>
      </c>
      <c r="J139">
        <v>2.6818469323213101</v>
      </c>
      <c r="K139">
        <v>1</v>
      </c>
      <c r="L139">
        <v>0.95618187206223204</v>
      </c>
      <c r="M139">
        <v>95.441311475977798</v>
      </c>
    </row>
    <row r="140" spans="1:13" x14ac:dyDescent="0.25">
      <c r="A140" t="s">
        <v>622</v>
      </c>
      <c r="B140" t="s">
        <v>821</v>
      </c>
      <c r="C140">
        <v>4</v>
      </c>
      <c r="D140">
        <v>0.66555740432612298</v>
      </c>
      <c r="E140">
        <v>0.19667000074326699</v>
      </c>
      <c r="F140" t="s">
        <v>818</v>
      </c>
      <c r="G140">
        <v>527</v>
      </c>
      <c r="H140">
        <v>34</v>
      </c>
      <c r="I140">
        <v>11660</v>
      </c>
      <c r="J140">
        <v>2.6029690813706798</v>
      </c>
      <c r="K140">
        <v>1</v>
      </c>
      <c r="L140">
        <v>0.96220304223032105</v>
      </c>
      <c r="M140">
        <v>96.327839983715805</v>
      </c>
    </row>
    <row r="141" spans="1:13" x14ac:dyDescent="0.25">
      <c r="A141" t="s">
        <v>651</v>
      </c>
      <c r="B141" t="s">
        <v>822</v>
      </c>
      <c r="C141">
        <v>4</v>
      </c>
      <c r="D141">
        <v>0.66555740432612298</v>
      </c>
      <c r="E141">
        <v>0.20271686794181901</v>
      </c>
      <c r="F141" t="s">
        <v>818</v>
      </c>
      <c r="G141">
        <v>408</v>
      </c>
      <c r="H141">
        <v>38</v>
      </c>
      <c r="I141">
        <v>9938</v>
      </c>
      <c r="J141">
        <v>2.5639834881320902</v>
      </c>
      <c r="K141">
        <v>1</v>
      </c>
      <c r="L141">
        <v>0.92049840376768</v>
      </c>
      <c r="M141">
        <v>95.655565621270298</v>
      </c>
    </row>
    <row r="142" spans="1:13" x14ac:dyDescent="0.25">
      <c r="A142" t="s">
        <v>625</v>
      </c>
      <c r="B142" t="s">
        <v>823</v>
      </c>
      <c r="C142">
        <v>4</v>
      </c>
      <c r="D142">
        <v>0.66555740432612298</v>
      </c>
      <c r="E142">
        <v>0.61182410390527397</v>
      </c>
      <c r="F142" t="s">
        <v>818</v>
      </c>
      <c r="G142">
        <v>449</v>
      </c>
      <c r="H142">
        <v>69</v>
      </c>
      <c r="I142">
        <v>9875</v>
      </c>
      <c r="J142">
        <v>1.2749749846680201</v>
      </c>
      <c r="K142">
        <v>1</v>
      </c>
      <c r="L142">
        <v>0.99964997115445398</v>
      </c>
      <c r="M142">
        <v>99.999901134203597</v>
      </c>
    </row>
    <row r="144" spans="1:13" x14ac:dyDescent="0.25">
      <c r="A144" t="s">
        <v>824</v>
      </c>
      <c r="B144" t="s">
        <v>825</v>
      </c>
    </row>
    <row r="145" spans="1:13" x14ac:dyDescent="0.25">
      <c r="A145" t="s">
        <v>606</v>
      </c>
      <c r="B145" t="s">
        <v>607</v>
      </c>
      <c r="C145" t="s">
        <v>608</v>
      </c>
      <c r="D145" t="s">
        <v>609</v>
      </c>
      <c r="E145" t="s">
        <v>610</v>
      </c>
      <c r="F145" t="s">
        <v>611</v>
      </c>
      <c r="G145" t="s">
        <v>612</v>
      </c>
      <c r="H145" t="s">
        <v>613</v>
      </c>
      <c r="I145" t="s">
        <v>614</v>
      </c>
      <c r="J145" t="s">
        <v>615</v>
      </c>
      <c r="K145" t="s">
        <v>616</v>
      </c>
      <c r="L145" t="s">
        <v>617</v>
      </c>
      <c r="M145" t="s">
        <v>618</v>
      </c>
    </row>
    <row r="146" spans="1:13" x14ac:dyDescent="0.25">
      <c r="A146" t="s">
        <v>619</v>
      </c>
      <c r="B146" t="s">
        <v>826</v>
      </c>
      <c r="C146">
        <v>21</v>
      </c>
      <c r="D146">
        <v>3.4941763727121402</v>
      </c>
      <c r="E146">
        <v>2.4979715155827201E-2</v>
      </c>
      <c r="F146" t="s">
        <v>827</v>
      </c>
      <c r="G146">
        <v>597</v>
      </c>
      <c r="H146">
        <v>264</v>
      </c>
      <c r="I146">
        <v>12642</v>
      </c>
      <c r="J146">
        <v>1.6844449520328899</v>
      </c>
      <c r="K146">
        <v>0.99724462506514899</v>
      </c>
      <c r="L146">
        <v>0.343619357719746</v>
      </c>
      <c r="M146">
        <v>27.7464755096677</v>
      </c>
    </row>
    <row r="147" spans="1:13" x14ac:dyDescent="0.25">
      <c r="A147" t="s">
        <v>828</v>
      </c>
      <c r="B147" t="s">
        <v>829</v>
      </c>
      <c r="C147">
        <v>10</v>
      </c>
      <c r="D147">
        <v>1.6638935108152999</v>
      </c>
      <c r="E147">
        <v>8.6436244623462694E-2</v>
      </c>
      <c r="F147" t="s">
        <v>830</v>
      </c>
      <c r="G147">
        <v>60</v>
      </c>
      <c r="H147">
        <v>166</v>
      </c>
      <c r="I147">
        <v>1802</v>
      </c>
      <c r="J147">
        <v>1.8092369477911601</v>
      </c>
      <c r="K147">
        <v>0.86314680402685096</v>
      </c>
      <c r="L147">
        <v>0.86314680402685096</v>
      </c>
      <c r="M147">
        <v>50.713395847820401</v>
      </c>
    </row>
    <row r="148" spans="1:13" x14ac:dyDescent="0.25">
      <c r="A148" t="s">
        <v>651</v>
      </c>
      <c r="B148" t="s">
        <v>831</v>
      </c>
      <c r="C148">
        <v>13</v>
      </c>
      <c r="D148">
        <v>2.1630615640599</v>
      </c>
      <c r="E148">
        <v>0.13239236449981001</v>
      </c>
      <c r="F148" t="s">
        <v>832</v>
      </c>
      <c r="G148">
        <v>408</v>
      </c>
      <c r="H148">
        <v>204</v>
      </c>
      <c r="I148">
        <v>9938</v>
      </c>
      <c r="J148">
        <v>1.55221549404075</v>
      </c>
      <c r="K148">
        <v>1</v>
      </c>
      <c r="L148">
        <v>0.864494015336567</v>
      </c>
      <c r="M148">
        <v>85.999158138445495</v>
      </c>
    </row>
    <row r="149" spans="1:13" x14ac:dyDescent="0.25">
      <c r="A149" t="s">
        <v>651</v>
      </c>
      <c r="B149" t="s">
        <v>833</v>
      </c>
      <c r="C149">
        <v>15</v>
      </c>
      <c r="D149">
        <v>2.49584026622296</v>
      </c>
      <c r="E149">
        <v>0.149480360838249</v>
      </c>
      <c r="F149" t="s">
        <v>834</v>
      </c>
      <c r="G149">
        <v>408</v>
      </c>
      <c r="H149">
        <v>251</v>
      </c>
      <c r="I149">
        <v>9938</v>
      </c>
      <c r="J149">
        <v>1.45564799625029</v>
      </c>
      <c r="K149">
        <v>1</v>
      </c>
      <c r="L149">
        <v>0.88015429672302703</v>
      </c>
      <c r="M149">
        <v>89.369435264652907</v>
      </c>
    </row>
    <row r="150" spans="1:13" x14ac:dyDescent="0.25">
      <c r="A150" t="s">
        <v>622</v>
      </c>
      <c r="B150" t="s">
        <v>835</v>
      </c>
      <c r="C150">
        <v>10</v>
      </c>
      <c r="D150">
        <v>1.6638935108152999</v>
      </c>
      <c r="E150">
        <v>0.171088707133912</v>
      </c>
      <c r="F150" t="s">
        <v>830</v>
      </c>
      <c r="G150">
        <v>527</v>
      </c>
      <c r="H150">
        <v>138</v>
      </c>
      <c r="I150">
        <v>11660</v>
      </c>
      <c r="J150">
        <v>1.6032780573659999</v>
      </c>
      <c r="K150">
        <v>1</v>
      </c>
      <c r="L150">
        <v>0.95347338253285496</v>
      </c>
      <c r="M150">
        <v>94.106847031984401</v>
      </c>
    </row>
    <row r="151" spans="1:13" x14ac:dyDescent="0.25">
      <c r="A151" t="s">
        <v>651</v>
      </c>
      <c r="B151" t="s">
        <v>836</v>
      </c>
      <c r="C151">
        <v>7</v>
      </c>
      <c r="D151">
        <v>1.16472545757071</v>
      </c>
      <c r="E151">
        <v>0.175010888366985</v>
      </c>
      <c r="F151" t="s">
        <v>837</v>
      </c>
      <c r="G151">
        <v>408</v>
      </c>
      <c r="H151">
        <v>92</v>
      </c>
      <c r="I151">
        <v>9938</v>
      </c>
      <c r="J151">
        <v>1.8533141517476499</v>
      </c>
      <c r="K151">
        <v>1</v>
      </c>
      <c r="L151">
        <v>0.91256659107652505</v>
      </c>
      <c r="M151">
        <v>93.028655662388601</v>
      </c>
    </row>
    <row r="152" spans="1:13" x14ac:dyDescent="0.25">
      <c r="A152" t="s">
        <v>630</v>
      </c>
      <c r="B152" t="s">
        <v>838</v>
      </c>
      <c r="C152">
        <v>9</v>
      </c>
      <c r="D152">
        <v>1.4975041597337699</v>
      </c>
      <c r="E152">
        <v>0.200690140820937</v>
      </c>
      <c r="F152" t="s">
        <v>839</v>
      </c>
      <c r="G152">
        <v>200</v>
      </c>
      <c r="H152">
        <v>133</v>
      </c>
      <c r="I152">
        <v>4699</v>
      </c>
      <c r="J152">
        <v>1.58988721804511</v>
      </c>
      <c r="K152">
        <v>1</v>
      </c>
      <c r="L152">
        <v>0.99970636195698803</v>
      </c>
      <c r="M152">
        <v>95.922320665387304</v>
      </c>
    </row>
    <row r="153" spans="1:13" x14ac:dyDescent="0.25">
      <c r="A153" t="s">
        <v>622</v>
      </c>
      <c r="B153" t="s">
        <v>840</v>
      </c>
      <c r="C153">
        <v>10</v>
      </c>
      <c r="D153">
        <v>1.6638935108152999</v>
      </c>
      <c r="E153">
        <v>0.21363557478393599</v>
      </c>
      <c r="F153" t="s">
        <v>830</v>
      </c>
      <c r="G153">
        <v>527</v>
      </c>
      <c r="H153">
        <v>146</v>
      </c>
      <c r="I153">
        <v>11660</v>
      </c>
      <c r="J153">
        <v>1.5154272049075901</v>
      </c>
      <c r="K153">
        <v>1</v>
      </c>
      <c r="L153">
        <v>0.96819306065076904</v>
      </c>
      <c r="M153">
        <v>97.339015590222402</v>
      </c>
    </row>
    <row r="154" spans="1:13" x14ac:dyDescent="0.25">
      <c r="A154" t="s">
        <v>651</v>
      </c>
      <c r="B154" t="s">
        <v>841</v>
      </c>
      <c r="C154">
        <v>9</v>
      </c>
      <c r="D154">
        <v>1.4975041597337699</v>
      </c>
      <c r="E154">
        <v>0.22648740654160701</v>
      </c>
      <c r="F154" t="s">
        <v>842</v>
      </c>
      <c r="G154">
        <v>408</v>
      </c>
      <c r="H154">
        <v>142</v>
      </c>
      <c r="I154">
        <v>9938</v>
      </c>
      <c r="J154">
        <v>1.54380695940347</v>
      </c>
      <c r="K154">
        <v>1</v>
      </c>
      <c r="L154">
        <v>0.933516890146879</v>
      </c>
      <c r="M154">
        <v>97.142722384386502</v>
      </c>
    </row>
    <row r="155" spans="1:13" x14ac:dyDescent="0.25">
      <c r="A155" t="s">
        <v>651</v>
      </c>
      <c r="B155" t="s">
        <v>843</v>
      </c>
      <c r="C155">
        <v>7</v>
      </c>
      <c r="D155">
        <v>1.16472545757071</v>
      </c>
      <c r="E155">
        <v>0.23280094803291601</v>
      </c>
      <c r="F155" t="s">
        <v>844</v>
      </c>
      <c r="G155">
        <v>408</v>
      </c>
      <c r="H155">
        <v>101</v>
      </c>
      <c r="I155">
        <v>9938</v>
      </c>
      <c r="J155">
        <v>1.68816734614637</v>
      </c>
      <c r="K155">
        <v>1</v>
      </c>
      <c r="L155">
        <v>0.92935513898845201</v>
      </c>
      <c r="M155">
        <v>97.449194335163099</v>
      </c>
    </row>
    <row r="156" spans="1:13" x14ac:dyDescent="0.25">
      <c r="A156" t="s">
        <v>625</v>
      </c>
      <c r="B156" t="s">
        <v>845</v>
      </c>
      <c r="C156">
        <v>7</v>
      </c>
      <c r="D156">
        <v>1.16472545757071</v>
      </c>
      <c r="E156">
        <v>0.26941015793548401</v>
      </c>
      <c r="F156" t="s">
        <v>837</v>
      </c>
      <c r="G156">
        <v>449</v>
      </c>
      <c r="H156">
        <v>96</v>
      </c>
      <c r="I156">
        <v>9875</v>
      </c>
      <c r="J156">
        <v>1.6036794729027399</v>
      </c>
      <c r="K156">
        <v>1</v>
      </c>
      <c r="L156">
        <v>0.98260442824675498</v>
      </c>
      <c r="M156">
        <v>98.981285755789699</v>
      </c>
    </row>
    <row r="157" spans="1:13" x14ac:dyDescent="0.25">
      <c r="A157" t="s">
        <v>651</v>
      </c>
      <c r="B157" t="s">
        <v>846</v>
      </c>
      <c r="C157">
        <v>6</v>
      </c>
      <c r="D157">
        <v>0.99833610648918403</v>
      </c>
      <c r="E157">
        <v>0.28430147594966798</v>
      </c>
      <c r="F157" t="s">
        <v>847</v>
      </c>
      <c r="G157">
        <v>408</v>
      </c>
      <c r="H157">
        <v>87</v>
      </c>
      <c r="I157">
        <v>9938</v>
      </c>
      <c r="J157">
        <v>1.67985125084516</v>
      </c>
      <c r="K157">
        <v>1</v>
      </c>
      <c r="L157">
        <v>0.95496022120462998</v>
      </c>
      <c r="M157">
        <v>99.025242222567002</v>
      </c>
    </row>
    <row r="158" spans="1:13" x14ac:dyDescent="0.25">
      <c r="A158" t="s">
        <v>622</v>
      </c>
      <c r="B158" t="s">
        <v>848</v>
      </c>
      <c r="C158">
        <v>9</v>
      </c>
      <c r="D158">
        <v>1.4975041597337699</v>
      </c>
      <c r="E158">
        <v>0.297520082312764</v>
      </c>
      <c r="F158" t="s">
        <v>842</v>
      </c>
      <c r="G158">
        <v>527</v>
      </c>
      <c r="H158">
        <v>140</v>
      </c>
      <c r="I158">
        <v>11660</v>
      </c>
      <c r="J158">
        <v>1.4223366766061201</v>
      </c>
      <c r="K158">
        <v>1</v>
      </c>
      <c r="L158">
        <v>0.98291878712037395</v>
      </c>
      <c r="M158">
        <v>99.5149116759587</v>
      </c>
    </row>
    <row r="159" spans="1:13" x14ac:dyDescent="0.25">
      <c r="A159" t="s">
        <v>619</v>
      </c>
      <c r="B159" t="s">
        <v>849</v>
      </c>
      <c r="C159">
        <v>10</v>
      </c>
      <c r="D159">
        <v>1.6638935108152999</v>
      </c>
      <c r="E159">
        <v>0.39590137661037</v>
      </c>
      <c r="F159" t="s">
        <v>830</v>
      </c>
      <c r="G159">
        <v>597</v>
      </c>
      <c r="H159">
        <v>168</v>
      </c>
      <c r="I159">
        <v>12642</v>
      </c>
      <c r="J159">
        <v>1.2604690117252899</v>
      </c>
      <c r="K159">
        <v>1</v>
      </c>
      <c r="L159">
        <v>0.94691727572316797</v>
      </c>
      <c r="M159">
        <v>99.845863437253001</v>
      </c>
    </row>
    <row r="161" spans="1:13" x14ac:dyDescent="0.25">
      <c r="A161" t="s">
        <v>850</v>
      </c>
      <c r="B161" t="s">
        <v>851</v>
      </c>
    </row>
    <row r="162" spans="1:13" x14ac:dyDescent="0.25">
      <c r="A162" t="s">
        <v>606</v>
      </c>
      <c r="B162" t="s">
        <v>607</v>
      </c>
      <c r="C162" t="s">
        <v>608</v>
      </c>
      <c r="D162" t="s">
        <v>609</v>
      </c>
      <c r="E162" t="s">
        <v>610</v>
      </c>
      <c r="F162" t="s">
        <v>611</v>
      </c>
      <c r="G162" t="s">
        <v>612</v>
      </c>
      <c r="H162" t="s">
        <v>613</v>
      </c>
      <c r="I162" t="s">
        <v>614</v>
      </c>
      <c r="J162" t="s">
        <v>615</v>
      </c>
      <c r="K162" t="s">
        <v>616</v>
      </c>
      <c r="L162" t="s">
        <v>617</v>
      </c>
      <c r="M162" t="s">
        <v>618</v>
      </c>
    </row>
    <row r="163" spans="1:13" x14ac:dyDescent="0.25">
      <c r="A163" t="s">
        <v>622</v>
      </c>
      <c r="B163" t="s">
        <v>852</v>
      </c>
      <c r="C163">
        <v>4</v>
      </c>
      <c r="D163">
        <v>0.66555740432612298</v>
      </c>
      <c r="E163">
        <v>9.1633662761776105E-2</v>
      </c>
      <c r="F163" t="s">
        <v>853</v>
      </c>
      <c r="G163">
        <v>527</v>
      </c>
      <c r="H163">
        <v>24</v>
      </c>
      <c r="I163">
        <v>11660</v>
      </c>
      <c r="J163">
        <v>3.6875395319418001</v>
      </c>
      <c r="K163">
        <v>1</v>
      </c>
      <c r="L163">
        <v>0.87892707462089803</v>
      </c>
      <c r="M163">
        <v>76.547438570324104</v>
      </c>
    </row>
    <row r="164" spans="1:13" x14ac:dyDescent="0.25">
      <c r="A164" t="s">
        <v>622</v>
      </c>
      <c r="B164" t="s">
        <v>854</v>
      </c>
      <c r="C164">
        <v>3</v>
      </c>
      <c r="D164">
        <v>0.49916805324459201</v>
      </c>
      <c r="E164">
        <v>0.14496791833341099</v>
      </c>
      <c r="F164" t="s">
        <v>855</v>
      </c>
      <c r="G164">
        <v>527</v>
      </c>
      <c r="H164">
        <v>15</v>
      </c>
      <c r="I164">
        <v>11660</v>
      </c>
      <c r="J164">
        <v>4.4250474383301697</v>
      </c>
      <c r="K164">
        <v>1</v>
      </c>
      <c r="L164">
        <v>0.93180584069420402</v>
      </c>
      <c r="M164">
        <v>90.588353572562895</v>
      </c>
    </row>
    <row r="165" spans="1:13" x14ac:dyDescent="0.25">
      <c r="A165" t="s">
        <v>622</v>
      </c>
      <c r="B165" t="s">
        <v>856</v>
      </c>
      <c r="C165">
        <v>3</v>
      </c>
      <c r="D165">
        <v>0.49916805324459201</v>
      </c>
      <c r="E165">
        <v>0.21052362660427101</v>
      </c>
      <c r="F165" t="s">
        <v>855</v>
      </c>
      <c r="G165">
        <v>527</v>
      </c>
      <c r="H165">
        <v>19</v>
      </c>
      <c r="I165">
        <v>11660</v>
      </c>
      <c r="J165">
        <v>3.4934585039448698</v>
      </c>
      <c r="K165">
        <v>1</v>
      </c>
      <c r="L165">
        <v>0.96863494040425002</v>
      </c>
      <c r="M165">
        <v>97.175610357289997</v>
      </c>
    </row>
    <row r="166" spans="1:13" x14ac:dyDescent="0.25">
      <c r="A166" t="s">
        <v>619</v>
      </c>
      <c r="B166" t="s">
        <v>857</v>
      </c>
      <c r="C166">
        <v>3</v>
      </c>
      <c r="D166">
        <v>0.49916805324459201</v>
      </c>
      <c r="E166">
        <v>0.224906477989958</v>
      </c>
      <c r="F166" t="s">
        <v>855</v>
      </c>
      <c r="G166">
        <v>597</v>
      </c>
      <c r="H166">
        <v>19</v>
      </c>
      <c r="I166">
        <v>12642</v>
      </c>
      <c r="J166">
        <v>3.3435599047870901</v>
      </c>
      <c r="K166">
        <v>1</v>
      </c>
      <c r="L166">
        <v>0.83450954928823196</v>
      </c>
      <c r="M166">
        <v>96.210875517098003</v>
      </c>
    </row>
    <row r="167" spans="1:13" x14ac:dyDescent="0.25">
      <c r="A167" t="s">
        <v>651</v>
      </c>
      <c r="B167" t="s">
        <v>858</v>
      </c>
      <c r="C167">
        <v>3</v>
      </c>
      <c r="D167">
        <v>0.49916805324459201</v>
      </c>
      <c r="E167">
        <v>0.226995432440875</v>
      </c>
      <c r="F167" t="s">
        <v>855</v>
      </c>
      <c r="G167">
        <v>408</v>
      </c>
      <c r="H167">
        <v>22</v>
      </c>
      <c r="I167">
        <v>9938</v>
      </c>
      <c r="J167">
        <v>3.3215240641711201</v>
      </c>
      <c r="K167">
        <v>1</v>
      </c>
      <c r="L167">
        <v>0.92894419954943697</v>
      </c>
      <c r="M167">
        <v>97.168592527309599</v>
      </c>
    </row>
    <row r="168" spans="1:13" x14ac:dyDescent="0.25">
      <c r="A168" t="s">
        <v>625</v>
      </c>
      <c r="B168" t="s">
        <v>859</v>
      </c>
      <c r="C168">
        <v>3</v>
      </c>
      <c r="D168">
        <v>0.49916805324459201</v>
      </c>
      <c r="E168">
        <v>0.229282932235297</v>
      </c>
      <c r="F168" t="s">
        <v>855</v>
      </c>
      <c r="G168">
        <v>449</v>
      </c>
      <c r="H168">
        <v>20</v>
      </c>
      <c r="I168">
        <v>9875</v>
      </c>
      <c r="J168">
        <v>3.2989977728284998</v>
      </c>
      <c r="K168">
        <v>1</v>
      </c>
      <c r="L168">
        <v>0.97542867851047899</v>
      </c>
      <c r="M168">
        <v>97.774879049633796</v>
      </c>
    </row>
    <row r="169" spans="1:13" x14ac:dyDescent="0.25">
      <c r="A169" t="s">
        <v>622</v>
      </c>
      <c r="B169" t="s">
        <v>860</v>
      </c>
      <c r="C169">
        <v>4</v>
      </c>
      <c r="D169">
        <v>0.66555740432612298</v>
      </c>
      <c r="E169">
        <v>0.23240612121438101</v>
      </c>
      <c r="F169" t="s">
        <v>853</v>
      </c>
      <c r="G169">
        <v>527</v>
      </c>
      <c r="H169">
        <v>37</v>
      </c>
      <c r="I169">
        <v>11660</v>
      </c>
      <c r="J169">
        <v>2.3919175342325198</v>
      </c>
      <c r="K169">
        <v>1</v>
      </c>
      <c r="L169">
        <v>0.972005914938183</v>
      </c>
      <c r="M169">
        <v>98.151920870534099</v>
      </c>
    </row>
    <row r="170" spans="1:13" x14ac:dyDescent="0.25">
      <c r="A170" t="s">
        <v>619</v>
      </c>
      <c r="B170" t="s">
        <v>861</v>
      </c>
      <c r="C170">
        <v>3</v>
      </c>
      <c r="D170">
        <v>0.49916805324459201</v>
      </c>
      <c r="E170">
        <v>0.54067976908445003</v>
      </c>
      <c r="F170" t="s">
        <v>855</v>
      </c>
      <c r="G170">
        <v>597</v>
      </c>
      <c r="H170">
        <v>38</v>
      </c>
      <c r="I170">
        <v>12642</v>
      </c>
      <c r="J170">
        <v>1.6717799523935399</v>
      </c>
      <c r="K170">
        <v>1</v>
      </c>
      <c r="L170">
        <v>0.97526425024129704</v>
      </c>
      <c r="M170">
        <v>99.995437329389702</v>
      </c>
    </row>
    <row r="171" spans="1:13" x14ac:dyDescent="0.25">
      <c r="A171" t="s">
        <v>619</v>
      </c>
      <c r="B171" t="s">
        <v>862</v>
      </c>
      <c r="C171">
        <v>5</v>
      </c>
      <c r="D171">
        <v>0.83194675540765295</v>
      </c>
      <c r="E171">
        <v>0.84239804412993902</v>
      </c>
      <c r="F171" t="s">
        <v>863</v>
      </c>
      <c r="G171">
        <v>597</v>
      </c>
      <c r="H171">
        <v>124</v>
      </c>
      <c r="I171">
        <v>12642</v>
      </c>
      <c r="J171">
        <v>0.85386610471713398</v>
      </c>
      <c r="K171">
        <v>1</v>
      </c>
      <c r="L171">
        <v>0.99767380657700599</v>
      </c>
      <c r="M171">
        <v>99.999999995089496</v>
      </c>
    </row>
    <row r="173" spans="1:13" x14ac:dyDescent="0.25">
      <c r="A173" t="s">
        <v>864</v>
      </c>
      <c r="B173" t="s">
        <v>865</v>
      </c>
    </row>
    <row r="174" spans="1:13" x14ac:dyDescent="0.25">
      <c r="A174" t="s">
        <v>606</v>
      </c>
      <c r="B174" t="s">
        <v>607</v>
      </c>
      <c r="C174" t="s">
        <v>608</v>
      </c>
      <c r="D174" t="s">
        <v>609</v>
      </c>
      <c r="E174" t="s">
        <v>610</v>
      </c>
      <c r="F174" t="s">
        <v>611</v>
      </c>
      <c r="G174" t="s">
        <v>612</v>
      </c>
      <c r="H174" t="s">
        <v>613</v>
      </c>
      <c r="I174" t="s">
        <v>614</v>
      </c>
      <c r="J174" t="s">
        <v>615</v>
      </c>
      <c r="K174" t="s">
        <v>616</v>
      </c>
      <c r="L174" t="s">
        <v>617</v>
      </c>
      <c r="M174" t="s">
        <v>618</v>
      </c>
    </row>
    <row r="175" spans="1:13" x14ac:dyDescent="0.25">
      <c r="A175" t="s">
        <v>625</v>
      </c>
      <c r="B175" t="s">
        <v>866</v>
      </c>
      <c r="C175">
        <v>5</v>
      </c>
      <c r="D175">
        <v>0.83194675540765295</v>
      </c>
      <c r="E175">
        <v>1.8640967893367E-2</v>
      </c>
      <c r="F175" t="s">
        <v>867</v>
      </c>
      <c r="G175">
        <v>449</v>
      </c>
      <c r="H175">
        <v>23</v>
      </c>
      <c r="I175">
        <v>9875</v>
      </c>
      <c r="J175">
        <v>4.7811561925050796</v>
      </c>
      <c r="K175">
        <v>0.99997085944750297</v>
      </c>
      <c r="L175">
        <v>0.525719186806477</v>
      </c>
      <c r="M175">
        <v>24.038624598976401</v>
      </c>
    </row>
    <row r="176" spans="1:13" x14ac:dyDescent="0.25">
      <c r="A176" t="s">
        <v>619</v>
      </c>
      <c r="B176" t="s">
        <v>868</v>
      </c>
      <c r="C176">
        <v>3</v>
      </c>
      <c r="D176">
        <v>0.49916805324459201</v>
      </c>
      <c r="E176">
        <v>0.224906477989958</v>
      </c>
      <c r="F176" t="s">
        <v>869</v>
      </c>
      <c r="G176">
        <v>597</v>
      </c>
      <c r="H176">
        <v>19</v>
      </c>
      <c r="I176">
        <v>12642</v>
      </c>
      <c r="J176">
        <v>3.3435599047870901</v>
      </c>
      <c r="K176">
        <v>1</v>
      </c>
      <c r="L176">
        <v>0.83450954928823196</v>
      </c>
      <c r="M176">
        <v>96.210875517098003</v>
      </c>
    </row>
    <row r="177" spans="1:13" x14ac:dyDescent="0.25">
      <c r="A177" t="s">
        <v>619</v>
      </c>
      <c r="B177" t="s">
        <v>870</v>
      </c>
      <c r="C177">
        <v>5</v>
      </c>
      <c r="D177">
        <v>0.83194675540765295</v>
      </c>
      <c r="E177">
        <v>0.774267526198546</v>
      </c>
      <c r="F177" t="s">
        <v>871</v>
      </c>
      <c r="G177">
        <v>597</v>
      </c>
      <c r="H177">
        <v>111</v>
      </c>
      <c r="I177">
        <v>12642</v>
      </c>
      <c r="J177">
        <v>0.95386844130562698</v>
      </c>
      <c r="K177">
        <v>1</v>
      </c>
      <c r="L177">
        <v>0.995932533422211</v>
      </c>
      <c r="M177">
        <v>99.999999503794498</v>
      </c>
    </row>
    <row r="178" spans="1:13" x14ac:dyDescent="0.25">
      <c r="A178" t="s">
        <v>619</v>
      </c>
      <c r="B178" t="s">
        <v>872</v>
      </c>
      <c r="C178">
        <v>7</v>
      </c>
      <c r="D178">
        <v>1.16472545757071</v>
      </c>
      <c r="E178">
        <v>0.80074370661993899</v>
      </c>
      <c r="F178" t="s">
        <v>873</v>
      </c>
      <c r="G178">
        <v>597</v>
      </c>
      <c r="H178">
        <v>166</v>
      </c>
      <c r="I178">
        <v>12642</v>
      </c>
      <c r="J178">
        <v>0.89295876975237598</v>
      </c>
      <c r="K178">
        <v>1</v>
      </c>
      <c r="L178">
        <v>0.99663711336510497</v>
      </c>
      <c r="M178">
        <v>99.999999900094593</v>
      </c>
    </row>
    <row r="179" spans="1:13" x14ac:dyDescent="0.25">
      <c r="A179" t="s">
        <v>619</v>
      </c>
      <c r="B179" t="s">
        <v>874</v>
      </c>
      <c r="C179">
        <v>3</v>
      </c>
      <c r="D179">
        <v>0.49916805324459201</v>
      </c>
      <c r="E179">
        <v>0.84311107736340396</v>
      </c>
      <c r="F179" t="s">
        <v>869</v>
      </c>
      <c r="G179">
        <v>597</v>
      </c>
      <c r="H179">
        <v>69</v>
      </c>
      <c r="I179">
        <v>12642</v>
      </c>
      <c r="J179">
        <v>0.92069040856456197</v>
      </c>
      <c r="K179">
        <v>1</v>
      </c>
      <c r="L179">
        <v>0.99750628256499896</v>
      </c>
      <c r="M179">
        <v>99.999999995367403</v>
      </c>
    </row>
    <row r="180" spans="1:13" x14ac:dyDescent="0.25">
      <c r="A180" t="s">
        <v>625</v>
      </c>
      <c r="B180" t="s">
        <v>875</v>
      </c>
      <c r="C180">
        <v>4</v>
      </c>
      <c r="D180">
        <v>0.66555740432612298</v>
      </c>
      <c r="E180">
        <v>0.885440772604978</v>
      </c>
      <c r="F180" t="s">
        <v>876</v>
      </c>
      <c r="G180">
        <v>449</v>
      </c>
      <c r="H180">
        <v>111</v>
      </c>
      <c r="I180">
        <v>9875</v>
      </c>
      <c r="J180">
        <v>0.79255201749633797</v>
      </c>
      <c r="K180">
        <v>1</v>
      </c>
      <c r="L180">
        <v>0.99999970350241996</v>
      </c>
      <c r="M180">
        <v>99.999999999998195</v>
      </c>
    </row>
    <row r="182" spans="1:13" x14ac:dyDescent="0.25">
      <c r="A182" t="s">
        <v>877</v>
      </c>
      <c r="B182" t="s">
        <v>878</v>
      </c>
    </row>
    <row r="183" spans="1:13" x14ac:dyDescent="0.25">
      <c r="A183" t="s">
        <v>606</v>
      </c>
      <c r="B183" t="s">
        <v>607</v>
      </c>
      <c r="C183" t="s">
        <v>608</v>
      </c>
      <c r="D183" t="s">
        <v>609</v>
      </c>
      <c r="E183" t="s">
        <v>610</v>
      </c>
      <c r="F183" t="s">
        <v>611</v>
      </c>
      <c r="G183" t="s">
        <v>612</v>
      </c>
      <c r="H183" t="s">
        <v>613</v>
      </c>
      <c r="I183" t="s">
        <v>614</v>
      </c>
      <c r="J183" t="s">
        <v>615</v>
      </c>
      <c r="K183" t="s">
        <v>616</v>
      </c>
      <c r="L183" t="s">
        <v>617</v>
      </c>
      <c r="M183" t="s">
        <v>618</v>
      </c>
    </row>
    <row r="184" spans="1:13" x14ac:dyDescent="0.25">
      <c r="A184" t="s">
        <v>651</v>
      </c>
      <c r="B184" t="s">
        <v>879</v>
      </c>
      <c r="C184">
        <v>9</v>
      </c>
      <c r="D184">
        <v>1.4975041597337699</v>
      </c>
      <c r="E184">
        <v>8.8361848202334503E-2</v>
      </c>
      <c r="F184" t="s">
        <v>880</v>
      </c>
      <c r="G184">
        <v>408</v>
      </c>
      <c r="H184">
        <v>112</v>
      </c>
      <c r="I184">
        <v>9938</v>
      </c>
      <c r="J184">
        <v>1.95732668067226</v>
      </c>
      <c r="K184">
        <v>0.999999999999999</v>
      </c>
      <c r="L184">
        <v>0.79768650081936499</v>
      </c>
      <c r="M184">
        <v>72.216551577183594</v>
      </c>
    </row>
    <row r="185" spans="1:13" x14ac:dyDescent="0.25">
      <c r="A185" t="s">
        <v>828</v>
      </c>
      <c r="B185" t="s">
        <v>881</v>
      </c>
      <c r="C185">
        <v>5</v>
      </c>
      <c r="D185">
        <v>0.83194675540765295</v>
      </c>
      <c r="E185">
        <v>0.11322843457857699</v>
      </c>
      <c r="F185" t="s">
        <v>882</v>
      </c>
      <c r="G185">
        <v>60</v>
      </c>
      <c r="H185">
        <v>57</v>
      </c>
      <c r="I185">
        <v>1802</v>
      </c>
      <c r="J185">
        <v>2.6345029239766</v>
      </c>
      <c r="K185">
        <v>0.92890178529558198</v>
      </c>
      <c r="L185">
        <v>0.73335751519231296</v>
      </c>
      <c r="M185">
        <v>60.955760123616102</v>
      </c>
    </row>
    <row r="186" spans="1:13" x14ac:dyDescent="0.25">
      <c r="A186" t="s">
        <v>622</v>
      </c>
      <c r="B186" t="s">
        <v>883</v>
      </c>
      <c r="C186">
        <v>3</v>
      </c>
      <c r="D186">
        <v>0.49916805324459201</v>
      </c>
      <c r="E186">
        <v>0.27831369184898802</v>
      </c>
      <c r="F186" t="s">
        <v>884</v>
      </c>
      <c r="G186">
        <v>527</v>
      </c>
      <c r="H186">
        <v>23</v>
      </c>
      <c r="I186">
        <v>11660</v>
      </c>
      <c r="J186">
        <v>2.8859005032587999</v>
      </c>
      <c r="K186">
        <v>1</v>
      </c>
      <c r="L186">
        <v>0.98080952535761401</v>
      </c>
      <c r="M186">
        <v>99.271239824378995</v>
      </c>
    </row>
    <row r="187" spans="1:13" x14ac:dyDescent="0.25">
      <c r="A187" t="s">
        <v>622</v>
      </c>
      <c r="B187" t="s">
        <v>885</v>
      </c>
      <c r="C187">
        <v>4</v>
      </c>
      <c r="D187">
        <v>0.66555740432612298</v>
      </c>
      <c r="E187">
        <v>0.28159467354541901</v>
      </c>
      <c r="F187" t="s">
        <v>886</v>
      </c>
      <c r="G187">
        <v>527</v>
      </c>
      <c r="H187">
        <v>41</v>
      </c>
      <c r="I187">
        <v>11660</v>
      </c>
      <c r="J187">
        <v>2.15855972601471</v>
      </c>
      <c r="K187">
        <v>1</v>
      </c>
      <c r="L187">
        <v>0.98056401315831099</v>
      </c>
      <c r="M187">
        <v>99.319662860955006</v>
      </c>
    </row>
    <row r="188" spans="1:13" x14ac:dyDescent="0.25">
      <c r="A188" t="s">
        <v>622</v>
      </c>
      <c r="B188" t="s">
        <v>887</v>
      </c>
      <c r="C188">
        <v>4</v>
      </c>
      <c r="D188">
        <v>0.66555740432612298</v>
      </c>
      <c r="E188">
        <v>0.28159467354541901</v>
      </c>
      <c r="F188" t="s">
        <v>886</v>
      </c>
      <c r="G188">
        <v>527</v>
      </c>
      <c r="H188">
        <v>41</v>
      </c>
      <c r="I188">
        <v>11660</v>
      </c>
      <c r="J188">
        <v>2.15855972601471</v>
      </c>
      <c r="K188">
        <v>1</v>
      </c>
      <c r="L188">
        <v>0.98056401315831099</v>
      </c>
      <c r="M188">
        <v>99.319662860955006</v>
      </c>
    </row>
    <row r="189" spans="1:13" x14ac:dyDescent="0.25">
      <c r="A189" t="s">
        <v>622</v>
      </c>
      <c r="B189" t="s">
        <v>888</v>
      </c>
      <c r="C189">
        <v>3</v>
      </c>
      <c r="D189">
        <v>0.49916805324459201</v>
      </c>
      <c r="E189">
        <v>0.37870270213937901</v>
      </c>
      <c r="F189" t="s">
        <v>884</v>
      </c>
      <c r="G189">
        <v>527</v>
      </c>
      <c r="H189">
        <v>29</v>
      </c>
      <c r="I189">
        <v>11660</v>
      </c>
      <c r="J189">
        <v>2.2888176405156</v>
      </c>
      <c r="K189">
        <v>1</v>
      </c>
      <c r="L189">
        <v>0.99270406037365799</v>
      </c>
      <c r="M189">
        <v>99.923959666883306</v>
      </c>
    </row>
    <row r="190" spans="1:13" x14ac:dyDescent="0.25">
      <c r="A190" t="s">
        <v>622</v>
      </c>
      <c r="B190" t="s">
        <v>889</v>
      </c>
      <c r="C190">
        <v>3</v>
      </c>
      <c r="D190">
        <v>0.49916805324459201</v>
      </c>
      <c r="E190">
        <v>0.442376824226766</v>
      </c>
      <c r="F190" t="s">
        <v>884</v>
      </c>
      <c r="G190">
        <v>527</v>
      </c>
      <c r="H190">
        <v>33</v>
      </c>
      <c r="I190">
        <v>11660</v>
      </c>
      <c r="J190">
        <v>2.0113851992409799</v>
      </c>
      <c r="K190">
        <v>1</v>
      </c>
      <c r="L190">
        <v>0.997165104549532</v>
      </c>
      <c r="M190">
        <v>99.985124443363901</v>
      </c>
    </row>
    <row r="191" spans="1:13" x14ac:dyDescent="0.25">
      <c r="A191" t="s">
        <v>651</v>
      </c>
      <c r="B191" t="s">
        <v>890</v>
      </c>
      <c r="C191">
        <v>3</v>
      </c>
      <c r="D191">
        <v>0.49916805324459201</v>
      </c>
      <c r="E191">
        <v>0.47856322528932699</v>
      </c>
      <c r="F191" t="s">
        <v>891</v>
      </c>
      <c r="G191">
        <v>408</v>
      </c>
      <c r="H191">
        <v>39</v>
      </c>
      <c r="I191">
        <v>9938</v>
      </c>
      <c r="J191">
        <v>1.8736802413272999</v>
      </c>
      <c r="K191">
        <v>1</v>
      </c>
      <c r="L191">
        <v>0.99142178902639899</v>
      </c>
      <c r="M191">
        <v>99.987839123972293</v>
      </c>
    </row>
    <row r="192" spans="1:13" x14ac:dyDescent="0.25">
      <c r="A192" t="s">
        <v>651</v>
      </c>
      <c r="B192" t="s">
        <v>892</v>
      </c>
      <c r="C192">
        <v>4</v>
      </c>
      <c r="D192">
        <v>0.66555740432612298</v>
      </c>
      <c r="E192">
        <v>0.77731406283735804</v>
      </c>
      <c r="F192" t="s">
        <v>886</v>
      </c>
      <c r="G192">
        <v>408</v>
      </c>
      <c r="H192">
        <v>99</v>
      </c>
      <c r="I192">
        <v>9938</v>
      </c>
      <c r="J192">
        <v>0.98415527827292504</v>
      </c>
      <c r="K192">
        <v>1</v>
      </c>
      <c r="L192">
        <v>0.999883735109933</v>
      </c>
      <c r="M192">
        <v>99.999999906778299</v>
      </c>
    </row>
    <row r="193" spans="1:13" x14ac:dyDescent="0.25">
      <c r="A193" t="s">
        <v>619</v>
      </c>
      <c r="B193" t="s">
        <v>893</v>
      </c>
      <c r="C193">
        <v>6</v>
      </c>
      <c r="D193">
        <v>0.99833610648918403</v>
      </c>
      <c r="E193">
        <v>0.92262366737565304</v>
      </c>
      <c r="F193" t="s">
        <v>894</v>
      </c>
      <c r="G193">
        <v>597</v>
      </c>
      <c r="H193">
        <v>176</v>
      </c>
      <c r="I193">
        <v>12642</v>
      </c>
      <c r="J193">
        <v>0.72190497944266696</v>
      </c>
      <c r="K193">
        <v>1</v>
      </c>
      <c r="L193">
        <v>0.99947265184508105</v>
      </c>
      <c r="M193">
        <v>99.999999999999403</v>
      </c>
    </row>
    <row r="194" spans="1:13" x14ac:dyDescent="0.25">
      <c r="A194" t="s">
        <v>619</v>
      </c>
      <c r="B194" t="s">
        <v>895</v>
      </c>
      <c r="C194">
        <v>5</v>
      </c>
      <c r="D194">
        <v>0.83194675540765295</v>
      </c>
      <c r="E194">
        <v>0.93012877077391898</v>
      </c>
      <c r="F194" t="s">
        <v>896</v>
      </c>
      <c r="G194">
        <v>597</v>
      </c>
      <c r="H194">
        <v>151</v>
      </c>
      <c r="I194">
        <v>12642</v>
      </c>
      <c r="J194">
        <v>0.70118805950281105</v>
      </c>
      <c r="K194">
        <v>1</v>
      </c>
      <c r="L194">
        <v>0.99943025436711797</v>
      </c>
      <c r="M194">
        <v>99.999999999999801</v>
      </c>
    </row>
    <row r="196" spans="1:13" x14ac:dyDescent="0.25">
      <c r="A196" t="s">
        <v>897</v>
      </c>
      <c r="B196" t="s">
        <v>898</v>
      </c>
    </row>
    <row r="197" spans="1:13" x14ac:dyDescent="0.25">
      <c r="A197" t="s">
        <v>606</v>
      </c>
      <c r="B197" t="s">
        <v>607</v>
      </c>
      <c r="C197" t="s">
        <v>608</v>
      </c>
      <c r="D197" t="s">
        <v>609</v>
      </c>
      <c r="E197" t="s">
        <v>610</v>
      </c>
      <c r="F197" t="s">
        <v>611</v>
      </c>
      <c r="G197" t="s">
        <v>612</v>
      </c>
      <c r="H197" t="s">
        <v>613</v>
      </c>
      <c r="I197" t="s">
        <v>614</v>
      </c>
      <c r="J197" t="s">
        <v>615</v>
      </c>
      <c r="K197" t="s">
        <v>616</v>
      </c>
      <c r="L197" t="s">
        <v>617</v>
      </c>
      <c r="M197" t="s">
        <v>618</v>
      </c>
    </row>
    <row r="198" spans="1:13" x14ac:dyDescent="0.25">
      <c r="A198" t="s">
        <v>622</v>
      </c>
      <c r="B198" t="s">
        <v>899</v>
      </c>
      <c r="C198">
        <v>4</v>
      </c>
      <c r="D198">
        <v>0.66555740432612298</v>
      </c>
      <c r="E198">
        <v>0.22035466366165701</v>
      </c>
      <c r="F198" t="s">
        <v>900</v>
      </c>
      <c r="G198">
        <v>527</v>
      </c>
      <c r="H198">
        <v>36</v>
      </c>
      <c r="I198">
        <v>11660</v>
      </c>
      <c r="J198">
        <v>2.4583596879612002</v>
      </c>
      <c r="K198">
        <v>1</v>
      </c>
      <c r="L198">
        <v>0.96979540474682802</v>
      </c>
      <c r="M198">
        <v>97.662195835827703</v>
      </c>
    </row>
    <row r="199" spans="1:13" x14ac:dyDescent="0.25">
      <c r="A199" t="s">
        <v>630</v>
      </c>
      <c r="B199" t="s">
        <v>901</v>
      </c>
      <c r="C199">
        <v>4</v>
      </c>
      <c r="D199">
        <v>0.66555740432612298</v>
      </c>
      <c r="E199">
        <v>0.27363798379222298</v>
      </c>
      <c r="F199" t="s">
        <v>900</v>
      </c>
      <c r="G199">
        <v>200</v>
      </c>
      <c r="H199">
        <v>43</v>
      </c>
      <c r="I199">
        <v>4699</v>
      </c>
      <c r="J199">
        <v>2.1855813953488301</v>
      </c>
      <c r="K199">
        <v>1</v>
      </c>
      <c r="L199">
        <v>0.99991982901839904</v>
      </c>
      <c r="M199">
        <v>98.960669991296896</v>
      </c>
    </row>
    <row r="200" spans="1:13" x14ac:dyDescent="0.25">
      <c r="A200" t="s">
        <v>630</v>
      </c>
      <c r="B200" t="s">
        <v>902</v>
      </c>
      <c r="C200">
        <v>4</v>
      </c>
      <c r="D200">
        <v>0.66555740432612298</v>
      </c>
      <c r="E200">
        <v>0.27363798379222298</v>
      </c>
      <c r="F200" t="s">
        <v>900</v>
      </c>
      <c r="G200">
        <v>200</v>
      </c>
      <c r="H200">
        <v>43</v>
      </c>
      <c r="I200">
        <v>4699</v>
      </c>
      <c r="J200">
        <v>2.1855813953488301</v>
      </c>
      <c r="K200">
        <v>1</v>
      </c>
      <c r="L200">
        <v>0.99991982901839904</v>
      </c>
      <c r="M200">
        <v>98.960669991296896</v>
      </c>
    </row>
    <row r="201" spans="1:13" x14ac:dyDescent="0.25">
      <c r="A201" t="s">
        <v>645</v>
      </c>
      <c r="B201" t="s">
        <v>903</v>
      </c>
      <c r="C201">
        <v>4</v>
      </c>
      <c r="D201">
        <v>0.66555740432612298</v>
      </c>
      <c r="E201">
        <v>0.275466851453602</v>
      </c>
      <c r="F201" t="s">
        <v>900</v>
      </c>
      <c r="G201">
        <v>178</v>
      </c>
      <c r="H201">
        <v>43</v>
      </c>
      <c r="I201">
        <v>4164</v>
      </c>
      <c r="J201">
        <v>2.1761170629736002</v>
      </c>
      <c r="K201">
        <v>0.999999999999999</v>
      </c>
      <c r="L201">
        <v>0.98311874905916197</v>
      </c>
      <c r="M201">
        <v>97.4385056653812</v>
      </c>
    </row>
    <row r="202" spans="1:13" x14ac:dyDescent="0.25">
      <c r="A202" t="s">
        <v>622</v>
      </c>
      <c r="B202" t="s">
        <v>904</v>
      </c>
      <c r="C202">
        <v>4</v>
      </c>
      <c r="D202">
        <v>0.66555740432612298</v>
      </c>
      <c r="E202">
        <v>0.30654877807695402</v>
      </c>
      <c r="F202" t="s">
        <v>900</v>
      </c>
      <c r="G202">
        <v>527</v>
      </c>
      <c r="H202">
        <v>43</v>
      </c>
      <c r="I202">
        <v>11660</v>
      </c>
      <c r="J202">
        <v>2.0581615992233302</v>
      </c>
      <c r="K202">
        <v>1</v>
      </c>
      <c r="L202">
        <v>0.98424836469308097</v>
      </c>
      <c r="M202">
        <v>99.600929629232297</v>
      </c>
    </row>
    <row r="203" spans="1:13" x14ac:dyDescent="0.25">
      <c r="A203" t="s">
        <v>630</v>
      </c>
      <c r="B203" t="s">
        <v>905</v>
      </c>
      <c r="C203">
        <v>4</v>
      </c>
      <c r="D203">
        <v>0.66555740432612298</v>
      </c>
      <c r="E203">
        <v>0.35584638060563201</v>
      </c>
      <c r="F203" t="s">
        <v>900</v>
      </c>
      <c r="G203">
        <v>200</v>
      </c>
      <c r="H203">
        <v>50</v>
      </c>
      <c r="I203">
        <v>4699</v>
      </c>
      <c r="J203">
        <v>1.8795999999999999</v>
      </c>
      <c r="K203">
        <v>1</v>
      </c>
      <c r="L203">
        <v>0.99999502665832596</v>
      </c>
      <c r="M203">
        <v>99.813076713197503</v>
      </c>
    </row>
    <row r="204" spans="1:13" x14ac:dyDescent="0.25">
      <c r="A204" t="s">
        <v>630</v>
      </c>
      <c r="B204" t="s">
        <v>906</v>
      </c>
      <c r="C204">
        <v>4</v>
      </c>
      <c r="D204">
        <v>0.66555740432612298</v>
      </c>
      <c r="E204">
        <v>0.35584638060563201</v>
      </c>
      <c r="F204" t="s">
        <v>900</v>
      </c>
      <c r="G204">
        <v>200</v>
      </c>
      <c r="H204">
        <v>50</v>
      </c>
      <c r="I204">
        <v>4699</v>
      </c>
      <c r="J204">
        <v>1.8795999999999999</v>
      </c>
      <c r="K204">
        <v>1</v>
      </c>
      <c r="L204">
        <v>0.99999502665832596</v>
      </c>
      <c r="M204">
        <v>99.813076713197503</v>
      </c>
    </row>
    <row r="205" spans="1:13" x14ac:dyDescent="0.25">
      <c r="A205" t="s">
        <v>625</v>
      </c>
      <c r="B205" t="s">
        <v>907</v>
      </c>
      <c r="C205">
        <v>4</v>
      </c>
      <c r="D205">
        <v>0.66555740432612298</v>
      </c>
      <c r="E205">
        <v>0.50499010166755698</v>
      </c>
      <c r="F205" t="s">
        <v>900</v>
      </c>
      <c r="G205">
        <v>449</v>
      </c>
      <c r="H205">
        <v>59</v>
      </c>
      <c r="I205">
        <v>9875</v>
      </c>
      <c r="J205">
        <v>1.4910724396965001</v>
      </c>
      <c r="K205">
        <v>1</v>
      </c>
      <c r="L205">
        <v>0.99833472113286403</v>
      </c>
      <c r="M205">
        <v>99.996550012932204</v>
      </c>
    </row>
    <row r="206" spans="1:13" x14ac:dyDescent="0.25">
      <c r="A206" t="s">
        <v>619</v>
      </c>
      <c r="B206" t="s">
        <v>908</v>
      </c>
      <c r="C206">
        <v>5</v>
      </c>
      <c r="D206">
        <v>0.83194675540765295</v>
      </c>
      <c r="E206">
        <v>0.56390106720995203</v>
      </c>
      <c r="F206" t="s">
        <v>909</v>
      </c>
      <c r="G206">
        <v>597</v>
      </c>
      <c r="H206">
        <v>84</v>
      </c>
      <c r="I206">
        <v>12642</v>
      </c>
      <c r="J206">
        <v>1.2604690117252899</v>
      </c>
      <c r="K206">
        <v>1</v>
      </c>
      <c r="L206">
        <v>0.97743692711164198</v>
      </c>
      <c r="M206">
        <v>99.997657009707098</v>
      </c>
    </row>
    <row r="207" spans="1:13" x14ac:dyDescent="0.25">
      <c r="A207" t="s">
        <v>651</v>
      </c>
      <c r="B207" t="s">
        <v>910</v>
      </c>
      <c r="C207">
        <v>4</v>
      </c>
      <c r="D207">
        <v>0.66555740432612298</v>
      </c>
      <c r="E207">
        <v>0.77140593665898405</v>
      </c>
      <c r="F207" t="s">
        <v>900</v>
      </c>
      <c r="G207">
        <v>408</v>
      </c>
      <c r="H207">
        <v>98</v>
      </c>
      <c r="I207">
        <v>9938</v>
      </c>
      <c r="J207">
        <v>0.99419767907162804</v>
      </c>
      <c r="K207">
        <v>1</v>
      </c>
      <c r="L207">
        <v>0.99989830728635498</v>
      </c>
      <c r="M207">
        <v>99.999999866047105</v>
      </c>
    </row>
    <row r="208" spans="1:13" x14ac:dyDescent="0.25">
      <c r="A208" t="s">
        <v>619</v>
      </c>
      <c r="B208" t="s">
        <v>911</v>
      </c>
      <c r="C208">
        <v>11</v>
      </c>
      <c r="D208">
        <v>1.8302828618968301</v>
      </c>
      <c r="E208">
        <v>0.99638657590763602</v>
      </c>
      <c r="F208" t="s">
        <v>912</v>
      </c>
      <c r="G208">
        <v>597</v>
      </c>
      <c r="H208">
        <v>426</v>
      </c>
      <c r="I208">
        <v>12642</v>
      </c>
      <c r="J208">
        <v>0.54679500790336599</v>
      </c>
      <c r="K208">
        <v>1</v>
      </c>
      <c r="L208">
        <v>0.99999795849183803</v>
      </c>
      <c r="M208">
        <v>100</v>
      </c>
    </row>
    <row r="210" spans="1:13" x14ac:dyDescent="0.25">
      <c r="A210" t="s">
        <v>913</v>
      </c>
      <c r="B210" t="s">
        <v>914</v>
      </c>
    </row>
    <row r="211" spans="1:13" x14ac:dyDescent="0.25">
      <c r="A211" t="s">
        <v>606</v>
      </c>
      <c r="B211" t="s">
        <v>607</v>
      </c>
      <c r="C211" t="s">
        <v>608</v>
      </c>
      <c r="D211" t="s">
        <v>609</v>
      </c>
      <c r="E211" t="s">
        <v>610</v>
      </c>
      <c r="F211" t="s">
        <v>611</v>
      </c>
      <c r="G211" t="s">
        <v>612</v>
      </c>
      <c r="H211" t="s">
        <v>613</v>
      </c>
      <c r="I211" t="s">
        <v>614</v>
      </c>
      <c r="J211" t="s">
        <v>615</v>
      </c>
      <c r="K211" t="s">
        <v>616</v>
      </c>
      <c r="L211" t="s">
        <v>617</v>
      </c>
      <c r="M211" t="s">
        <v>618</v>
      </c>
    </row>
    <row r="212" spans="1:13" x14ac:dyDescent="0.25">
      <c r="A212" t="s">
        <v>651</v>
      </c>
      <c r="B212" t="s">
        <v>915</v>
      </c>
      <c r="C212">
        <v>3</v>
      </c>
      <c r="D212">
        <v>0.49916805324459201</v>
      </c>
      <c r="E212">
        <v>0.31917030394248802</v>
      </c>
      <c r="F212" t="s">
        <v>916</v>
      </c>
      <c r="G212">
        <v>408</v>
      </c>
      <c r="H212">
        <v>28</v>
      </c>
      <c r="I212">
        <v>9938</v>
      </c>
      <c r="J212">
        <v>2.6097689075630202</v>
      </c>
      <c r="K212">
        <v>1</v>
      </c>
      <c r="L212">
        <v>0.966539980214834</v>
      </c>
      <c r="M212">
        <v>99.511797844412897</v>
      </c>
    </row>
    <row r="213" spans="1:13" x14ac:dyDescent="0.25">
      <c r="A213" t="s">
        <v>622</v>
      </c>
      <c r="B213" t="s">
        <v>917</v>
      </c>
      <c r="C213">
        <v>3</v>
      </c>
      <c r="D213">
        <v>0.49916805324459201</v>
      </c>
      <c r="E213">
        <v>0.32901848872107498</v>
      </c>
      <c r="F213" t="s">
        <v>916</v>
      </c>
      <c r="G213">
        <v>527</v>
      </c>
      <c r="H213">
        <v>26</v>
      </c>
      <c r="I213">
        <v>11660</v>
      </c>
      <c r="J213">
        <v>2.5529119836520202</v>
      </c>
      <c r="K213">
        <v>1</v>
      </c>
      <c r="L213">
        <v>0.98751111301209904</v>
      </c>
      <c r="M213">
        <v>99.757231535993895</v>
      </c>
    </row>
    <row r="214" spans="1:13" x14ac:dyDescent="0.25">
      <c r="A214" t="s">
        <v>622</v>
      </c>
      <c r="B214" t="s">
        <v>918</v>
      </c>
      <c r="C214">
        <v>4</v>
      </c>
      <c r="D214">
        <v>0.66555740432612298</v>
      </c>
      <c r="E214">
        <v>0.35658457638435098</v>
      </c>
      <c r="F214" t="s">
        <v>919</v>
      </c>
      <c r="G214">
        <v>527</v>
      </c>
      <c r="H214">
        <v>47</v>
      </c>
      <c r="I214">
        <v>11660</v>
      </c>
      <c r="J214">
        <v>1.88299890992773</v>
      </c>
      <c r="K214">
        <v>1</v>
      </c>
      <c r="L214">
        <v>0.99151285616361295</v>
      </c>
      <c r="M214">
        <v>99.871091981966003</v>
      </c>
    </row>
    <row r="215" spans="1:13" x14ac:dyDescent="0.25">
      <c r="A215" t="s">
        <v>622</v>
      </c>
      <c r="B215" t="s">
        <v>920</v>
      </c>
      <c r="C215">
        <v>3</v>
      </c>
      <c r="D215">
        <v>0.49916805324459201</v>
      </c>
      <c r="E215">
        <v>0.36229452387158101</v>
      </c>
      <c r="F215" t="s">
        <v>916</v>
      </c>
      <c r="G215">
        <v>527</v>
      </c>
      <c r="H215">
        <v>28</v>
      </c>
      <c r="I215">
        <v>11660</v>
      </c>
      <c r="J215">
        <v>2.3705611276768699</v>
      </c>
      <c r="K215">
        <v>1</v>
      </c>
      <c r="L215">
        <v>0.991703239970396</v>
      </c>
      <c r="M215">
        <v>99.887315390951898</v>
      </c>
    </row>
    <row r="216" spans="1:13" x14ac:dyDescent="0.25">
      <c r="A216" t="s">
        <v>622</v>
      </c>
      <c r="B216" t="s">
        <v>921</v>
      </c>
      <c r="C216">
        <v>3</v>
      </c>
      <c r="D216">
        <v>0.49916805324459201</v>
      </c>
      <c r="E216">
        <v>0.36229452387158101</v>
      </c>
      <c r="F216" t="s">
        <v>916</v>
      </c>
      <c r="G216">
        <v>527</v>
      </c>
      <c r="H216">
        <v>28</v>
      </c>
      <c r="I216">
        <v>11660</v>
      </c>
      <c r="J216">
        <v>2.3705611276768699</v>
      </c>
      <c r="K216">
        <v>1</v>
      </c>
      <c r="L216">
        <v>0.991703239970396</v>
      </c>
      <c r="M216">
        <v>99.887315390951898</v>
      </c>
    </row>
    <row r="217" spans="1:13" x14ac:dyDescent="0.25">
      <c r="A217" t="s">
        <v>651</v>
      </c>
      <c r="B217" t="s">
        <v>922</v>
      </c>
      <c r="C217">
        <v>6</v>
      </c>
      <c r="D217">
        <v>0.99833610648918403</v>
      </c>
      <c r="E217">
        <v>0.87807796654230197</v>
      </c>
      <c r="F217" t="s">
        <v>923</v>
      </c>
      <c r="G217">
        <v>408</v>
      </c>
      <c r="H217">
        <v>184</v>
      </c>
      <c r="I217">
        <v>9938</v>
      </c>
      <c r="J217">
        <v>0.79427749360613797</v>
      </c>
      <c r="K217">
        <v>1</v>
      </c>
      <c r="L217">
        <v>0.99998906718677805</v>
      </c>
      <c r="M217">
        <v>99.999999999977703</v>
      </c>
    </row>
    <row r="219" spans="1:13" x14ac:dyDescent="0.25">
      <c r="A219" t="s">
        <v>924</v>
      </c>
      <c r="B219" t="s">
        <v>925</v>
      </c>
    </row>
    <row r="220" spans="1:13" x14ac:dyDescent="0.25">
      <c r="A220" t="s">
        <v>606</v>
      </c>
      <c r="B220" t="s">
        <v>607</v>
      </c>
      <c r="C220" t="s">
        <v>608</v>
      </c>
      <c r="D220" t="s">
        <v>609</v>
      </c>
      <c r="E220" t="s">
        <v>610</v>
      </c>
      <c r="F220" t="s">
        <v>611</v>
      </c>
      <c r="G220" t="s">
        <v>612</v>
      </c>
      <c r="H220" t="s">
        <v>613</v>
      </c>
      <c r="I220" t="s">
        <v>614</v>
      </c>
      <c r="J220" t="s">
        <v>615</v>
      </c>
      <c r="K220" t="s">
        <v>616</v>
      </c>
      <c r="L220" t="s">
        <v>617</v>
      </c>
      <c r="M220" t="s">
        <v>618</v>
      </c>
    </row>
    <row r="221" spans="1:13" x14ac:dyDescent="0.25">
      <c r="A221" t="s">
        <v>622</v>
      </c>
      <c r="B221" t="s">
        <v>926</v>
      </c>
      <c r="C221">
        <v>3</v>
      </c>
      <c r="D221">
        <v>0.49916805324459201</v>
      </c>
      <c r="E221">
        <v>5.92488708642862E-2</v>
      </c>
      <c r="F221" t="s">
        <v>927</v>
      </c>
      <c r="G221">
        <v>527</v>
      </c>
      <c r="H221">
        <v>9</v>
      </c>
      <c r="I221">
        <v>11660</v>
      </c>
      <c r="J221">
        <v>7.3750790638836099</v>
      </c>
      <c r="K221">
        <v>1</v>
      </c>
      <c r="L221">
        <v>0.83287894538096996</v>
      </c>
      <c r="M221">
        <v>60.211840246915997</v>
      </c>
    </row>
    <row r="222" spans="1:13" x14ac:dyDescent="0.25">
      <c r="A222" t="s">
        <v>630</v>
      </c>
      <c r="B222" t="s">
        <v>928</v>
      </c>
      <c r="C222">
        <v>4</v>
      </c>
      <c r="D222">
        <v>0.66555740432612298</v>
      </c>
      <c r="E222">
        <v>0.23897231945176001</v>
      </c>
      <c r="F222" t="s">
        <v>929</v>
      </c>
      <c r="G222">
        <v>200</v>
      </c>
      <c r="H222">
        <v>40</v>
      </c>
      <c r="I222">
        <v>4699</v>
      </c>
      <c r="J222">
        <v>2.3494999999999999</v>
      </c>
      <c r="K222">
        <v>1</v>
      </c>
      <c r="L222">
        <v>0.99981461798319204</v>
      </c>
      <c r="M222">
        <v>97.977166473126402</v>
      </c>
    </row>
    <row r="223" spans="1:13" x14ac:dyDescent="0.25">
      <c r="A223" t="s">
        <v>622</v>
      </c>
      <c r="B223" t="s">
        <v>930</v>
      </c>
      <c r="C223">
        <v>5</v>
      </c>
      <c r="D223">
        <v>0.83194675540765295</v>
      </c>
      <c r="E223">
        <v>0.37859391919434099</v>
      </c>
      <c r="F223" t="s">
        <v>931</v>
      </c>
      <c r="G223">
        <v>527</v>
      </c>
      <c r="H223">
        <v>69</v>
      </c>
      <c r="I223">
        <v>11660</v>
      </c>
      <c r="J223">
        <v>1.6032780573659999</v>
      </c>
      <c r="K223">
        <v>1</v>
      </c>
      <c r="L223">
        <v>0.99320820278102295</v>
      </c>
      <c r="M223">
        <v>99.923758522106297</v>
      </c>
    </row>
    <row r="224" spans="1:13" x14ac:dyDescent="0.25">
      <c r="A224" t="s">
        <v>651</v>
      </c>
      <c r="B224" t="s">
        <v>932</v>
      </c>
      <c r="C224">
        <v>5</v>
      </c>
      <c r="D224">
        <v>0.83194675540765295</v>
      </c>
      <c r="E224">
        <v>0.387895347998097</v>
      </c>
      <c r="F224" t="s">
        <v>931</v>
      </c>
      <c r="G224">
        <v>408</v>
      </c>
      <c r="H224">
        <v>77</v>
      </c>
      <c r="I224">
        <v>9938</v>
      </c>
      <c r="J224">
        <v>1.5816781257957699</v>
      </c>
      <c r="K224">
        <v>1</v>
      </c>
      <c r="L224">
        <v>0.98109995031200603</v>
      </c>
      <c r="M224">
        <v>99.888099080699803</v>
      </c>
    </row>
    <row r="225" spans="1:13" x14ac:dyDescent="0.25">
      <c r="A225" t="s">
        <v>622</v>
      </c>
      <c r="B225" t="s">
        <v>933</v>
      </c>
      <c r="C225">
        <v>5</v>
      </c>
      <c r="D225">
        <v>0.83194675540765295</v>
      </c>
      <c r="E225">
        <v>0.57474840285196105</v>
      </c>
      <c r="F225" t="s">
        <v>931</v>
      </c>
      <c r="G225">
        <v>527</v>
      </c>
      <c r="H225">
        <v>89</v>
      </c>
      <c r="I225">
        <v>11660</v>
      </c>
      <c r="J225">
        <v>1.2429908534635301</v>
      </c>
      <c r="K225">
        <v>1</v>
      </c>
      <c r="L225">
        <v>0.99970342362178</v>
      </c>
      <c r="M225">
        <v>99.999750801133104</v>
      </c>
    </row>
    <row r="226" spans="1:13" x14ac:dyDescent="0.25">
      <c r="A226" t="s">
        <v>628</v>
      </c>
      <c r="B226" t="s">
        <v>934</v>
      </c>
      <c r="C226">
        <v>7</v>
      </c>
      <c r="D226">
        <v>1.16472545757071</v>
      </c>
      <c r="E226">
        <v>0.61458280726169701</v>
      </c>
      <c r="F226" t="s">
        <v>935</v>
      </c>
      <c r="G226">
        <v>573</v>
      </c>
      <c r="H226">
        <v>136</v>
      </c>
      <c r="I226">
        <v>12253</v>
      </c>
      <c r="J226">
        <v>1.1006441843753201</v>
      </c>
      <c r="K226">
        <v>1</v>
      </c>
      <c r="L226">
        <v>0.997965057956269</v>
      </c>
      <c r="M226">
        <v>99.998493513260101</v>
      </c>
    </row>
    <row r="227" spans="1:13" x14ac:dyDescent="0.25">
      <c r="A227" t="s">
        <v>645</v>
      </c>
      <c r="B227" t="s">
        <v>936</v>
      </c>
      <c r="C227">
        <v>8</v>
      </c>
      <c r="D227">
        <v>1.33111480865224</v>
      </c>
      <c r="E227">
        <v>0.865040595348743</v>
      </c>
      <c r="F227" t="s">
        <v>937</v>
      </c>
      <c r="G227">
        <v>178</v>
      </c>
      <c r="H227">
        <v>229</v>
      </c>
      <c r="I227">
        <v>4164</v>
      </c>
      <c r="J227">
        <v>0.81723173543987004</v>
      </c>
      <c r="K227">
        <v>1</v>
      </c>
      <c r="L227">
        <v>0.99999999454330102</v>
      </c>
      <c r="M227">
        <v>99.999999987173197</v>
      </c>
    </row>
    <row r="228" spans="1:13" x14ac:dyDescent="0.25">
      <c r="A228" t="s">
        <v>622</v>
      </c>
      <c r="B228" t="s">
        <v>938</v>
      </c>
      <c r="C228">
        <v>8</v>
      </c>
      <c r="D228">
        <v>1.33111480865224</v>
      </c>
      <c r="E228">
        <v>0.89950475044849298</v>
      </c>
      <c r="F228" t="s">
        <v>937</v>
      </c>
      <c r="G228">
        <v>527</v>
      </c>
      <c r="H228">
        <v>230</v>
      </c>
      <c r="I228">
        <v>11660</v>
      </c>
      <c r="J228">
        <v>0.76957346753568101</v>
      </c>
      <c r="K228">
        <v>1</v>
      </c>
      <c r="L228">
        <v>0.99999996553943105</v>
      </c>
      <c r="M228">
        <v>99.999999999999901</v>
      </c>
    </row>
    <row r="229" spans="1:13" x14ac:dyDescent="0.25">
      <c r="A229" t="s">
        <v>630</v>
      </c>
      <c r="B229" t="s">
        <v>939</v>
      </c>
      <c r="C229">
        <v>9</v>
      </c>
      <c r="D229">
        <v>1.4975041597337699</v>
      </c>
      <c r="E229">
        <v>0.99996767860952396</v>
      </c>
      <c r="F229" t="s">
        <v>940</v>
      </c>
      <c r="G229">
        <v>200</v>
      </c>
      <c r="H229">
        <v>546</v>
      </c>
      <c r="I229">
        <v>4699</v>
      </c>
      <c r="J229">
        <v>0.38728021978021898</v>
      </c>
      <c r="K229">
        <v>1</v>
      </c>
      <c r="L229">
        <v>1</v>
      </c>
      <c r="M229">
        <v>100</v>
      </c>
    </row>
    <row r="231" spans="1:13" x14ac:dyDescent="0.25">
      <c r="A231" t="s">
        <v>941</v>
      </c>
      <c r="B231" t="s">
        <v>942</v>
      </c>
    </row>
    <row r="232" spans="1:13" x14ac:dyDescent="0.25">
      <c r="A232" t="s">
        <v>606</v>
      </c>
      <c r="B232" t="s">
        <v>607</v>
      </c>
      <c r="C232" t="s">
        <v>608</v>
      </c>
      <c r="D232" t="s">
        <v>609</v>
      </c>
      <c r="E232" t="s">
        <v>610</v>
      </c>
      <c r="F232" t="s">
        <v>611</v>
      </c>
      <c r="G232" t="s">
        <v>612</v>
      </c>
      <c r="H232" t="s">
        <v>613</v>
      </c>
      <c r="I232" t="s">
        <v>614</v>
      </c>
      <c r="J232" t="s">
        <v>615</v>
      </c>
      <c r="K232" t="s">
        <v>616</v>
      </c>
      <c r="L232" t="s">
        <v>617</v>
      </c>
      <c r="M232" t="s">
        <v>618</v>
      </c>
    </row>
    <row r="233" spans="1:13" x14ac:dyDescent="0.25">
      <c r="A233" t="s">
        <v>619</v>
      </c>
      <c r="B233" t="s">
        <v>943</v>
      </c>
      <c r="C233">
        <v>6</v>
      </c>
      <c r="D233">
        <v>0.99833610648918403</v>
      </c>
      <c r="E233">
        <v>0.15942079095067099</v>
      </c>
      <c r="F233" t="s">
        <v>944</v>
      </c>
      <c r="G233">
        <v>597</v>
      </c>
      <c r="H233">
        <v>61</v>
      </c>
      <c r="I233">
        <v>12642</v>
      </c>
      <c r="J233">
        <v>2.0828733833099902</v>
      </c>
      <c r="K233">
        <v>1</v>
      </c>
      <c r="L233">
        <v>0.75224158443042799</v>
      </c>
      <c r="M233">
        <v>89.258464281311504</v>
      </c>
    </row>
    <row r="234" spans="1:13" x14ac:dyDescent="0.25">
      <c r="A234" t="s">
        <v>651</v>
      </c>
      <c r="B234" t="s">
        <v>945</v>
      </c>
      <c r="C234">
        <v>4</v>
      </c>
      <c r="D234">
        <v>0.66555740432612298</v>
      </c>
      <c r="E234">
        <v>0.38165931910508599</v>
      </c>
      <c r="F234" t="s">
        <v>946</v>
      </c>
      <c r="G234">
        <v>408</v>
      </c>
      <c r="H234">
        <v>54</v>
      </c>
      <c r="I234">
        <v>9938</v>
      </c>
      <c r="J234">
        <v>1.80428467683369</v>
      </c>
      <c r="K234">
        <v>1</v>
      </c>
      <c r="L234">
        <v>0.98114787759241895</v>
      </c>
      <c r="M234">
        <v>99.871241329015703</v>
      </c>
    </row>
    <row r="235" spans="1:13" x14ac:dyDescent="0.25">
      <c r="A235" t="s">
        <v>651</v>
      </c>
      <c r="B235" t="s">
        <v>947</v>
      </c>
      <c r="C235">
        <v>3</v>
      </c>
      <c r="D235">
        <v>0.49916805324459201</v>
      </c>
      <c r="E235">
        <v>0.39404357059684503</v>
      </c>
      <c r="F235" t="s">
        <v>948</v>
      </c>
      <c r="G235">
        <v>408</v>
      </c>
      <c r="H235">
        <v>33</v>
      </c>
      <c r="I235">
        <v>9938</v>
      </c>
      <c r="J235">
        <v>2.2143493761140798</v>
      </c>
      <c r="K235">
        <v>1</v>
      </c>
      <c r="L235">
        <v>0.98104773735640804</v>
      </c>
      <c r="M235">
        <v>99.902694354133601</v>
      </c>
    </row>
    <row r="236" spans="1:13" x14ac:dyDescent="0.25">
      <c r="A236" t="s">
        <v>622</v>
      </c>
      <c r="B236" t="s">
        <v>949</v>
      </c>
      <c r="C236">
        <v>3</v>
      </c>
      <c r="D236">
        <v>0.49916805324459201</v>
      </c>
      <c r="E236">
        <v>0.64416495475764701</v>
      </c>
      <c r="F236" t="s">
        <v>948</v>
      </c>
      <c r="G236">
        <v>527</v>
      </c>
      <c r="H236">
        <v>48</v>
      </c>
      <c r="I236">
        <v>11660</v>
      </c>
      <c r="J236">
        <v>1.3828273244781699</v>
      </c>
      <c r="K236">
        <v>1</v>
      </c>
      <c r="L236">
        <v>0.99989844960126895</v>
      </c>
      <c r="M236">
        <v>99.999983069107302</v>
      </c>
    </row>
    <row r="237" spans="1:13" x14ac:dyDescent="0.25">
      <c r="A237" t="s">
        <v>622</v>
      </c>
      <c r="B237" t="s">
        <v>950</v>
      </c>
      <c r="C237">
        <v>3</v>
      </c>
      <c r="D237">
        <v>0.49916805324459201</v>
      </c>
      <c r="E237">
        <v>0.67685824038451203</v>
      </c>
      <c r="F237" t="s">
        <v>948</v>
      </c>
      <c r="G237">
        <v>527</v>
      </c>
      <c r="H237">
        <v>51</v>
      </c>
      <c r="I237">
        <v>11660</v>
      </c>
      <c r="J237">
        <v>1.3014845406853399</v>
      </c>
      <c r="K237">
        <v>1</v>
      </c>
      <c r="L237">
        <v>0.99995115819120906</v>
      </c>
      <c r="M237">
        <v>99.999996045334399</v>
      </c>
    </row>
    <row r="238" spans="1:13" x14ac:dyDescent="0.25">
      <c r="A238" t="s">
        <v>622</v>
      </c>
      <c r="B238" t="s">
        <v>951</v>
      </c>
      <c r="C238">
        <v>3</v>
      </c>
      <c r="D238">
        <v>0.49916805324459201</v>
      </c>
      <c r="E238">
        <v>0.776234623431028</v>
      </c>
      <c r="F238" t="s">
        <v>948</v>
      </c>
      <c r="G238">
        <v>527</v>
      </c>
      <c r="H238">
        <v>62</v>
      </c>
      <c r="I238">
        <v>11660</v>
      </c>
      <c r="J238">
        <v>1.0705759931443899</v>
      </c>
      <c r="K238">
        <v>1</v>
      </c>
      <c r="L238">
        <v>0.99999580815984201</v>
      </c>
      <c r="M238">
        <v>99.999999984552304</v>
      </c>
    </row>
    <row r="240" spans="1:13" x14ac:dyDescent="0.25">
      <c r="A240" t="s">
        <v>952</v>
      </c>
      <c r="B240" t="s">
        <v>953</v>
      </c>
    </row>
    <row r="241" spans="1:13" x14ac:dyDescent="0.25">
      <c r="A241" t="s">
        <v>606</v>
      </c>
      <c r="B241" t="s">
        <v>607</v>
      </c>
      <c r="C241" t="s">
        <v>608</v>
      </c>
      <c r="D241" t="s">
        <v>609</v>
      </c>
      <c r="E241" t="s">
        <v>610</v>
      </c>
      <c r="F241" t="s">
        <v>611</v>
      </c>
      <c r="G241" t="s">
        <v>612</v>
      </c>
      <c r="H241" t="s">
        <v>613</v>
      </c>
      <c r="I241" t="s">
        <v>614</v>
      </c>
      <c r="J241" t="s">
        <v>615</v>
      </c>
      <c r="K241" t="s">
        <v>616</v>
      </c>
      <c r="L241" t="s">
        <v>617</v>
      </c>
      <c r="M241" t="s">
        <v>618</v>
      </c>
    </row>
    <row r="242" spans="1:13" x14ac:dyDescent="0.25">
      <c r="A242" t="s">
        <v>651</v>
      </c>
      <c r="B242" t="s">
        <v>954</v>
      </c>
      <c r="C242">
        <v>7</v>
      </c>
      <c r="D242">
        <v>1.16472545757071</v>
      </c>
      <c r="E242">
        <v>0.26021256826289302</v>
      </c>
      <c r="F242" t="s">
        <v>955</v>
      </c>
      <c r="G242">
        <v>408</v>
      </c>
      <c r="H242">
        <v>105</v>
      </c>
      <c r="I242">
        <v>9938</v>
      </c>
      <c r="J242">
        <v>1.6238562091503199</v>
      </c>
      <c r="K242">
        <v>1</v>
      </c>
      <c r="L242">
        <v>0.94291578756798</v>
      </c>
      <c r="M242">
        <v>98.458554310039602</v>
      </c>
    </row>
    <row r="243" spans="1:13" x14ac:dyDescent="0.25">
      <c r="A243" t="s">
        <v>622</v>
      </c>
      <c r="B243" t="s">
        <v>956</v>
      </c>
      <c r="C243">
        <v>11</v>
      </c>
      <c r="D243">
        <v>1.8302828618968301</v>
      </c>
      <c r="E243">
        <v>0.27178550441808302</v>
      </c>
      <c r="F243" t="s">
        <v>957</v>
      </c>
      <c r="G243">
        <v>527</v>
      </c>
      <c r="H243">
        <v>176</v>
      </c>
      <c r="I243">
        <v>11660</v>
      </c>
      <c r="J243">
        <v>1.3828273244781699</v>
      </c>
      <c r="K243">
        <v>1</v>
      </c>
      <c r="L243">
        <v>0.97999224894703996</v>
      </c>
      <c r="M243">
        <v>99.165173013920395</v>
      </c>
    </row>
    <row r="244" spans="1:13" x14ac:dyDescent="0.25">
      <c r="A244" t="s">
        <v>625</v>
      </c>
      <c r="B244" t="s">
        <v>958</v>
      </c>
      <c r="C244">
        <v>9</v>
      </c>
      <c r="D244">
        <v>1.4975041597337699</v>
      </c>
      <c r="E244">
        <v>0.357400657951506</v>
      </c>
      <c r="F244" t="s">
        <v>959</v>
      </c>
      <c r="G244">
        <v>449</v>
      </c>
      <c r="H244">
        <v>148</v>
      </c>
      <c r="I244">
        <v>9875</v>
      </c>
      <c r="J244">
        <v>1.3374315295250701</v>
      </c>
      <c r="K244">
        <v>1</v>
      </c>
      <c r="L244">
        <v>0.99261862839804804</v>
      </c>
      <c r="M244">
        <v>99.843793746790595</v>
      </c>
    </row>
    <row r="245" spans="1:13" x14ac:dyDescent="0.25">
      <c r="A245" t="s">
        <v>651</v>
      </c>
      <c r="B245" t="s">
        <v>960</v>
      </c>
      <c r="C245">
        <v>6</v>
      </c>
      <c r="D245">
        <v>0.99833610648918403</v>
      </c>
      <c r="E245">
        <v>0.63382807677505204</v>
      </c>
      <c r="F245" t="s">
        <v>961</v>
      </c>
      <c r="G245">
        <v>408</v>
      </c>
      <c r="H245">
        <v>132</v>
      </c>
      <c r="I245">
        <v>9938</v>
      </c>
      <c r="J245">
        <v>1.1071746880570399</v>
      </c>
      <c r="K245">
        <v>1</v>
      </c>
      <c r="L245">
        <v>0.99890530949766099</v>
      </c>
      <c r="M245">
        <v>99.999908863054102</v>
      </c>
    </row>
    <row r="246" spans="1:13" x14ac:dyDescent="0.25">
      <c r="A246" t="s">
        <v>619</v>
      </c>
      <c r="B246" t="s">
        <v>962</v>
      </c>
      <c r="C246">
        <v>10</v>
      </c>
      <c r="D246">
        <v>1.6638935108152999</v>
      </c>
      <c r="E246">
        <v>0.86985813986955896</v>
      </c>
      <c r="F246" t="s">
        <v>963</v>
      </c>
      <c r="G246">
        <v>597</v>
      </c>
      <c r="H246">
        <v>260</v>
      </c>
      <c r="I246">
        <v>12642</v>
      </c>
      <c r="J246">
        <v>0.81445689988403502</v>
      </c>
      <c r="K246">
        <v>1</v>
      </c>
      <c r="L246">
        <v>0.99837216525177896</v>
      </c>
      <c r="M246">
        <v>99.999999999580197</v>
      </c>
    </row>
    <row r="247" spans="1:13" x14ac:dyDescent="0.25">
      <c r="A247" t="s">
        <v>619</v>
      </c>
      <c r="B247" t="s">
        <v>964</v>
      </c>
      <c r="C247">
        <v>8</v>
      </c>
      <c r="D247">
        <v>1.33111480865224</v>
      </c>
      <c r="E247">
        <v>0.92365710176260696</v>
      </c>
      <c r="F247" t="s">
        <v>965</v>
      </c>
      <c r="G247">
        <v>597</v>
      </c>
      <c r="H247">
        <v>231</v>
      </c>
      <c r="I247">
        <v>12642</v>
      </c>
      <c r="J247">
        <v>0.73336378864017004</v>
      </c>
      <c r="K247">
        <v>1</v>
      </c>
      <c r="L247">
        <v>0.99944273255416305</v>
      </c>
      <c r="M247">
        <v>99.999999999999503</v>
      </c>
    </row>
    <row r="249" spans="1:13" x14ac:dyDescent="0.25">
      <c r="A249" t="s">
        <v>966</v>
      </c>
      <c r="B249" t="s">
        <v>967</v>
      </c>
    </row>
    <row r="250" spans="1:13" x14ac:dyDescent="0.25">
      <c r="A250" t="s">
        <v>606</v>
      </c>
      <c r="B250" t="s">
        <v>607</v>
      </c>
      <c r="C250" t="s">
        <v>608</v>
      </c>
      <c r="D250" t="s">
        <v>609</v>
      </c>
      <c r="E250" t="s">
        <v>610</v>
      </c>
      <c r="F250" t="s">
        <v>611</v>
      </c>
      <c r="G250" t="s">
        <v>612</v>
      </c>
      <c r="H250" t="s">
        <v>613</v>
      </c>
      <c r="I250" t="s">
        <v>614</v>
      </c>
      <c r="J250" t="s">
        <v>615</v>
      </c>
      <c r="K250" t="s">
        <v>616</v>
      </c>
      <c r="L250" t="s">
        <v>617</v>
      </c>
      <c r="M250" t="s">
        <v>618</v>
      </c>
    </row>
    <row r="251" spans="1:13" x14ac:dyDescent="0.25">
      <c r="A251" t="s">
        <v>630</v>
      </c>
      <c r="B251" t="s">
        <v>675</v>
      </c>
      <c r="C251">
        <v>9</v>
      </c>
      <c r="D251">
        <v>1.4975041597337699</v>
      </c>
      <c r="E251">
        <v>0.10081027350786601</v>
      </c>
      <c r="F251" t="s">
        <v>676</v>
      </c>
      <c r="G251">
        <v>200</v>
      </c>
      <c r="H251">
        <v>112</v>
      </c>
      <c r="I251">
        <v>4699</v>
      </c>
      <c r="J251">
        <v>1.8879910714285699</v>
      </c>
      <c r="K251">
        <v>1</v>
      </c>
      <c r="L251">
        <v>0.99620021546399595</v>
      </c>
      <c r="M251">
        <v>78.080708034549303</v>
      </c>
    </row>
    <row r="252" spans="1:13" x14ac:dyDescent="0.25">
      <c r="A252" t="s">
        <v>630</v>
      </c>
      <c r="B252" t="s">
        <v>838</v>
      </c>
      <c r="C252">
        <v>9</v>
      </c>
      <c r="D252">
        <v>1.4975041597337699</v>
      </c>
      <c r="E252">
        <v>0.200690140820937</v>
      </c>
      <c r="F252" t="s">
        <v>839</v>
      </c>
      <c r="G252">
        <v>200</v>
      </c>
      <c r="H252">
        <v>133</v>
      </c>
      <c r="I252">
        <v>4699</v>
      </c>
      <c r="J252">
        <v>1.58988721804511</v>
      </c>
      <c r="K252">
        <v>1</v>
      </c>
      <c r="L252">
        <v>0.99970636195698803</v>
      </c>
      <c r="M252">
        <v>95.922320665387304</v>
      </c>
    </row>
    <row r="253" spans="1:13" x14ac:dyDescent="0.25">
      <c r="A253" t="s">
        <v>619</v>
      </c>
      <c r="B253" t="s">
        <v>968</v>
      </c>
      <c r="C253">
        <v>5</v>
      </c>
      <c r="D253">
        <v>0.83194675540765295</v>
      </c>
      <c r="E253">
        <v>0.71478937928058195</v>
      </c>
      <c r="F253" t="s">
        <v>969</v>
      </c>
      <c r="G253">
        <v>597</v>
      </c>
      <c r="H253">
        <v>102</v>
      </c>
      <c r="I253">
        <v>12642</v>
      </c>
      <c r="J253">
        <v>1.0380333037737699</v>
      </c>
      <c r="K253">
        <v>1</v>
      </c>
      <c r="L253">
        <v>0.99294712454949796</v>
      </c>
      <c r="M253">
        <v>99.999989987409506</v>
      </c>
    </row>
    <row r="254" spans="1:13" x14ac:dyDescent="0.25">
      <c r="A254" t="s">
        <v>630</v>
      </c>
      <c r="B254" t="s">
        <v>970</v>
      </c>
      <c r="C254">
        <v>3</v>
      </c>
      <c r="D254">
        <v>0.49916805324459201</v>
      </c>
      <c r="E254">
        <v>0.72097408201847502</v>
      </c>
      <c r="F254" t="s">
        <v>971</v>
      </c>
      <c r="G254">
        <v>200</v>
      </c>
      <c r="H254">
        <v>59</v>
      </c>
      <c r="I254">
        <v>4699</v>
      </c>
      <c r="J254">
        <v>1.1946610169491501</v>
      </c>
      <c r="K254">
        <v>1</v>
      </c>
      <c r="L254">
        <v>0.99999999996582001</v>
      </c>
      <c r="M254">
        <v>99.999998792866506</v>
      </c>
    </row>
    <row r="255" spans="1:13" x14ac:dyDescent="0.25">
      <c r="A255" t="s">
        <v>651</v>
      </c>
      <c r="B255" t="s">
        <v>972</v>
      </c>
      <c r="C255">
        <v>4</v>
      </c>
      <c r="D255">
        <v>0.66555740432612298</v>
      </c>
      <c r="E255">
        <v>0.73993012523166501</v>
      </c>
      <c r="F255" t="s">
        <v>973</v>
      </c>
      <c r="G255">
        <v>408</v>
      </c>
      <c r="H255">
        <v>93</v>
      </c>
      <c r="I255">
        <v>9938</v>
      </c>
      <c r="J255">
        <v>1.04764916719375</v>
      </c>
      <c r="K255">
        <v>1</v>
      </c>
      <c r="L255">
        <v>0.99982908374687895</v>
      </c>
      <c r="M255">
        <v>99.999999200978195</v>
      </c>
    </row>
    <row r="256" spans="1:13" x14ac:dyDescent="0.25">
      <c r="A256" t="s">
        <v>622</v>
      </c>
      <c r="B256" t="s">
        <v>974</v>
      </c>
      <c r="C256">
        <v>3</v>
      </c>
      <c r="D256">
        <v>0.49916805324459201</v>
      </c>
      <c r="E256">
        <v>0.75215021114084701</v>
      </c>
      <c r="F256" t="s">
        <v>971</v>
      </c>
      <c r="G256">
        <v>527</v>
      </c>
      <c r="H256">
        <v>59</v>
      </c>
      <c r="I256">
        <v>11660</v>
      </c>
      <c r="J256">
        <v>1.1250120605924101</v>
      </c>
      <c r="K256">
        <v>1</v>
      </c>
      <c r="L256">
        <v>0.99999260650070898</v>
      </c>
      <c r="M256">
        <v>99.9999999277629</v>
      </c>
    </row>
    <row r="257" spans="1:13" x14ac:dyDescent="0.25">
      <c r="A257" t="s">
        <v>630</v>
      </c>
      <c r="B257" t="s">
        <v>975</v>
      </c>
      <c r="C257">
        <v>3</v>
      </c>
      <c r="D257">
        <v>0.49916805324459201</v>
      </c>
      <c r="E257">
        <v>0.75418264366968502</v>
      </c>
      <c r="F257" t="s">
        <v>971</v>
      </c>
      <c r="G257">
        <v>200</v>
      </c>
      <c r="H257">
        <v>63</v>
      </c>
      <c r="I257">
        <v>4699</v>
      </c>
      <c r="J257">
        <v>1.1188095238095199</v>
      </c>
      <c r="K257">
        <v>1</v>
      </c>
      <c r="L257">
        <v>0.99999999999134404</v>
      </c>
      <c r="M257">
        <v>99.999999802441806</v>
      </c>
    </row>
    <row r="258" spans="1:13" x14ac:dyDescent="0.25">
      <c r="A258" t="s">
        <v>630</v>
      </c>
      <c r="B258" t="s">
        <v>976</v>
      </c>
      <c r="C258">
        <v>3</v>
      </c>
      <c r="D258">
        <v>0.49916805324459201</v>
      </c>
      <c r="E258">
        <v>0.75418264366968502</v>
      </c>
      <c r="F258" t="s">
        <v>971</v>
      </c>
      <c r="G258">
        <v>200</v>
      </c>
      <c r="H258">
        <v>63</v>
      </c>
      <c r="I258">
        <v>4699</v>
      </c>
      <c r="J258">
        <v>1.1188095238095199</v>
      </c>
      <c r="K258">
        <v>1</v>
      </c>
      <c r="L258">
        <v>0.99999999999134404</v>
      </c>
      <c r="M258">
        <v>99.999999802441806</v>
      </c>
    </row>
    <row r="259" spans="1:13" x14ac:dyDescent="0.25">
      <c r="A259" t="s">
        <v>630</v>
      </c>
      <c r="B259" t="s">
        <v>977</v>
      </c>
      <c r="C259">
        <v>3</v>
      </c>
      <c r="D259">
        <v>0.49916805324459201</v>
      </c>
      <c r="E259">
        <v>0.79087424919668403</v>
      </c>
      <c r="F259" t="s">
        <v>971</v>
      </c>
      <c r="G259">
        <v>200</v>
      </c>
      <c r="H259">
        <v>68</v>
      </c>
      <c r="I259">
        <v>4699</v>
      </c>
      <c r="J259">
        <v>1.03654411764705</v>
      </c>
      <c r="K259">
        <v>1</v>
      </c>
      <c r="L259">
        <v>0.99999999999868205</v>
      </c>
      <c r="M259">
        <v>99.999999980370504</v>
      </c>
    </row>
    <row r="260" spans="1:13" x14ac:dyDescent="0.25">
      <c r="A260" t="s">
        <v>622</v>
      </c>
      <c r="B260" t="s">
        <v>978</v>
      </c>
      <c r="C260">
        <v>3</v>
      </c>
      <c r="D260">
        <v>0.49916805324459201</v>
      </c>
      <c r="E260">
        <v>0.80514933402375899</v>
      </c>
      <c r="F260" t="s">
        <v>971</v>
      </c>
      <c r="G260">
        <v>527</v>
      </c>
      <c r="H260">
        <v>66</v>
      </c>
      <c r="I260">
        <v>11660</v>
      </c>
      <c r="J260">
        <v>1.00569259962049</v>
      </c>
      <c r="K260">
        <v>1</v>
      </c>
      <c r="L260">
        <v>0.99999788316637495</v>
      </c>
      <c r="M260">
        <v>99.999999998085102</v>
      </c>
    </row>
    <row r="261" spans="1:13" x14ac:dyDescent="0.25">
      <c r="A261" t="s">
        <v>622</v>
      </c>
      <c r="B261" t="s">
        <v>979</v>
      </c>
      <c r="C261">
        <v>3</v>
      </c>
      <c r="D261">
        <v>0.49916805324459201</v>
      </c>
      <c r="E261">
        <v>0.81832398025779596</v>
      </c>
      <c r="F261" t="s">
        <v>971</v>
      </c>
      <c r="G261">
        <v>527</v>
      </c>
      <c r="H261">
        <v>68</v>
      </c>
      <c r="I261">
        <v>11660</v>
      </c>
      <c r="J261">
        <v>0.97611340551400805</v>
      </c>
      <c r="K261">
        <v>1</v>
      </c>
      <c r="L261">
        <v>0.99999858979145495</v>
      </c>
      <c r="M261">
        <v>99.999999999334094</v>
      </c>
    </row>
    <row r="262" spans="1:13" x14ac:dyDescent="0.25">
      <c r="A262" t="s">
        <v>619</v>
      </c>
      <c r="B262" t="s">
        <v>980</v>
      </c>
      <c r="C262">
        <v>3</v>
      </c>
      <c r="D262">
        <v>0.49916805324459201</v>
      </c>
      <c r="E262">
        <v>0.83716359756317005</v>
      </c>
      <c r="F262" t="s">
        <v>971</v>
      </c>
      <c r="G262">
        <v>597</v>
      </c>
      <c r="H262">
        <v>68</v>
      </c>
      <c r="I262">
        <v>12642</v>
      </c>
      <c r="J262">
        <v>0.93422997339639302</v>
      </c>
      <c r="K262">
        <v>1</v>
      </c>
      <c r="L262">
        <v>0.99762174422163197</v>
      </c>
      <c r="M262">
        <v>99.999999992528302</v>
      </c>
    </row>
    <row r="263" spans="1:13" x14ac:dyDescent="0.25">
      <c r="A263" t="s">
        <v>625</v>
      </c>
      <c r="B263" t="s">
        <v>981</v>
      </c>
      <c r="C263">
        <v>3</v>
      </c>
      <c r="D263">
        <v>0.49916805324459201</v>
      </c>
      <c r="E263">
        <v>0.85556492351533697</v>
      </c>
      <c r="F263" t="s">
        <v>971</v>
      </c>
      <c r="G263">
        <v>449</v>
      </c>
      <c r="H263">
        <v>74</v>
      </c>
      <c r="I263">
        <v>9875</v>
      </c>
      <c r="J263">
        <v>0.89162101968338003</v>
      </c>
      <c r="K263">
        <v>1</v>
      </c>
      <c r="L263">
        <v>0.99999926987176202</v>
      </c>
      <c r="M263">
        <v>99.999999999947306</v>
      </c>
    </row>
    <row r="264" spans="1:13" x14ac:dyDescent="0.25">
      <c r="A264" t="s">
        <v>625</v>
      </c>
      <c r="B264" t="s">
        <v>982</v>
      </c>
      <c r="C264">
        <v>8</v>
      </c>
      <c r="D264">
        <v>1.33111480865224</v>
      </c>
      <c r="E264">
        <v>0.88005262901261005</v>
      </c>
      <c r="F264" t="s">
        <v>983</v>
      </c>
      <c r="G264">
        <v>449</v>
      </c>
      <c r="H264">
        <v>221</v>
      </c>
      <c r="I264">
        <v>9875</v>
      </c>
      <c r="J264">
        <v>0.79613822572030302</v>
      </c>
      <c r="K264">
        <v>1</v>
      </c>
      <c r="L264">
        <v>0.99999966145340902</v>
      </c>
      <c r="M264">
        <v>99.999999999996504</v>
      </c>
    </row>
    <row r="265" spans="1:13" x14ac:dyDescent="0.25">
      <c r="A265" t="s">
        <v>630</v>
      </c>
      <c r="B265" t="s">
        <v>984</v>
      </c>
      <c r="C265">
        <v>9</v>
      </c>
      <c r="D265">
        <v>1.4975041597337699</v>
      </c>
      <c r="E265">
        <v>0.99597817589832804</v>
      </c>
      <c r="F265" t="s">
        <v>985</v>
      </c>
      <c r="G265">
        <v>200</v>
      </c>
      <c r="H265">
        <v>397</v>
      </c>
      <c r="I265">
        <v>4699</v>
      </c>
      <c r="J265">
        <v>0.53263224181360103</v>
      </c>
      <c r="K265">
        <v>1</v>
      </c>
      <c r="L265">
        <v>1</v>
      </c>
      <c r="M265">
        <v>100</v>
      </c>
    </row>
    <row r="267" spans="1:13" x14ac:dyDescent="0.25">
      <c r="A267" t="s">
        <v>986</v>
      </c>
      <c r="B267" t="s">
        <v>987</v>
      </c>
    </row>
    <row r="268" spans="1:13" x14ac:dyDescent="0.25">
      <c r="A268" t="s">
        <v>606</v>
      </c>
      <c r="B268" t="s">
        <v>607</v>
      </c>
      <c r="C268" t="s">
        <v>608</v>
      </c>
      <c r="D268" t="s">
        <v>609</v>
      </c>
      <c r="E268" t="s">
        <v>610</v>
      </c>
      <c r="F268" t="s">
        <v>611</v>
      </c>
      <c r="G268" t="s">
        <v>612</v>
      </c>
      <c r="H268" t="s">
        <v>613</v>
      </c>
      <c r="I268" t="s">
        <v>614</v>
      </c>
      <c r="J268" t="s">
        <v>615</v>
      </c>
      <c r="K268" t="s">
        <v>616</v>
      </c>
      <c r="L268" t="s">
        <v>617</v>
      </c>
      <c r="M268" t="s">
        <v>618</v>
      </c>
    </row>
    <row r="269" spans="1:13" x14ac:dyDescent="0.25">
      <c r="A269" t="s">
        <v>628</v>
      </c>
      <c r="B269" t="s">
        <v>934</v>
      </c>
      <c r="C269">
        <v>7</v>
      </c>
      <c r="D269">
        <v>1.16472545757071</v>
      </c>
      <c r="E269">
        <v>0.61458280726169701</v>
      </c>
      <c r="F269" t="s">
        <v>935</v>
      </c>
      <c r="G269">
        <v>573</v>
      </c>
      <c r="H269">
        <v>136</v>
      </c>
      <c r="I269">
        <v>12253</v>
      </c>
      <c r="J269">
        <v>1.1006441843753201</v>
      </c>
      <c r="K269">
        <v>1</v>
      </c>
      <c r="L269">
        <v>0.997965057956269</v>
      </c>
      <c r="M269">
        <v>99.998493513260101</v>
      </c>
    </row>
    <row r="270" spans="1:13" x14ac:dyDescent="0.25">
      <c r="A270" t="s">
        <v>651</v>
      </c>
      <c r="B270" t="s">
        <v>988</v>
      </c>
      <c r="C270">
        <v>3</v>
      </c>
      <c r="D270">
        <v>0.49916805324459201</v>
      </c>
      <c r="E270">
        <v>0.81850409854671202</v>
      </c>
      <c r="F270" t="s">
        <v>989</v>
      </c>
      <c r="G270">
        <v>408</v>
      </c>
      <c r="H270">
        <v>75</v>
      </c>
      <c r="I270">
        <v>9938</v>
      </c>
      <c r="J270">
        <v>0.97431372549019601</v>
      </c>
      <c r="K270">
        <v>1</v>
      </c>
      <c r="L270">
        <v>0.99994594080397403</v>
      </c>
      <c r="M270">
        <v>99.999999994506894</v>
      </c>
    </row>
    <row r="271" spans="1:13" x14ac:dyDescent="0.25">
      <c r="A271" t="s">
        <v>625</v>
      </c>
      <c r="B271" t="s">
        <v>990</v>
      </c>
      <c r="C271">
        <v>4</v>
      </c>
      <c r="D271">
        <v>0.66555740432612298</v>
      </c>
      <c r="E271">
        <v>0.82288859570913397</v>
      </c>
      <c r="F271" t="s">
        <v>991</v>
      </c>
      <c r="G271">
        <v>449</v>
      </c>
      <c r="H271">
        <v>97</v>
      </c>
      <c r="I271">
        <v>9875</v>
      </c>
      <c r="J271">
        <v>0.90694096847519101</v>
      </c>
      <c r="K271">
        <v>1</v>
      </c>
      <c r="L271">
        <v>0.999997264578246</v>
      </c>
      <c r="M271">
        <v>99.999999998963204</v>
      </c>
    </row>
    <row r="272" spans="1:13" x14ac:dyDescent="0.25">
      <c r="A272" t="s">
        <v>651</v>
      </c>
      <c r="B272" t="s">
        <v>992</v>
      </c>
      <c r="C272">
        <v>3</v>
      </c>
      <c r="D272">
        <v>0.49916805324459201</v>
      </c>
      <c r="E272">
        <v>0.82420803896677497</v>
      </c>
      <c r="F272" t="s">
        <v>989</v>
      </c>
      <c r="G272">
        <v>408</v>
      </c>
      <c r="H272">
        <v>76</v>
      </c>
      <c r="I272">
        <v>9938</v>
      </c>
      <c r="J272">
        <v>0.96149380804953499</v>
      </c>
      <c r="K272">
        <v>1</v>
      </c>
      <c r="L272">
        <v>0.99994777182652195</v>
      </c>
      <c r="M272">
        <v>99.999999996469498</v>
      </c>
    </row>
    <row r="273" spans="1:13" x14ac:dyDescent="0.25">
      <c r="A273" t="s">
        <v>625</v>
      </c>
      <c r="B273" t="s">
        <v>993</v>
      </c>
      <c r="C273">
        <v>3</v>
      </c>
      <c r="D273">
        <v>0.49916805324459201</v>
      </c>
      <c r="E273">
        <v>0.87962346869467301</v>
      </c>
      <c r="F273" t="s">
        <v>989</v>
      </c>
      <c r="G273">
        <v>449</v>
      </c>
      <c r="H273">
        <v>79</v>
      </c>
      <c r="I273">
        <v>9875</v>
      </c>
      <c r="J273">
        <v>0.83518930957683701</v>
      </c>
      <c r="K273">
        <v>1</v>
      </c>
      <c r="L273">
        <v>0.99999971311922398</v>
      </c>
      <c r="M273">
        <v>99.999999999996305</v>
      </c>
    </row>
    <row r="274" spans="1:13" x14ac:dyDescent="0.25">
      <c r="A274" t="s">
        <v>622</v>
      </c>
      <c r="B274" t="s">
        <v>994</v>
      </c>
      <c r="C274">
        <v>3</v>
      </c>
      <c r="D274">
        <v>0.49916805324459201</v>
      </c>
      <c r="E274">
        <v>0.89018900580818905</v>
      </c>
      <c r="F274" t="s">
        <v>989</v>
      </c>
      <c r="G274">
        <v>527</v>
      </c>
      <c r="H274">
        <v>82</v>
      </c>
      <c r="I274">
        <v>11660</v>
      </c>
      <c r="J274">
        <v>0.80945989725551903</v>
      </c>
      <c r="K274">
        <v>1</v>
      </c>
      <c r="L274">
        <v>0.99999995330366798</v>
      </c>
      <c r="M274">
        <v>99.999999999999602</v>
      </c>
    </row>
    <row r="276" spans="1:13" x14ac:dyDescent="0.25">
      <c r="A276" t="s">
        <v>995</v>
      </c>
      <c r="B276" t="s">
        <v>996</v>
      </c>
    </row>
    <row r="277" spans="1:13" x14ac:dyDescent="0.25">
      <c r="A277" t="s">
        <v>606</v>
      </c>
      <c r="B277" t="s">
        <v>607</v>
      </c>
      <c r="C277" t="s">
        <v>608</v>
      </c>
      <c r="D277" t="s">
        <v>609</v>
      </c>
      <c r="E277" t="s">
        <v>610</v>
      </c>
      <c r="F277" t="s">
        <v>611</v>
      </c>
      <c r="G277" t="s">
        <v>612</v>
      </c>
      <c r="H277" t="s">
        <v>613</v>
      </c>
      <c r="I277" t="s">
        <v>614</v>
      </c>
      <c r="J277" t="s">
        <v>615</v>
      </c>
      <c r="K277" t="s">
        <v>616</v>
      </c>
      <c r="L277" t="s">
        <v>617</v>
      </c>
      <c r="M277" t="s">
        <v>618</v>
      </c>
    </row>
    <row r="278" spans="1:13" x14ac:dyDescent="0.25">
      <c r="A278" t="s">
        <v>622</v>
      </c>
      <c r="B278" t="s">
        <v>997</v>
      </c>
      <c r="C278">
        <v>4</v>
      </c>
      <c r="D278">
        <v>0.66555740432612298</v>
      </c>
      <c r="E278">
        <v>0.430471798728635</v>
      </c>
      <c r="F278" t="s">
        <v>998</v>
      </c>
      <c r="G278">
        <v>527</v>
      </c>
      <c r="H278">
        <v>53</v>
      </c>
      <c r="I278">
        <v>11660</v>
      </c>
      <c r="J278">
        <v>1.66982922201138</v>
      </c>
      <c r="K278">
        <v>1</v>
      </c>
      <c r="L278">
        <v>0.996770836823484</v>
      </c>
      <c r="M278">
        <v>99.979539873451301</v>
      </c>
    </row>
    <row r="279" spans="1:13" x14ac:dyDescent="0.25">
      <c r="A279" t="s">
        <v>651</v>
      </c>
      <c r="B279" t="s">
        <v>999</v>
      </c>
      <c r="C279">
        <v>12</v>
      </c>
      <c r="D279">
        <v>1.9966722129783601</v>
      </c>
      <c r="E279">
        <v>0.69860066198184201</v>
      </c>
      <c r="F279" t="s">
        <v>1000</v>
      </c>
      <c r="G279">
        <v>408</v>
      </c>
      <c r="H279">
        <v>302</v>
      </c>
      <c r="I279">
        <v>9938</v>
      </c>
      <c r="J279">
        <v>0.96786131671211495</v>
      </c>
      <c r="K279">
        <v>1</v>
      </c>
      <c r="L279">
        <v>0.99966301133425794</v>
      </c>
      <c r="M279">
        <v>99.999993844090895</v>
      </c>
    </row>
    <row r="280" spans="1:13" x14ac:dyDescent="0.25">
      <c r="A280" t="s">
        <v>622</v>
      </c>
      <c r="B280" t="s">
        <v>1001</v>
      </c>
      <c r="C280">
        <v>7</v>
      </c>
      <c r="D280">
        <v>1.16472545757071</v>
      </c>
      <c r="E280">
        <v>0.96505927638539002</v>
      </c>
      <c r="F280" t="s">
        <v>1002</v>
      </c>
      <c r="G280">
        <v>527</v>
      </c>
      <c r="H280">
        <v>242</v>
      </c>
      <c r="I280">
        <v>11660</v>
      </c>
      <c r="J280">
        <v>0.63998619975849502</v>
      </c>
      <c r="K280">
        <v>1</v>
      </c>
      <c r="L280">
        <v>0.99999999997227196</v>
      </c>
      <c r="M280">
        <v>100</v>
      </c>
    </row>
    <row r="281" spans="1:13" x14ac:dyDescent="0.25">
      <c r="A281" t="s">
        <v>651</v>
      </c>
      <c r="B281" t="s">
        <v>1003</v>
      </c>
      <c r="C281">
        <v>13</v>
      </c>
      <c r="D281">
        <v>2.1630615640599</v>
      </c>
      <c r="E281">
        <v>0.97151664440103702</v>
      </c>
      <c r="F281" t="s">
        <v>1004</v>
      </c>
      <c r="G281">
        <v>408</v>
      </c>
      <c r="H281">
        <v>465</v>
      </c>
      <c r="I281">
        <v>9938</v>
      </c>
      <c r="J281">
        <v>0.68097195867594296</v>
      </c>
      <c r="K281">
        <v>1</v>
      </c>
      <c r="L281">
        <v>0.99999998125196399</v>
      </c>
      <c r="M281">
        <v>100</v>
      </c>
    </row>
    <row r="282" spans="1:13" x14ac:dyDescent="0.25">
      <c r="A282" t="s">
        <v>625</v>
      </c>
      <c r="B282" t="s">
        <v>1005</v>
      </c>
      <c r="C282">
        <v>16</v>
      </c>
      <c r="D282">
        <v>2.6622296173044901</v>
      </c>
      <c r="E282">
        <v>0.97624675477629597</v>
      </c>
      <c r="F282" t="s">
        <v>1006</v>
      </c>
      <c r="G282">
        <v>449</v>
      </c>
      <c r="H282">
        <v>510</v>
      </c>
      <c r="I282">
        <v>9875</v>
      </c>
      <c r="J282">
        <v>0.68998646229092897</v>
      </c>
      <c r="K282">
        <v>1</v>
      </c>
      <c r="L282">
        <v>0.99999999994298605</v>
      </c>
      <c r="M282">
        <v>100</v>
      </c>
    </row>
    <row r="283" spans="1:13" x14ac:dyDescent="0.25">
      <c r="A283" t="s">
        <v>622</v>
      </c>
      <c r="B283" t="s">
        <v>1007</v>
      </c>
      <c r="C283">
        <v>8</v>
      </c>
      <c r="D283">
        <v>1.33111480865224</v>
      </c>
      <c r="E283">
        <v>0.98731962035389997</v>
      </c>
      <c r="F283" t="s">
        <v>1008</v>
      </c>
      <c r="G283">
        <v>527</v>
      </c>
      <c r="H283">
        <v>308</v>
      </c>
      <c r="I283">
        <v>11660</v>
      </c>
      <c r="J283">
        <v>0.57468148549742404</v>
      </c>
      <c r="K283">
        <v>1</v>
      </c>
      <c r="L283">
        <v>0.99999999999991496</v>
      </c>
      <c r="M283">
        <v>100</v>
      </c>
    </row>
    <row r="284" spans="1:13" x14ac:dyDescent="0.25">
      <c r="A284" t="s">
        <v>645</v>
      </c>
      <c r="B284" t="s">
        <v>1009</v>
      </c>
      <c r="C284">
        <v>13</v>
      </c>
      <c r="D284">
        <v>2.1630615640599</v>
      </c>
      <c r="E284">
        <v>0.98788009467729199</v>
      </c>
      <c r="F284" t="s">
        <v>1010</v>
      </c>
      <c r="G284">
        <v>178</v>
      </c>
      <c r="H284">
        <v>478</v>
      </c>
      <c r="I284">
        <v>4164</v>
      </c>
      <c r="J284">
        <v>0.63621832541958501</v>
      </c>
      <c r="K284">
        <v>1</v>
      </c>
      <c r="L284">
        <v>0.999999999999999</v>
      </c>
      <c r="M284">
        <v>100</v>
      </c>
    </row>
    <row r="285" spans="1:13" x14ac:dyDescent="0.25">
      <c r="A285" t="s">
        <v>651</v>
      </c>
      <c r="B285" t="s">
        <v>1011</v>
      </c>
      <c r="C285">
        <v>15</v>
      </c>
      <c r="D285">
        <v>2.49584026622296</v>
      </c>
      <c r="E285">
        <v>0.99511741544185905</v>
      </c>
      <c r="F285" t="s">
        <v>1012</v>
      </c>
      <c r="G285">
        <v>408</v>
      </c>
      <c r="H285">
        <v>608</v>
      </c>
      <c r="I285">
        <v>9938</v>
      </c>
      <c r="J285">
        <v>0.60093363003095901</v>
      </c>
      <c r="K285">
        <v>1</v>
      </c>
      <c r="L285">
        <v>0.99999999999450995</v>
      </c>
      <c r="M285">
        <v>100</v>
      </c>
    </row>
    <row r="286" spans="1:13" x14ac:dyDescent="0.25">
      <c r="A286" t="s">
        <v>622</v>
      </c>
      <c r="B286" t="s">
        <v>1013</v>
      </c>
      <c r="C286">
        <v>12</v>
      </c>
      <c r="D286">
        <v>1.9966722129783601</v>
      </c>
      <c r="E286">
        <v>0.99671396433689297</v>
      </c>
      <c r="F286" t="s">
        <v>1014</v>
      </c>
      <c r="G286">
        <v>527</v>
      </c>
      <c r="H286">
        <v>479</v>
      </c>
      <c r="I286">
        <v>11660</v>
      </c>
      <c r="J286">
        <v>0.55428569164887298</v>
      </c>
      <c r="K286">
        <v>1</v>
      </c>
      <c r="L286">
        <v>1</v>
      </c>
      <c r="M286">
        <v>100</v>
      </c>
    </row>
    <row r="287" spans="1:13" x14ac:dyDescent="0.25">
      <c r="A287" t="s">
        <v>622</v>
      </c>
      <c r="B287" t="s">
        <v>1015</v>
      </c>
      <c r="C287">
        <v>17</v>
      </c>
      <c r="D287">
        <v>2.8286189683860199</v>
      </c>
      <c r="E287">
        <v>0.99684600811912505</v>
      </c>
      <c r="F287" t="s">
        <v>1016</v>
      </c>
      <c r="G287">
        <v>527</v>
      </c>
      <c r="H287">
        <v>629</v>
      </c>
      <c r="I287">
        <v>11660</v>
      </c>
      <c r="J287">
        <v>0.59797938355813096</v>
      </c>
      <c r="K287">
        <v>1</v>
      </c>
      <c r="L287">
        <v>1</v>
      </c>
      <c r="M287">
        <v>100</v>
      </c>
    </row>
    <row r="288" spans="1:13" x14ac:dyDescent="0.25">
      <c r="A288" t="s">
        <v>622</v>
      </c>
      <c r="B288" t="s">
        <v>1017</v>
      </c>
      <c r="C288">
        <v>16</v>
      </c>
      <c r="D288">
        <v>2.6622296173044901</v>
      </c>
      <c r="E288">
        <v>0.99693280429446596</v>
      </c>
      <c r="F288" t="s">
        <v>1018</v>
      </c>
      <c r="G288">
        <v>527</v>
      </c>
      <c r="H288">
        <v>601</v>
      </c>
      <c r="I288">
        <v>11660</v>
      </c>
      <c r="J288">
        <v>0.58902461741499701</v>
      </c>
      <c r="K288">
        <v>1</v>
      </c>
      <c r="L288">
        <v>1</v>
      </c>
      <c r="M288">
        <v>100</v>
      </c>
    </row>
    <row r="289" spans="1:13" x14ac:dyDescent="0.25">
      <c r="A289" t="s">
        <v>622</v>
      </c>
      <c r="B289" t="s">
        <v>1019</v>
      </c>
      <c r="C289">
        <v>10</v>
      </c>
      <c r="D289">
        <v>1.6638935108152999</v>
      </c>
      <c r="E289">
        <v>0.99788843990261999</v>
      </c>
      <c r="F289" t="s">
        <v>1020</v>
      </c>
      <c r="G289">
        <v>527</v>
      </c>
      <c r="H289">
        <v>432</v>
      </c>
      <c r="I289">
        <v>11660</v>
      </c>
      <c r="J289">
        <v>0.51215826832525102</v>
      </c>
      <c r="K289">
        <v>1</v>
      </c>
      <c r="L289">
        <v>1</v>
      </c>
      <c r="M289">
        <v>100</v>
      </c>
    </row>
    <row r="290" spans="1:13" x14ac:dyDescent="0.25">
      <c r="A290" t="s">
        <v>619</v>
      </c>
      <c r="B290" t="s">
        <v>1021</v>
      </c>
      <c r="C290">
        <v>22</v>
      </c>
      <c r="D290">
        <v>3.66056572379367</v>
      </c>
      <c r="E290">
        <v>0.999282939520313</v>
      </c>
      <c r="F290" t="s">
        <v>1022</v>
      </c>
      <c r="G290">
        <v>597</v>
      </c>
      <c r="H290">
        <v>799</v>
      </c>
      <c r="I290">
        <v>12642</v>
      </c>
      <c r="J290">
        <v>0.58306551531122397</v>
      </c>
      <c r="K290">
        <v>1</v>
      </c>
      <c r="L290">
        <v>0.99999987749448305</v>
      </c>
      <c r="M290">
        <v>100</v>
      </c>
    </row>
    <row r="291" spans="1:13" x14ac:dyDescent="0.25">
      <c r="A291" t="s">
        <v>619</v>
      </c>
      <c r="B291" t="s">
        <v>1023</v>
      </c>
      <c r="C291">
        <v>8</v>
      </c>
      <c r="D291">
        <v>1.33111480865224</v>
      </c>
      <c r="E291">
        <v>0.99987882536800698</v>
      </c>
      <c r="F291" t="s">
        <v>1024</v>
      </c>
      <c r="G291">
        <v>597</v>
      </c>
      <c r="H291">
        <v>433</v>
      </c>
      <c r="I291">
        <v>12642</v>
      </c>
      <c r="J291">
        <v>0.39124026599510198</v>
      </c>
      <c r="K291">
        <v>1</v>
      </c>
      <c r="L291">
        <v>0.999999996449222</v>
      </c>
      <c r="M291">
        <v>100</v>
      </c>
    </row>
    <row r="293" spans="1:13" x14ac:dyDescent="0.25">
      <c r="A293" t="s">
        <v>1025</v>
      </c>
      <c r="B293" t="s">
        <v>1026</v>
      </c>
    </row>
    <row r="294" spans="1:13" x14ac:dyDescent="0.25">
      <c r="A294" t="s">
        <v>606</v>
      </c>
      <c r="B294" t="s">
        <v>607</v>
      </c>
      <c r="C294" t="s">
        <v>608</v>
      </c>
      <c r="D294" t="s">
        <v>609</v>
      </c>
      <c r="E294" t="s">
        <v>610</v>
      </c>
      <c r="F294" t="s">
        <v>611</v>
      </c>
      <c r="G294" t="s">
        <v>612</v>
      </c>
      <c r="H294" t="s">
        <v>613</v>
      </c>
      <c r="I294" t="s">
        <v>614</v>
      </c>
      <c r="J294" t="s">
        <v>615</v>
      </c>
      <c r="K294" t="s">
        <v>616</v>
      </c>
      <c r="L294" t="s">
        <v>617</v>
      </c>
      <c r="M294" t="s">
        <v>618</v>
      </c>
    </row>
    <row r="295" spans="1:13" x14ac:dyDescent="0.25">
      <c r="A295" t="s">
        <v>630</v>
      </c>
      <c r="B295" t="s">
        <v>1027</v>
      </c>
      <c r="C295">
        <v>3</v>
      </c>
      <c r="D295">
        <v>0.49916805324459201</v>
      </c>
      <c r="E295">
        <v>0.87359718104119999</v>
      </c>
      <c r="F295" t="s">
        <v>1028</v>
      </c>
      <c r="G295">
        <v>200</v>
      </c>
      <c r="H295">
        <v>83</v>
      </c>
      <c r="I295">
        <v>4699</v>
      </c>
      <c r="J295">
        <v>0.84921686746987901</v>
      </c>
      <c r="K295">
        <v>1</v>
      </c>
      <c r="L295">
        <v>0.99999999999999201</v>
      </c>
      <c r="M295">
        <v>99.999999999985207</v>
      </c>
    </row>
    <row r="296" spans="1:13" x14ac:dyDescent="0.25">
      <c r="A296" t="s">
        <v>630</v>
      </c>
      <c r="B296" t="s">
        <v>1029</v>
      </c>
      <c r="C296">
        <v>3</v>
      </c>
      <c r="D296">
        <v>0.49916805324459201</v>
      </c>
      <c r="E296">
        <v>0.910790160504654</v>
      </c>
      <c r="F296" t="s">
        <v>1028</v>
      </c>
      <c r="G296">
        <v>200</v>
      </c>
      <c r="H296">
        <v>93</v>
      </c>
      <c r="I296">
        <v>4699</v>
      </c>
      <c r="J296">
        <v>0.75790322580645098</v>
      </c>
      <c r="K296">
        <v>1</v>
      </c>
      <c r="L296">
        <v>0.999999999999999</v>
      </c>
      <c r="M296">
        <v>99.999999999999901</v>
      </c>
    </row>
    <row r="297" spans="1:13" x14ac:dyDescent="0.25">
      <c r="A297" t="s">
        <v>630</v>
      </c>
      <c r="B297" t="s">
        <v>1030</v>
      </c>
      <c r="C297">
        <v>3</v>
      </c>
      <c r="D297">
        <v>0.49916805324459201</v>
      </c>
      <c r="E297">
        <v>0.95158750563920003</v>
      </c>
      <c r="F297" t="s">
        <v>1028</v>
      </c>
      <c r="G297">
        <v>200</v>
      </c>
      <c r="H297">
        <v>110</v>
      </c>
      <c r="I297">
        <v>4699</v>
      </c>
      <c r="J297">
        <v>0.64077272727272705</v>
      </c>
      <c r="K297">
        <v>1</v>
      </c>
      <c r="L297">
        <v>1</v>
      </c>
      <c r="M297">
        <v>100</v>
      </c>
    </row>
    <row r="298" spans="1:13" x14ac:dyDescent="0.25">
      <c r="A298" t="s">
        <v>630</v>
      </c>
      <c r="B298" t="s">
        <v>1031</v>
      </c>
      <c r="C298">
        <v>3</v>
      </c>
      <c r="D298">
        <v>0.49916805324459201</v>
      </c>
      <c r="E298">
        <v>0.96774483215999796</v>
      </c>
      <c r="F298" t="s">
        <v>1028</v>
      </c>
      <c r="G298">
        <v>200</v>
      </c>
      <c r="H298">
        <v>121</v>
      </c>
      <c r="I298">
        <v>4699</v>
      </c>
      <c r="J298">
        <v>0.58252066115702394</v>
      </c>
      <c r="K298">
        <v>1</v>
      </c>
      <c r="L298">
        <v>1</v>
      </c>
      <c r="M298">
        <v>100</v>
      </c>
    </row>
    <row r="299" spans="1:13" x14ac:dyDescent="0.25">
      <c r="A299" t="s">
        <v>630</v>
      </c>
      <c r="B299" t="s">
        <v>1032</v>
      </c>
      <c r="C299">
        <v>3</v>
      </c>
      <c r="D299">
        <v>0.49916805324459201</v>
      </c>
      <c r="E299">
        <v>0.97783845575288397</v>
      </c>
      <c r="F299" t="s">
        <v>1028</v>
      </c>
      <c r="G299">
        <v>200</v>
      </c>
      <c r="H299">
        <v>131</v>
      </c>
      <c r="I299">
        <v>4699</v>
      </c>
      <c r="J299">
        <v>0.53805343511450299</v>
      </c>
      <c r="K299">
        <v>1</v>
      </c>
      <c r="L299">
        <v>1</v>
      </c>
      <c r="M299">
        <v>100</v>
      </c>
    </row>
    <row r="300" spans="1:13" x14ac:dyDescent="0.25">
      <c r="A300" t="s">
        <v>630</v>
      </c>
      <c r="B300" t="s">
        <v>1033</v>
      </c>
      <c r="C300">
        <v>3</v>
      </c>
      <c r="D300">
        <v>0.49916805324459201</v>
      </c>
      <c r="E300">
        <v>0.98364864911764005</v>
      </c>
      <c r="F300" t="s">
        <v>1028</v>
      </c>
      <c r="G300">
        <v>200</v>
      </c>
      <c r="H300">
        <v>139</v>
      </c>
      <c r="I300">
        <v>4699</v>
      </c>
      <c r="J300">
        <v>0.50708633093525102</v>
      </c>
      <c r="K300">
        <v>1</v>
      </c>
      <c r="L300">
        <v>1</v>
      </c>
      <c r="M300">
        <v>100</v>
      </c>
    </row>
    <row r="301" spans="1:13" x14ac:dyDescent="0.25">
      <c r="A301" t="s">
        <v>630</v>
      </c>
      <c r="B301" t="s">
        <v>1034</v>
      </c>
      <c r="C301">
        <v>3</v>
      </c>
      <c r="D301">
        <v>0.49916805324459201</v>
      </c>
      <c r="E301">
        <v>0.98700926910353703</v>
      </c>
      <c r="F301" t="s">
        <v>1028</v>
      </c>
      <c r="G301">
        <v>200</v>
      </c>
      <c r="H301">
        <v>145</v>
      </c>
      <c r="I301">
        <v>4699</v>
      </c>
      <c r="J301">
        <v>0.48610344827586199</v>
      </c>
      <c r="K301">
        <v>1</v>
      </c>
      <c r="L301">
        <v>1</v>
      </c>
      <c r="M301">
        <v>100</v>
      </c>
    </row>
    <row r="302" spans="1:13" x14ac:dyDescent="0.25">
      <c r="A302" t="s">
        <v>630</v>
      </c>
      <c r="B302" t="s">
        <v>1035</v>
      </c>
      <c r="C302">
        <v>3</v>
      </c>
      <c r="D302">
        <v>0.49916805324459201</v>
      </c>
      <c r="E302">
        <v>0.98797273905369098</v>
      </c>
      <c r="F302" t="s">
        <v>1028</v>
      </c>
      <c r="G302">
        <v>200</v>
      </c>
      <c r="H302">
        <v>147</v>
      </c>
      <c r="I302">
        <v>4699</v>
      </c>
      <c r="J302">
        <v>0.47948979591836699</v>
      </c>
      <c r="K302">
        <v>1</v>
      </c>
      <c r="L302">
        <v>1</v>
      </c>
      <c r="M302">
        <v>100</v>
      </c>
    </row>
    <row r="303" spans="1:13" x14ac:dyDescent="0.25">
      <c r="A303" t="s">
        <v>630</v>
      </c>
      <c r="B303" t="s">
        <v>1036</v>
      </c>
      <c r="C303">
        <v>3</v>
      </c>
      <c r="D303">
        <v>0.49916805324459201</v>
      </c>
      <c r="E303">
        <v>0.98928921540744497</v>
      </c>
      <c r="F303" t="s">
        <v>1028</v>
      </c>
      <c r="G303">
        <v>200</v>
      </c>
      <c r="H303">
        <v>150</v>
      </c>
      <c r="I303">
        <v>4699</v>
      </c>
      <c r="J303">
        <v>0.46989999999999998</v>
      </c>
      <c r="K303">
        <v>1</v>
      </c>
      <c r="L303">
        <v>1</v>
      </c>
      <c r="M303">
        <v>100</v>
      </c>
    </row>
    <row r="304" spans="1:13" x14ac:dyDescent="0.25">
      <c r="A304" t="s">
        <v>630</v>
      </c>
      <c r="B304" t="s">
        <v>1037</v>
      </c>
      <c r="C304">
        <v>3</v>
      </c>
      <c r="D304">
        <v>0.49916805324459201</v>
      </c>
      <c r="E304">
        <v>0.98969610452021795</v>
      </c>
      <c r="F304" t="s">
        <v>1028</v>
      </c>
      <c r="G304">
        <v>200</v>
      </c>
      <c r="H304">
        <v>151</v>
      </c>
      <c r="I304">
        <v>4699</v>
      </c>
      <c r="J304">
        <v>0.46678807947019801</v>
      </c>
      <c r="K304">
        <v>1</v>
      </c>
      <c r="L304">
        <v>1</v>
      </c>
      <c r="M304">
        <v>100</v>
      </c>
    </row>
    <row r="305" spans="1:13" x14ac:dyDescent="0.25">
      <c r="A305" t="s">
        <v>630</v>
      </c>
      <c r="B305" t="s">
        <v>1038</v>
      </c>
      <c r="C305">
        <v>3</v>
      </c>
      <c r="D305">
        <v>0.49916805324459201</v>
      </c>
      <c r="E305">
        <v>0.99008796402500499</v>
      </c>
      <c r="F305" t="s">
        <v>1028</v>
      </c>
      <c r="G305">
        <v>200</v>
      </c>
      <c r="H305">
        <v>152</v>
      </c>
      <c r="I305">
        <v>4699</v>
      </c>
      <c r="J305">
        <v>0.46371710526315701</v>
      </c>
      <c r="K305">
        <v>1</v>
      </c>
      <c r="L305">
        <v>1</v>
      </c>
      <c r="M305">
        <v>100</v>
      </c>
    </row>
    <row r="306" spans="1:13" x14ac:dyDescent="0.25">
      <c r="A306" t="s">
        <v>630</v>
      </c>
      <c r="B306" t="s">
        <v>1039</v>
      </c>
      <c r="C306">
        <v>3</v>
      </c>
      <c r="D306">
        <v>0.49916805324459201</v>
      </c>
      <c r="E306">
        <v>0.99008796402500499</v>
      </c>
      <c r="F306" t="s">
        <v>1028</v>
      </c>
      <c r="G306">
        <v>200</v>
      </c>
      <c r="H306">
        <v>152</v>
      </c>
      <c r="I306">
        <v>4699</v>
      </c>
      <c r="J306">
        <v>0.46371710526315701</v>
      </c>
      <c r="K306">
        <v>1</v>
      </c>
      <c r="L306">
        <v>1</v>
      </c>
      <c r="M306">
        <v>100</v>
      </c>
    </row>
    <row r="307" spans="1:13" x14ac:dyDescent="0.25">
      <c r="A307" t="s">
        <v>622</v>
      </c>
      <c r="B307" t="s">
        <v>1040</v>
      </c>
      <c r="C307">
        <v>3</v>
      </c>
      <c r="D307">
        <v>0.49916805324459201</v>
      </c>
      <c r="E307">
        <v>0.99319759727644497</v>
      </c>
      <c r="F307" t="s">
        <v>1028</v>
      </c>
      <c r="G307">
        <v>527</v>
      </c>
      <c r="H307">
        <v>153</v>
      </c>
      <c r="I307">
        <v>11660</v>
      </c>
      <c r="J307">
        <v>0.43382818022844799</v>
      </c>
      <c r="K307">
        <v>1</v>
      </c>
      <c r="L307">
        <v>0.999999999999998</v>
      </c>
      <c r="M307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3"/>
  <sheetViews>
    <sheetView workbookViewId="0">
      <selection activeCell="D167" sqref="D1:D1048576"/>
    </sheetView>
  </sheetViews>
  <sheetFormatPr defaultRowHeight="15" x14ac:dyDescent="0.25"/>
  <cols>
    <col min="1" max="1" width="9.140625" style="3"/>
    <col min="2" max="2" width="106.7109375" style="3" bestFit="1" customWidth="1"/>
    <col min="3" max="3" width="25.85546875" style="3" customWidth="1"/>
    <col min="4" max="16384" width="9.140625" style="3"/>
  </cols>
  <sheetData>
    <row r="1" spans="1:3" x14ac:dyDescent="0.25">
      <c r="A1" s="3" t="s">
        <v>1041</v>
      </c>
      <c r="B1" s="3" t="s">
        <v>1042</v>
      </c>
      <c r="C1" s="3" t="s">
        <v>1043</v>
      </c>
    </row>
    <row r="2" spans="1:3" x14ac:dyDescent="0.25">
      <c r="A2" s="3" t="s">
        <v>135</v>
      </c>
      <c r="B2" s="3" t="s">
        <v>1044</v>
      </c>
      <c r="C2" s="3" t="s">
        <v>1045</v>
      </c>
    </row>
    <row r="3" spans="1:3" x14ac:dyDescent="0.25">
      <c r="A3" s="3" t="s">
        <v>134</v>
      </c>
      <c r="B3" s="3" t="s">
        <v>1046</v>
      </c>
      <c r="C3" s="3" t="s">
        <v>1045</v>
      </c>
    </row>
    <row r="4" spans="1:3" x14ac:dyDescent="0.25">
      <c r="A4" s="3" t="s">
        <v>95</v>
      </c>
      <c r="B4" s="3" t="s">
        <v>1047</v>
      </c>
      <c r="C4" s="3" t="s">
        <v>1045</v>
      </c>
    </row>
    <row r="5" spans="1:3" x14ac:dyDescent="0.25">
      <c r="A5" s="3" t="s">
        <v>193</v>
      </c>
      <c r="B5" s="3" t="s">
        <v>1048</v>
      </c>
      <c r="C5" s="3" t="s">
        <v>1045</v>
      </c>
    </row>
    <row r="6" spans="1:3" x14ac:dyDescent="0.25">
      <c r="A6" s="3" t="s">
        <v>238</v>
      </c>
      <c r="B6" s="3" t="s">
        <v>1049</v>
      </c>
      <c r="C6" s="3" t="s">
        <v>1045</v>
      </c>
    </row>
    <row r="7" spans="1:3" x14ac:dyDescent="0.25">
      <c r="A7" s="3" t="s">
        <v>290</v>
      </c>
      <c r="B7" s="3" t="s">
        <v>1050</v>
      </c>
      <c r="C7" s="3" t="s">
        <v>1045</v>
      </c>
    </row>
    <row r="8" spans="1:3" x14ac:dyDescent="0.25">
      <c r="A8" s="3" t="s">
        <v>566</v>
      </c>
      <c r="B8" s="3" t="s">
        <v>1051</v>
      </c>
      <c r="C8" s="3" t="s">
        <v>1045</v>
      </c>
    </row>
    <row r="9" spans="1:3" x14ac:dyDescent="0.25">
      <c r="A9" s="3" t="s">
        <v>555</v>
      </c>
      <c r="B9" s="3" t="s">
        <v>1052</v>
      </c>
      <c r="C9" s="3" t="s">
        <v>1045</v>
      </c>
    </row>
    <row r="10" spans="1:3" x14ac:dyDescent="0.25">
      <c r="A10" s="3" t="s">
        <v>16</v>
      </c>
      <c r="B10" s="3" t="s">
        <v>1053</v>
      </c>
      <c r="C10" s="3" t="s">
        <v>1045</v>
      </c>
    </row>
    <row r="11" spans="1:3" x14ac:dyDescent="0.25">
      <c r="A11" s="3" t="s">
        <v>423</v>
      </c>
      <c r="B11" s="3" t="s">
        <v>1054</v>
      </c>
      <c r="C11" s="3" t="s">
        <v>1045</v>
      </c>
    </row>
    <row r="12" spans="1:3" x14ac:dyDescent="0.25">
      <c r="A12" s="3" t="s">
        <v>532</v>
      </c>
      <c r="B12" s="3" t="s">
        <v>1055</v>
      </c>
      <c r="C12" s="3" t="s">
        <v>1045</v>
      </c>
    </row>
    <row r="13" spans="1:3" x14ac:dyDescent="0.25">
      <c r="A13" s="3" t="s">
        <v>311</v>
      </c>
      <c r="B13" s="3" t="s">
        <v>1056</v>
      </c>
      <c r="C13" s="3" t="s">
        <v>1045</v>
      </c>
    </row>
    <row r="14" spans="1:3" x14ac:dyDescent="0.25">
      <c r="A14" s="3" t="s">
        <v>558</v>
      </c>
      <c r="B14" s="3" t="s">
        <v>1057</v>
      </c>
      <c r="C14" s="3" t="s">
        <v>1045</v>
      </c>
    </row>
    <row r="15" spans="1:3" x14ac:dyDescent="0.25">
      <c r="A15" s="3" t="s">
        <v>428</v>
      </c>
      <c r="B15" s="3" t="s">
        <v>1058</v>
      </c>
      <c r="C15" s="3" t="s">
        <v>1045</v>
      </c>
    </row>
    <row r="16" spans="1:3" x14ac:dyDescent="0.25">
      <c r="A16" s="3" t="s">
        <v>576</v>
      </c>
      <c r="B16" s="3" t="s">
        <v>1059</v>
      </c>
      <c r="C16" s="3" t="s">
        <v>1045</v>
      </c>
    </row>
    <row r="19" spans="1:3" x14ac:dyDescent="0.25">
      <c r="A19" s="3" t="s">
        <v>1041</v>
      </c>
      <c r="B19" s="3" t="s">
        <v>1042</v>
      </c>
      <c r="C19" s="3" t="s">
        <v>1043</v>
      </c>
    </row>
    <row r="20" spans="1:3" x14ac:dyDescent="0.25">
      <c r="A20" s="3" t="s">
        <v>588</v>
      </c>
      <c r="B20" s="3" t="s">
        <v>1060</v>
      </c>
      <c r="C20" s="3" t="s">
        <v>1045</v>
      </c>
    </row>
    <row r="21" spans="1:3" x14ac:dyDescent="0.25">
      <c r="A21" s="3" t="s">
        <v>330</v>
      </c>
      <c r="B21" s="3" t="s">
        <v>1061</v>
      </c>
      <c r="C21" s="3" t="s">
        <v>1045</v>
      </c>
    </row>
    <row r="22" spans="1:3" x14ac:dyDescent="0.25">
      <c r="A22" s="3" t="s">
        <v>329</v>
      </c>
      <c r="B22" s="3" t="s">
        <v>1062</v>
      </c>
      <c r="C22" s="3" t="s">
        <v>1045</v>
      </c>
    </row>
    <row r="23" spans="1:3" x14ac:dyDescent="0.25">
      <c r="A23" s="3" t="s">
        <v>527</v>
      </c>
      <c r="B23" s="3" t="s">
        <v>1063</v>
      </c>
      <c r="C23" s="3" t="s">
        <v>1045</v>
      </c>
    </row>
    <row r="24" spans="1:3" x14ac:dyDescent="0.25">
      <c r="A24" s="3" t="s">
        <v>9</v>
      </c>
      <c r="B24" s="3" t="s">
        <v>1064</v>
      </c>
      <c r="C24" s="3" t="s">
        <v>1045</v>
      </c>
    </row>
    <row r="25" spans="1:3" x14ac:dyDescent="0.25">
      <c r="A25" s="3" t="s">
        <v>537</v>
      </c>
      <c r="B25" s="3" t="s">
        <v>1065</v>
      </c>
      <c r="C25" s="3" t="s">
        <v>1045</v>
      </c>
    </row>
    <row r="26" spans="1:3" x14ac:dyDescent="0.25">
      <c r="A26" s="3" t="s">
        <v>8</v>
      </c>
      <c r="B26" s="5" t="s">
        <v>1066</v>
      </c>
      <c r="C26" s="3" t="s">
        <v>1045</v>
      </c>
    </row>
    <row r="27" spans="1:3" x14ac:dyDescent="0.25">
      <c r="A27" s="3" t="s">
        <v>437</v>
      </c>
      <c r="B27" s="5" t="s">
        <v>1067</v>
      </c>
      <c r="C27" s="3" t="s">
        <v>1045</v>
      </c>
    </row>
    <row r="28" spans="1:3" x14ac:dyDescent="0.25">
      <c r="A28" s="3" t="s">
        <v>361</v>
      </c>
      <c r="B28" s="3" t="s">
        <v>1068</v>
      </c>
      <c r="C28" s="3" t="s">
        <v>1045</v>
      </c>
    </row>
    <row r="29" spans="1:3" x14ac:dyDescent="0.25">
      <c r="A29" s="3" t="s">
        <v>403</v>
      </c>
      <c r="B29" s="3" t="s">
        <v>1069</v>
      </c>
      <c r="C29" s="3" t="s">
        <v>1045</v>
      </c>
    </row>
    <row r="30" spans="1:3" x14ac:dyDescent="0.25">
      <c r="A30" s="3" t="s">
        <v>215</v>
      </c>
      <c r="B30" s="3" t="s">
        <v>1070</v>
      </c>
      <c r="C30" s="3" t="s">
        <v>1045</v>
      </c>
    </row>
    <row r="31" spans="1:3" x14ac:dyDescent="0.25">
      <c r="A31" s="3" t="s">
        <v>429</v>
      </c>
      <c r="B31" s="3" t="s">
        <v>1071</v>
      </c>
      <c r="C31" s="3" t="s">
        <v>1045</v>
      </c>
    </row>
    <row r="32" spans="1:3" x14ac:dyDescent="0.25">
      <c r="A32" s="3" t="s">
        <v>430</v>
      </c>
      <c r="B32" s="3" t="s">
        <v>1072</v>
      </c>
      <c r="C32" s="3" t="s">
        <v>1045</v>
      </c>
    </row>
    <row r="33" spans="1:4" x14ac:dyDescent="0.25">
      <c r="A33" s="3" t="s">
        <v>431</v>
      </c>
      <c r="B33" s="3" t="s">
        <v>1073</v>
      </c>
      <c r="C33" s="3" t="s">
        <v>1045</v>
      </c>
    </row>
    <row r="34" spans="1:4" x14ac:dyDescent="0.25">
      <c r="A34" s="3" t="s">
        <v>432</v>
      </c>
      <c r="B34" s="3" t="s">
        <v>1074</v>
      </c>
      <c r="C34" s="3" t="s">
        <v>1045</v>
      </c>
    </row>
    <row r="35" spans="1:4" x14ac:dyDescent="0.25">
      <c r="A35" s="3" t="s">
        <v>565</v>
      </c>
      <c r="B35" s="3" t="s">
        <v>1075</v>
      </c>
      <c r="C35" s="3" t="s">
        <v>1045</v>
      </c>
    </row>
    <row r="36" spans="1:4" x14ac:dyDescent="0.25">
      <c r="A36" s="3" t="s">
        <v>576</v>
      </c>
      <c r="B36" s="3" t="s">
        <v>1059</v>
      </c>
      <c r="C36" s="3" t="s">
        <v>1045</v>
      </c>
    </row>
    <row r="39" spans="1:4" x14ac:dyDescent="0.25">
      <c r="A39" s="3" t="s">
        <v>1041</v>
      </c>
      <c r="B39" s="3" t="s">
        <v>1042</v>
      </c>
      <c r="C39" s="3" t="s">
        <v>1043</v>
      </c>
    </row>
    <row r="40" spans="1:4" x14ac:dyDescent="0.25">
      <c r="A40" s="3" t="s">
        <v>350</v>
      </c>
      <c r="B40" s="3" t="s">
        <v>1076</v>
      </c>
      <c r="C40" s="3" t="s">
        <v>1045</v>
      </c>
      <c r="D40" s="6"/>
    </row>
    <row r="41" spans="1:4" x14ac:dyDescent="0.25">
      <c r="A41" s="3" t="s">
        <v>211</v>
      </c>
      <c r="B41" s="3" t="s">
        <v>1077</v>
      </c>
      <c r="C41" s="3" t="s">
        <v>1045</v>
      </c>
    </row>
    <row r="42" spans="1:4" x14ac:dyDescent="0.25">
      <c r="A42" s="3" t="s">
        <v>273</v>
      </c>
      <c r="B42" s="3" t="s">
        <v>1078</v>
      </c>
      <c r="C42" s="3" t="s">
        <v>1045</v>
      </c>
    </row>
    <row r="43" spans="1:4" x14ac:dyDescent="0.25">
      <c r="A43" s="3" t="s">
        <v>419</v>
      </c>
      <c r="B43" s="3" t="s">
        <v>1079</v>
      </c>
      <c r="C43" s="3" t="s">
        <v>1045</v>
      </c>
    </row>
    <row r="44" spans="1:4" x14ac:dyDescent="0.25">
      <c r="A44" s="3" t="s">
        <v>336</v>
      </c>
      <c r="B44" s="3" t="s">
        <v>1080</v>
      </c>
      <c r="C44" s="3" t="s">
        <v>1045</v>
      </c>
    </row>
    <row r="45" spans="1:4" x14ac:dyDescent="0.25">
      <c r="A45" s="3" t="s">
        <v>287</v>
      </c>
      <c r="B45" s="3" t="s">
        <v>1081</v>
      </c>
      <c r="C45" s="3" t="s">
        <v>1045</v>
      </c>
    </row>
    <row r="46" spans="1:4" x14ac:dyDescent="0.25">
      <c r="A46" s="3" t="s">
        <v>229</v>
      </c>
      <c r="B46" s="3" t="s">
        <v>1082</v>
      </c>
      <c r="C46" s="3" t="s">
        <v>1045</v>
      </c>
    </row>
    <row r="47" spans="1:4" x14ac:dyDescent="0.25">
      <c r="A47" s="3" t="s">
        <v>358</v>
      </c>
      <c r="B47" s="3" t="s">
        <v>1083</v>
      </c>
      <c r="C47" s="3" t="s">
        <v>1045</v>
      </c>
    </row>
    <row r="48" spans="1:4" x14ac:dyDescent="0.25">
      <c r="A48" s="3" t="s">
        <v>519</v>
      </c>
      <c r="B48" s="3" t="s">
        <v>1084</v>
      </c>
      <c r="C48" s="3" t="s">
        <v>1045</v>
      </c>
    </row>
    <row r="49" spans="1:3" x14ac:dyDescent="0.25">
      <c r="A49" s="3" t="s">
        <v>559</v>
      </c>
      <c r="B49" s="3" t="s">
        <v>1085</v>
      </c>
      <c r="C49" s="3" t="s">
        <v>1045</v>
      </c>
    </row>
    <row r="50" spans="1:3" x14ac:dyDescent="0.25">
      <c r="A50" s="3" t="s">
        <v>362</v>
      </c>
      <c r="B50" s="3" t="s">
        <v>1086</v>
      </c>
      <c r="C50" s="3" t="s">
        <v>1045</v>
      </c>
    </row>
    <row r="51" spans="1:3" x14ac:dyDescent="0.25">
      <c r="A51" s="3" t="s">
        <v>152</v>
      </c>
      <c r="B51" s="3" t="s">
        <v>1087</v>
      </c>
      <c r="C51" s="3" t="s">
        <v>1045</v>
      </c>
    </row>
    <row r="52" spans="1:3" x14ac:dyDescent="0.25">
      <c r="A52" s="3" t="s">
        <v>427</v>
      </c>
      <c r="B52" s="3" t="s">
        <v>1088</v>
      </c>
      <c r="C52" s="3" t="s">
        <v>1045</v>
      </c>
    </row>
    <row r="55" spans="1:3" x14ac:dyDescent="0.25">
      <c r="A55" s="3" t="s">
        <v>1041</v>
      </c>
      <c r="B55" s="3" t="s">
        <v>1042</v>
      </c>
      <c r="C55" s="3" t="s">
        <v>1043</v>
      </c>
    </row>
    <row r="56" spans="1:3" x14ac:dyDescent="0.25">
      <c r="A56" s="3" t="s">
        <v>91</v>
      </c>
      <c r="B56" s="3" t="s">
        <v>1089</v>
      </c>
      <c r="C56" s="3" t="s">
        <v>1045</v>
      </c>
    </row>
    <row r="57" spans="1:3" x14ac:dyDescent="0.25">
      <c r="A57" s="3" t="s">
        <v>68</v>
      </c>
      <c r="B57" s="3" t="s">
        <v>1090</v>
      </c>
      <c r="C57" s="3" t="s">
        <v>1045</v>
      </c>
    </row>
    <row r="58" spans="1:3" x14ac:dyDescent="0.25">
      <c r="A58" s="3" t="s">
        <v>133</v>
      </c>
      <c r="B58" s="3" t="s">
        <v>1091</v>
      </c>
      <c r="C58" s="3" t="s">
        <v>1045</v>
      </c>
    </row>
    <row r="59" spans="1:3" x14ac:dyDescent="0.25">
      <c r="A59" s="3" t="s">
        <v>599</v>
      </c>
      <c r="B59" s="3" t="s">
        <v>1092</v>
      </c>
      <c r="C59" s="3" t="s">
        <v>1045</v>
      </c>
    </row>
    <row r="60" spans="1:3" x14ac:dyDescent="0.25">
      <c r="A60" s="3" t="s">
        <v>502</v>
      </c>
      <c r="B60" s="3" t="s">
        <v>1093</v>
      </c>
      <c r="C60" s="3" t="s">
        <v>1045</v>
      </c>
    </row>
    <row r="61" spans="1:3" x14ac:dyDescent="0.25">
      <c r="A61" s="3" t="s">
        <v>451</v>
      </c>
      <c r="B61" s="3" t="s">
        <v>1094</v>
      </c>
      <c r="C61" s="3" t="s">
        <v>1045</v>
      </c>
    </row>
    <row r="62" spans="1:3" x14ac:dyDescent="0.25">
      <c r="A62" s="3" t="s">
        <v>452</v>
      </c>
      <c r="B62" s="3" t="s">
        <v>1095</v>
      </c>
      <c r="C62" s="3" t="s">
        <v>1045</v>
      </c>
    </row>
    <row r="63" spans="1:3" x14ac:dyDescent="0.25">
      <c r="A63" s="3" t="s">
        <v>104</v>
      </c>
      <c r="B63" s="3" t="s">
        <v>1096</v>
      </c>
      <c r="C63" s="3" t="s">
        <v>1045</v>
      </c>
    </row>
    <row r="64" spans="1:3" x14ac:dyDescent="0.25">
      <c r="A64" s="3" t="s">
        <v>252</v>
      </c>
      <c r="B64" s="3" t="s">
        <v>1097</v>
      </c>
      <c r="C64" s="3" t="s">
        <v>1045</v>
      </c>
    </row>
    <row r="65" spans="1:3" x14ac:dyDescent="0.25">
      <c r="A65" s="3" t="s">
        <v>567</v>
      </c>
      <c r="B65" s="3" t="s">
        <v>1098</v>
      </c>
      <c r="C65" s="3" t="s">
        <v>1045</v>
      </c>
    </row>
    <row r="66" spans="1:3" x14ac:dyDescent="0.25">
      <c r="A66" s="3" t="s">
        <v>350</v>
      </c>
      <c r="B66" s="3" t="s">
        <v>1076</v>
      </c>
      <c r="C66" s="3" t="s">
        <v>1045</v>
      </c>
    </row>
    <row r="67" spans="1:3" x14ac:dyDescent="0.25">
      <c r="A67" s="3" t="s">
        <v>211</v>
      </c>
      <c r="B67" s="3" t="s">
        <v>1077</v>
      </c>
      <c r="C67" s="3" t="s">
        <v>1045</v>
      </c>
    </row>
    <row r="68" spans="1:3" x14ac:dyDescent="0.25">
      <c r="A68" s="3" t="s">
        <v>273</v>
      </c>
      <c r="B68" s="3" t="s">
        <v>1078</v>
      </c>
      <c r="C68" s="3" t="s">
        <v>1045</v>
      </c>
    </row>
    <row r="69" spans="1:3" x14ac:dyDescent="0.25">
      <c r="A69" s="3" t="s">
        <v>419</v>
      </c>
      <c r="B69" s="3" t="s">
        <v>1079</v>
      </c>
      <c r="C69" s="3" t="s">
        <v>1045</v>
      </c>
    </row>
    <row r="70" spans="1:3" x14ac:dyDescent="0.25">
      <c r="A70" s="3" t="s">
        <v>336</v>
      </c>
      <c r="B70" s="3" t="s">
        <v>1080</v>
      </c>
      <c r="C70" s="3" t="s">
        <v>1045</v>
      </c>
    </row>
    <row r="71" spans="1:3" x14ac:dyDescent="0.25">
      <c r="A71" s="3" t="s">
        <v>65</v>
      </c>
      <c r="B71" s="3" t="s">
        <v>1099</v>
      </c>
      <c r="C71" s="3" t="s">
        <v>1045</v>
      </c>
    </row>
    <row r="72" spans="1:3" x14ac:dyDescent="0.25">
      <c r="A72" s="3" t="s">
        <v>5</v>
      </c>
      <c r="B72" s="3" t="s">
        <v>1100</v>
      </c>
      <c r="C72" s="3" t="s">
        <v>1045</v>
      </c>
    </row>
    <row r="73" spans="1:3" x14ac:dyDescent="0.25">
      <c r="A73" s="3" t="s">
        <v>541</v>
      </c>
      <c r="B73" s="3" t="s">
        <v>1101</v>
      </c>
      <c r="C73" s="3" t="s">
        <v>1045</v>
      </c>
    </row>
    <row r="74" spans="1:3" x14ac:dyDescent="0.25">
      <c r="A74" s="3" t="s">
        <v>228</v>
      </c>
      <c r="B74" s="3" t="s">
        <v>1102</v>
      </c>
      <c r="C74" s="3" t="s">
        <v>1045</v>
      </c>
    </row>
    <row r="75" spans="1:3" x14ac:dyDescent="0.25">
      <c r="A75" s="3" t="s">
        <v>294</v>
      </c>
      <c r="B75" s="3" t="s">
        <v>1103</v>
      </c>
      <c r="C75" s="3" t="s">
        <v>1045</v>
      </c>
    </row>
    <row r="76" spans="1:3" x14ac:dyDescent="0.25">
      <c r="A76" s="3" t="s">
        <v>416</v>
      </c>
      <c r="B76" s="3" t="s">
        <v>1104</v>
      </c>
      <c r="C76" s="3" t="s">
        <v>1045</v>
      </c>
    </row>
    <row r="77" spans="1:3" x14ac:dyDescent="0.25">
      <c r="A77" s="3" t="s">
        <v>69</v>
      </c>
      <c r="B77" s="3" t="s">
        <v>1105</v>
      </c>
      <c r="C77" s="3" t="s">
        <v>1045</v>
      </c>
    </row>
    <row r="78" spans="1:3" x14ac:dyDescent="0.25">
      <c r="A78" s="3" t="s">
        <v>455</v>
      </c>
      <c r="B78" s="3" t="s">
        <v>1106</v>
      </c>
      <c r="C78" s="3" t="s">
        <v>1045</v>
      </c>
    </row>
    <row r="79" spans="1:3" x14ac:dyDescent="0.25">
      <c r="A79" s="3" t="s">
        <v>521</v>
      </c>
      <c r="B79" s="3" t="s">
        <v>1107</v>
      </c>
      <c r="C79" s="3" t="s">
        <v>1045</v>
      </c>
    </row>
    <row r="80" spans="1:3" x14ac:dyDescent="0.25">
      <c r="A80" s="3" t="s">
        <v>378</v>
      </c>
      <c r="B80" s="3" t="s">
        <v>1108</v>
      </c>
      <c r="C80" s="3" t="s">
        <v>1045</v>
      </c>
    </row>
    <row r="81" spans="1:3" x14ac:dyDescent="0.25">
      <c r="A81" s="3" t="s">
        <v>420</v>
      </c>
      <c r="B81" s="3" t="s">
        <v>1109</v>
      </c>
      <c r="C81" s="3" t="s">
        <v>1045</v>
      </c>
    </row>
    <row r="82" spans="1:3" x14ac:dyDescent="0.25">
      <c r="A82" s="3" t="s">
        <v>94</v>
      </c>
      <c r="B82" s="3" t="s">
        <v>1110</v>
      </c>
      <c r="C82" s="3" t="s">
        <v>1045</v>
      </c>
    </row>
    <row r="83" spans="1:3" x14ac:dyDescent="0.25">
      <c r="A83" s="3" t="s">
        <v>175</v>
      </c>
      <c r="B83" s="3" t="s">
        <v>1111</v>
      </c>
      <c r="C83" s="3" t="s">
        <v>1045</v>
      </c>
    </row>
    <row r="84" spans="1:3" x14ac:dyDescent="0.25">
      <c r="A84" s="3" t="s">
        <v>152</v>
      </c>
      <c r="B84" s="3" t="s">
        <v>1087</v>
      </c>
      <c r="C84" s="3" t="s">
        <v>1045</v>
      </c>
    </row>
    <row r="85" spans="1:3" x14ac:dyDescent="0.25">
      <c r="A85" s="3" t="s">
        <v>427</v>
      </c>
      <c r="B85" s="3" t="s">
        <v>1088</v>
      </c>
      <c r="C85" s="3" t="s">
        <v>1045</v>
      </c>
    </row>
    <row r="86" spans="1:3" x14ac:dyDescent="0.25">
      <c r="A86" s="3" t="s">
        <v>481</v>
      </c>
      <c r="B86" s="3" t="s">
        <v>1112</v>
      </c>
      <c r="C86" s="3" t="s">
        <v>1045</v>
      </c>
    </row>
    <row r="87" spans="1:3" x14ac:dyDescent="0.25">
      <c r="A87" s="3" t="s">
        <v>15</v>
      </c>
      <c r="B87" s="3" t="s">
        <v>1113</v>
      </c>
      <c r="C87" s="3" t="s">
        <v>1045</v>
      </c>
    </row>
    <row r="88" spans="1:3" x14ac:dyDescent="0.25">
      <c r="A88" s="3" t="s">
        <v>551</v>
      </c>
      <c r="B88" s="3" t="s">
        <v>1114</v>
      </c>
      <c r="C88" s="3" t="s">
        <v>1045</v>
      </c>
    </row>
    <row r="89" spans="1:3" x14ac:dyDescent="0.25">
      <c r="A89" s="3" t="s">
        <v>368</v>
      </c>
      <c r="B89" s="3" t="s">
        <v>1115</v>
      </c>
      <c r="C89" s="3" t="s">
        <v>1045</v>
      </c>
    </row>
    <row r="90" spans="1:3" x14ac:dyDescent="0.25">
      <c r="A90" s="3" t="s">
        <v>334</v>
      </c>
      <c r="B90" s="3" t="s">
        <v>1116</v>
      </c>
      <c r="C90" s="3" t="s">
        <v>1045</v>
      </c>
    </row>
    <row r="91" spans="1:3" x14ac:dyDescent="0.25">
      <c r="A91" s="3" t="s">
        <v>571</v>
      </c>
      <c r="B91" s="3" t="s">
        <v>1117</v>
      </c>
      <c r="C91" s="3" t="s">
        <v>1045</v>
      </c>
    </row>
    <row r="94" spans="1:3" x14ac:dyDescent="0.25">
      <c r="A94" s="3" t="s">
        <v>1041</v>
      </c>
      <c r="B94" s="3" t="s">
        <v>1042</v>
      </c>
      <c r="C94" s="3" t="s">
        <v>1043</v>
      </c>
    </row>
    <row r="95" spans="1:3" x14ac:dyDescent="0.25">
      <c r="A95" s="3" t="s">
        <v>465</v>
      </c>
      <c r="B95" s="3" t="s">
        <v>1118</v>
      </c>
      <c r="C95" s="3" t="s">
        <v>1045</v>
      </c>
    </row>
    <row r="96" spans="1:3" x14ac:dyDescent="0.25">
      <c r="A96" s="3" t="s">
        <v>466</v>
      </c>
      <c r="B96" s="3" t="s">
        <v>1119</v>
      </c>
      <c r="C96" s="3" t="s">
        <v>1045</v>
      </c>
    </row>
    <row r="97" spans="1:3" x14ac:dyDescent="0.25">
      <c r="A97" s="3" t="s">
        <v>137</v>
      </c>
      <c r="B97" s="3" t="s">
        <v>1120</v>
      </c>
      <c r="C97" s="3" t="s">
        <v>1045</v>
      </c>
    </row>
    <row r="98" spans="1:3" x14ac:dyDescent="0.25">
      <c r="A98" s="3" t="s">
        <v>260</v>
      </c>
      <c r="B98" s="3" t="s">
        <v>1121</v>
      </c>
      <c r="C98" s="3" t="s">
        <v>1045</v>
      </c>
    </row>
    <row r="99" spans="1:3" x14ac:dyDescent="0.25">
      <c r="A99" s="3" t="s">
        <v>477</v>
      </c>
      <c r="B99" s="3" t="s">
        <v>1122</v>
      </c>
      <c r="C99" s="3" t="s">
        <v>1045</v>
      </c>
    </row>
    <row r="100" spans="1:3" x14ac:dyDescent="0.25">
      <c r="A100" s="3" t="s">
        <v>487</v>
      </c>
      <c r="B100" s="3" t="s">
        <v>1123</v>
      </c>
      <c r="C100" s="3" t="s">
        <v>1045</v>
      </c>
    </row>
    <row r="101" spans="1:3" x14ac:dyDescent="0.25">
      <c r="A101" s="3" t="s">
        <v>507</v>
      </c>
      <c r="B101" s="3" t="s">
        <v>1124</v>
      </c>
      <c r="C101" s="3" t="s">
        <v>1045</v>
      </c>
    </row>
    <row r="102" spans="1:3" x14ac:dyDescent="0.25">
      <c r="A102" s="3" t="s">
        <v>458</v>
      </c>
      <c r="B102" s="3" t="s">
        <v>1125</v>
      </c>
      <c r="C102" s="3" t="s">
        <v>1045</v>
      </c>
    </row>
    <row r="103" spans="1:3" x14ac:dyDescent="0.25">
      <c r="A103" s="3" t="s">
        <v>299</v>
      </c>
      <c r="B103" s="3" t="s">
        <v>1126</v>
      </c>
      <c r="C103" s="3" t="s">
        <v>1045</v>
      </c>
    </row>
    <row r="104" spans="1:3" x14ac:dyDescent="0.25">
      <c r="A104" s="3" t="s">
        <v>291</v>
      </c>
      <c r="B104" s="3" t="s">
        <v>1127</v>
      </c>
      <c r="C104" s="3" t="s">
        <v>1045</v>
      </c>
    </row>
    <row r="105" spans="1:3" x14ac:dyDescent="0.25">
      <c r="A105" s="3" t="s">
        <v>24</v>
      </c>
      <c r="B105" s="3" t="s">
        <v>1128</v>
      </c>
      <c r="C105" s="3" t="s">
        <v>1045</v>
      </c>
    </row>
    <row r="106" spans="1:3" x14ac:dyDescent="0.25">
      <c r="A106" s="3" t="s">
        <v>234</v>
      </c>
      <c r="B106" s="3" t="s">
        <v>1129</v>
      </c>
      <c r="C106" s="3" t="s">
        <v>1045</v>
      </c>
    </row>
    <row r="107" spans="1:3" x14ac:dyDescent="0.25">
      <c r="A107" s="3" t="s">
        <v>545</v>
      </c>
      <c r="B107" s="3" t="s">
        <v>1130</v>
      </c>
      <c r="C107" s="3" t="s">
        <v>1045</v>
      </c>
    </row>
    <row r="108" spans="1:3" x14ac:dyDescent="0.25">
      <c r="A108" s="3" t="s">
        <v>125</v>
      </c>
      <c r="B108" s="3" t="s">
        <v>1131</v>
      </c>
      <c r="C108" s="3" t="s">
        <v>1045</v>
      </c>
    </row>
    <row r="109" spans="1:3" x14ac:dyDescent="0.25">
      <c r="A109" s="3" t="s">
        <v>335</v>
      </c>
      <c r="B109" s="3" t="s">
        <v>1132</v>
      </c>
      <c r="C109" s="3" t="s">
        <v>1045</v>
      </c>
    </row>
    <row r="110" spans="1:3" x14ac:dyDescent="0.25">
      <c r="A110" s="3" t="s">
        <v>399</v>
      </c>
      <c r="B110" s="3" t="s">
        <v>1133</v>
      </c>
      <c r="C110" s="3" t="s">
        <v>1045</v>
      </c>
    </row>
    <row r="111" spans="1:3" x14ac:dyDescent="0.25">
      <c r="A111" s="3" t="s">
        <v>555</v>
      </c>
      <c r="B111" s="3" t="s">
        <v>1052</v>
      </c>
      <c r="C111" s="3" t="s">
        <v>1045</v>
      </c>
    </row>
    <row r="112" spans="1:3" x14ac:dyDescent="0.25">
      <c r="A112" s="3" t="s">
        <v>379</v>
      </c>
      <c r="B112" s="3" t="s">
        <v>1134</v>
      </c>
      <c r="C112" s="3" t="s">
        <v>1045</v>
      </c>
    </row>
    <row r="113" spans="1:3" x14ac:dyDescent="0.25">
      <c r="A113" s="3" t="s">
        <v>556</v>
      </c>
      <c r="B113" s="3" t="s">
        <v>1135</v>
      </c>
      <c r="C113" s="3" t="s">
        <v>1045</v>
      </c>
    </row>
    <row r="114" spans="1:3" x14ac:dyDescent="0.25">
      <c r="A114" s="3" t="s">
        <v>105</v>
      </c>
      <c r="B114" s="3" t="s">
        <v>1136</v>
      </c>
      <c r="C114" s="3" t="s">
        <v>1045</v>
      </c>
    </row>
    <row r="115" spans="1:3" x14ac:dyDescent="0.25">
      <c r="A115" s="3" t="s">
        <v>175</v>
      </c>
      <c r="B115" s="3" t="s">
        <v>1111</v>
      </c>
      <c r="C115" s="3" t="s">
        <v>1045</v>
      </c>
    </row>
    <row r="116" spans="1:3" x14ac:dyDescent="0.25">
      <c r="A116" s="3" t="s">
        <v>206</v>
      </c>
      <c r="B116" s="3" t="s">
        <v>1137</v>
      </c>
      <c r="C116" s="3" t="s">
        <v>1045</v>
      </c>
    </row>
    <row r="117" spans="1:3" x14ac:dyDescent="0.25">
      <c r="A117" s="3" t="s">
        <v>79</v>
      </c>
      <c r="B117" s="3" t="s">
        <v>1138</v>
      </c>
      <c r="C117" s="3" t="s">
        <v>1045</v>
      </c>
    </row>
    <row r="118" spans="1:3" x14ac:dyDescent="0.25">
      <c r="A118" s="3" t="s">
        <v>576</v>
      </c>
      <c r="B118" s="3" t="s">
        <v>1059</v>
      </c>
      <c r="C118" s="3" t="s">
        <v>1045</v>
      </c>
    </row>
    <row r="121" spans="1:3" x14ac:dyDescent="0.25">
      <c r="A121" s="3" t="s">
        <v>1041</v>
      </c>
      <c r="B121" s="3" t="s">
        <v>1042</v>
      </c>
      <c r="C121" s="3" t="s">
        <v>1043</v>
      </c>
    </row>
    <row r="122" spans="1:3" x14ac:dyDescent="0.25">
      <c r="A122" s="3" t="s">
        <v>52</v>
      </c>
      <c r="B122" s="3" t="s">
        <v>1139</v>
      </c>
      <c r="C122" s="3" t="s">
        <v>1045</v>
      </c>
    </row>
    <row r="123" spans="1:3" x14ac:dyDescent="0.25">
      <c r="A123" s="3" t="s">
        <v>57</v>
      </c>
      <c r="B123" s="3" t="s">
        <v>1140</v>
      </c>
      <c r="C123" s="3" t="s">
        <v>1045</v>
      </c>
    </row>
    <row r="124" spans="1:3" x14ac:dyDescent="0.25">
      <c r="A124" s="3" t="s">
        <v>147</v>
      </c>
      <c r="B124" s="3" t="s">
        <v>1141</v>
      </c>
      <c r="C124" s="3" t="s">
        <v>1045</v>
      </c>
    </row>
    <row r="125" spans="1:3" x14ac:dyDescent="0.25">
      <c r="A125" s="3" t="s">
        <v>128</v>
      </c>
      <c r="B125" s="3" t="s">
        <v>1142</v>
      </c>
      <c r="C125" s="3" t="s">
        <v>1045</v>
      </c>
    </row>
    <row r="126" spans="1:3" x14ac:dyDescent="0.25">
      <c r="A126" s="3" t="s">
        <v>205</v>
      </c>
      <c r="B126" s="3" t="s">
        <v>1143</v>
      </c>
      <c r="C126" s="3" t="s">
        <v>1045</v>
      </c>
    </row>
    <row r="127" spans="1:3" x14ac:dyDescent="0.25">
      <c r="A127" s="3" t="s">
        <v>440</v>
      </c>
      <c r="B127" s="3" t="s">
        <v>1144</v>
      </c>
      <c r="C127" s="3" t="s">
        <v>1045</v>
      </c>
    </row>
    <row r="130" spans="1:3" x14ac:dyDescent="0.25">
      <c r="A130" s="3" t="s">
        <v>1041</v>
      </c>
      <c r="B130" s="3" t="s">
        <v>1042</v>
      </c>
      <c r="C130" s="3" t="s">
        <v>1043</v>
      </c>
    </row>
    <row r="131" spans="1:3" x14ac:dyDescent="0.25">
      <c r="A131" s="3" t="s">
        <v>390</v>
      </c>
      <c r="B131" s="3" t="s">
        <v>1145</v>
      </c>
      <c r="C131" s="3" t="s">
        <v>1045</v>
      </c>
    </row>
    <row r="132" spans="1:3" x14ac:dyDescent="0.25">
      <c r="A132" s="3" t="s">
        <v>392</v>
      </c>
      <c r="B132" s="3" t="s">
        <v>1146</v>
      </c>
      <c r="C132" s="3" t="s">
        <v>1045</v>
      </c>
    </row>
    <row r="133" spans="1:3" x14ac:dyDescent="0.25">
      <c r="A133" s="3" t="s">
        <v>179</v>
      </c>
      <c r="B133" s="3" t="s">
        <v>1147</v>
      </c>
      <c r="C133" s="3" t="s">
        <v>1045</v>
      </c>
    </row>
    <row r="134" spans="1:3" x14ac:dyDescent="0.25">
      <c r="A134" s="3" t="s">
        <v>282</v>
      </c>
      <c r="B134" s="3" t="s">
        <v>1148</v>
      </c>
      <c r="C134" s="3" t="s">
        <v>1045</v>
      </c>
    </row>
    <row r="135" spans="1:3" x14ac:dyDescent="0.25">
      <c r="A135" s="3" t="s">
        <v>447</v>
      </c>
      <c r="B135" s="3" t="s">
        <v>1149</v>
      </c>
      <c r="C135" s="3" t="s">
        <v>1045</v>
      </c>
    </row>
    <row r="136" spans="1:3" x14ac:dyDescent="0.25">
      <c r="A136" s="3" t="s">
        <v>192</v>
      </c>
      <c r="B136" s="3" t="s">
        <v>1150</v>
      </c>
      <c r="C136" s="3" t="s">
        <v>1045</v>
      </c>
    </row>
    <row r="137" spans="1:3" x14ac:dyDescent="0.25">
      <c r="A137" s="3" t="s">
        <v>40</v>
      </c>
      <c r="B137" s="3" t="s">
        <v>1151</v>
      </c>
      <c r="C137" s="3" t="s">
        <v>1045</v>
      </c>
    </row>
    <row r="138" spans="1:3" x14ac:dyDescent="0.25">
      <c r="A138" s="3" t="s">
        <v>386</v>
      </c>
      <c r="B138" s="3" t="s">
        <v>1152</v>
      </c>
      <c r="C138" s="3" t="s">
        <v>1045</v>
      </c>
    </row>
    <row r="139" spans="1:3" x14ac:dyDescent="0.25">
      <c r="A139" s="3" t="s">
        <v>460</v>
      </c>
      <c r="B139" s="3" t="s">
        <v>1153</v>
      </c>
      <c r="C139" s="3" t="s">
        <v>1045</v>
      </c>
    </row>
    <row r="140" spans="1:3" x14ac:dyDescent="0.25">
      <c r="A140" s="3" t="s">
        <v>578</v>
      </c>
      <c r="B140" s="3" t="s">
        <v>1154</v>
      </c>
      <c r="C140" s="3" t="s">
        <v>1045</v>
      </c>
    </row>
    <row r="143" spans="1:3" x14ac:dyDescent="0.25">
      <c r="A143" s="3" t="s">
        <v>1041</v>
      </c>
      <c r="B143" s="3" t="s">
        <v>1042</v>
      </c>
      <c r="C143" s="3" t="s">
        <v>1043</v>
      </c>
    </row>
    <row r="144" spans="1:3" x14ac:dyDescent="0.25">
      <c r="A144" s="3" t="s">
        <v>272</v>
      </c>
      <c r="B144" s="3" t="s">
        <v>1155</v>
      </c>
      <c r="C144" s="3" t="s">
        <v>1045</v>
      </c>
    </row>
    <row r="145" spans="1:3" x14ac:dyDescent="0.25">
      <c r="A145" s="3" t="s">
        <v>119</v>
      </c>
      <c r="B145" s="3" t="s">
        <v>1156</v>
      </c>
      <c r="C145" s="3" t="s">
        <v>1045</v>
      </c>
    </row>
    <row r="146" spans="1:3" x14ac:dyDescent="0.25">
      <c r="A146" s="3" t="s">
        <v>247</v>
      </c>
      <c r="B146" s="3" t="s">
        <v>1157</v>
      </c>
      <c r="C146" s="3" t="s">
        <v>1045</v>
      </c>
    </row>
    <row r="147" spans="1:3" x14ac:dyDescent="0.25">
      <c r="A147" s="3" t="s">
        <v>248</v>
      </c>
      <c r="B147" s="3" t="s">
        <v>1158</v>
      </c>
      <c r="C147" s="3" t="s">
        <v>1045</v>
      </c>
    </row>
    <row r="148" spans="1:3" x14ac:dyDescent="0.25">
      <c r="A148" s="3" t="s">
        <v>529</v>
      </c>
      <c r="B148" s="3" t="s">
        <v>1159</v>
      </c>
      <c r="C148" s="3" t="s">
        <v>1045</v>
      </c>
    </row>
    <row r="149" spans="1:3" x14ac:dyDescent="0.25">
      <c r="A149" s="3" t="s">
        <v>530</v>
      </c>
      <c r="B149" s="3" t="s">
        <v>1160</v>
      </c>
      <c r="C149" s="3" t="s">
        <v>1045</v>
      </c>
    </row>
    <row r="150" spans="1:3" x14ac:dyDescent="0.25">
      <c r="A150" s="3" t="s">
        <v>228</v>
      </c>
      <c r="B150" s="3" t="s">
        <v>1102</v>
      </c>
      <c r="C150" s="3" t="s">
        <v>1045</v>
      </c>
    </row>
    <row r="151" spans="1:3" x14ac:dyDescent="0.25">
      <c r="A151" s="3" t="s">
        <v>455</v>
      </c>
      <c r="B151" s="3" t="s">
        <v>1106</v>
      </c>
      <c r="C151" s="3" t="s">
        <v>1045</v>
      </c>
    </row>
    <row r="152" spans="1:3" x14ac:dyDescent="0.25">
      <c r="A152" s="3" t="s">
        <v>219</v>
      </c>
      <c r="B152" s="3" t="s">
        <v>1161</v>
      </c>
      <c r="C152" s="3" t="s">
        <v>1045</v>
      </c>
    </row>
    <row r="153" spans="1:3" x14ac:dyDescent="0.25">
      <c r="A153" s="3" t="s">
        <v>334</v>
      </c>
      <c r="B153" s="3" t="s">
        <v>1116</v>
      </c>
      <c r="C153" s="3" t="s">
        <v>1045</v>
      </c>
    </row>
    <row r="154" spans="1:3" x14ac:dyDescent="0.25">
      <c r="A154" s="3" t="s">
        <v>571</v>
      </c>
      <c r="B154" s="3" t="s">
        <v>1117</v>
      </c>
      <c r="C154" s="3" t="s">
        <v>1045</v>
      </c>
    </row>
    <row r="157" spans="1:3" x14ac:dyDescent="0.25">
      <c r="A157" s="3" t="s">
        <v>1041</v>
      </c>
      <c r="B157" s="3" t="s">
        <v>1042</v>
      </c>
      <c r="C157" s="3" t="s">
        <v>1043</v>
      </c>
    </row>
    <row r="158" spans="1:3" x14ac:dyDescent="0.25">
      <c r="A158" s="3" t="s">
        <v>411</v>
      </c>
      <c r="B158" s="3" t="s">
        <v>1162</v>
      </c>
      <c r="C158" s="3" t="s">
        <v>1045</v>
      </c>
    </row>
    <row r="159" spans="1:3" x14ac:dyDescent="0.25">
      <c r="A159" s="3" t="s">
        <v>250</v>
      </c>
      <c r="B159" s="3" t="s">
        <v>1163</v>
      </c>
      <c r="C159" s="3" t="s">
        <v>1045</v>
      </c>
    </row>
    <row r="160" spans="1:3" x14ac:dyDescent="0.25">
      <c r="A160" s="3" t="s">
        <v>346</v>
      </c>
      <c r="B160" s="3" t="s">
        <v>1164</v>
      </c>
      <c r="C160" s="3" t="s">
        <v>1045</v>
      </c>
    </row>
    <row r="161" spans="1:3" x14ac:dyDescent="0.25">
      <c r="A161" s="3" t="s">
        <v>115</v>
      </c>
      <c r="B161" s="3" t="s">
        <v>1165</v>
      </c>
      <c r="C161" s="3" t="s">
        <v>1045</v>
      </c>
    </row>
    <row r="162" spans="1:3" x14ac:dyDescent="0.25">
      <c r="A162" s="3" t="s">
        <v>96</v>
      </c>
      <c r="B162" s="3" t="s">
        <v>1166</v>
      </c>
      <c r="C162" s="3" t="s">
        <v>1045</v>
      </c>
    </row>
    <row r="163" spans="1:3" x14ac:dyDescent="0.25">
      <c r="A163" s="3" t="s">
        <v>117</v>
      </c>
      <c r="B163" s="3" t="s">
        <v>1167</v>
      </c>
      <c r="C163" s="3" t="s">
        <v>1045</v>
      </c>
    </row>
    <row r="164" spans="1:3" x14ac:dyDescent="0.25">
      <c r="A164" s="3" t="s">
        <v>76</v>
      </c>
      <c r="B164" s="3" t="s">
        <v>1168</v>
      </c>
      <c r="C164" s="3" t="s">
        <v>1045</v>
      </c>
    </row>
    <row r="165" spans="1:3" x14ac:dyDescent="0.25">
      <c r="A165" s="3" t="s">
        <v>582</v>
      </c>
      <c r="B165" s="3" t="s">
        <v>1169</v>
      </c>
      <c r="C165" s="3" t="s">
        <v>1045</v>
      </c>
    </row>
    <row r="166" spans="1:3" x14ac:dyDescent="0.25">
      <c r="A166" s="3" t="s">
        <v>174</v>
      </c>
      <c r="B166" s="3" t="s">
        <v>1170</v>
      </c>
      <c r="C166" s="3" t="s">
        <v>1045</v>
      </c>
    </row>
    <row r="167" spans="1:3" x14ac:dyDescent="0.25">
      <c r="A167" s="3" t="s">
        <v>325</v>
      </c>
      <c r="B167" s="3" t="s">
        <v>1171</v>
      </c>
      <c r="C167" s="3" t="s">
        <v>1045</v>
      </c>
    </row>
    <row r="168" spans="1:3" x14ac:dyDescent="0.25">
      <c r="A168" s="3" t="s">
        <v>206</v>
      </c>
      <c r="B168" s="3" t="s">
        <v>1137</v>
      </c>
      <c r="C168" s="3" t="s">
        <v>1045</v>
      </c>
    </row>
    <row r="169" spans="1:3" x14ac:dyDescent="0.25">
      <c r="A169" s="3" t="s">
        <v>3</v>
      </c>
      <c r="B169" s="3" t="s">
        <v>1172</v>
      </c>
      <c r="C169" s="3" t="s">
        <v>1045</v>
      </c>
    </row>
    <row r="170" spans="1:3" x14ac:dyDescent="0.25">
      <c r="A170" s="3" t="s">
        <v>409</v>
      </c>
      <c r="B170" s="3" t="s">
        <v>1173</v>
      </c>
      <c r="C170" s="3" t="s">
        <v>1045</v>
      </c>
    </row>
    <row r="173" spans="1:3" x14ac:dyDescent="0.25">
      <c r="A173" s="3" t="s">
        <v>1041</v>
      </c>
      <c r="B173" s="3" t="s">
        <v>1042</v>
      </c>
      <c r="C173" s="3" t="s">
        <v>1043</v>
      </c>
    </row>
    <row r="174" spans="1:3" x14ac:dyDescent="0.25">
      <c r="A174" s="3" t="s">
        <v>91</v>
      </c>
      <c r="B174" s="3" t="s">
        <v>1089</v>
      </c>
      <c r="C174" s="3" t="s">
        <v>1045</v>
      </c>
    </row>
    <row r="175" spans="1:3" x14ac:dyDescent="0.25">
      <c r="A175" s="3" t="s">
        <v>132</v>
      </c>
      <c r="B175" s="3" t="s">
        <v>1174</v>
      </c>
      <c r="C175" s="3" t="s">
        <v>1045</v>
      </c>
    </row>
    <row r="176" spans="1:3" x14ac:dyDescent="0.25">
      <c r="A176" s="3" t="s">
        <v>276</v>
      </c>
      <c r="B176" s="3" t="s">
        <v>1175</v>
      </c>
      <c r="C176" s="3" t="s">
        <v>1045</v>
      </c>
    </row>
    <row r="177" spans="1:3" x14ac:dyDescent="0.25">
      <c r="A177" s="3" t="s">
        <v>72</v>
      </c>
      <c r="B177" s="3" t="s">
        <v>1176</v>
      </c>
      <c r="C177" s="3" t="s">
        <v>1045</v>
      </c>
    </row>
    <row r="178" spans="1:3" x14ac:dyDescent="0.25">
      <c r="A178" s="3" t="s">
        <v>26</v>
      </c>
      <c r="B178" s="3" t="s">
        <v>1177</v>
      </c>
      <c r="C178" s="3" t="s">
        <v>1045</v>
      </c>
    </row>
    <row r="179" spans="1:3" x14ac:dyDescent="0.25">
      <c r="A179" s="3" t="s">
        <v>357</v>
      </c>
      <c r="B179" s="3" t="s">
        <v>1178</v>
      </c>
      <c r="C179" s="3" t="s">
        <v>1045</v>
      </c>
    </row>
    <row r="180" spans="1:3" x14ac:dyDescent="0.25">
      <c r="A180" s="3" t="s">
        <v>191</v>
      </c>
      <c r="B180" s="3" t="s">
        <v>1179</v>
      </c>
      <c r="C180" s="3" t="s">
        <v>1045</v>
      </c>
    </row>
    <row r="181" spans="1:3" x14ac:dyDescent="0.25">
      <c r="A181" s="3" t="s">
        <v>602</v>
      </c>
      <c r="B181" s="3" t="s">
        <v>1180</v>
      </c>
      <c r="C181" s="3" t="s">
        <v>1045</v>
      </c>
    </row>
    <row r="182" spans="1:3" x14ac:dyDescent="0.25">
      <c r="A182" s="3" t="s">
        <v>572</v>
      </c>
      <c r="B182" s="3" t="s">
        <v>1345</v>
      </c>
      <c r="C182" s="3" t="s">
        <v>1045</v>
      </c>
    </row>
    <row r="183" spans="1:3" x14ac:dyDescent="0.25">
      <c r="A183" s="3" t="s">
        <v>505</v>
      </c>
      <c r="B183" s="3" t="s">
        <v>1181</v>
      </c>
      <c r="C183" s="3" t="s">
        <v>1045</v>
      </c>
    </row>
    <row r="184" spans="1:3" x14ac:dyDescent="0.25">
      <c r="A184" s="3" t="s">
        <v>195</v>
      </c>
      <c r="B184" s="3" t="s">
        <v>1182</v>
      </c>
      <c r="C184" s="3" t="s">
        <v>1045</v>
      </c>
    </row>
    <row r="185" spans="1:3" x14ac:dyDescent="0.25">
      <c r="A185" s="3" t="s">
        <v>150</v>
      </c>
      <c r="B185" s="3" t="s">
        <v>1183</v>
      </c>
      <c r="C185" s="3" t="s">
        <v>1045</v>
      </c>
    </row>
    <row r="186" spans="1:3" x14ac:dyDescent="0.25">
      <c r="A186" s="3" t="s">
        <v>10</v>
      </c>
      <c r="B186" s="3" t="s">
        <v>1184</v>
      </c>
      <c r="C186" s="3" t="s">
        <v>1045</v>
      </c>
    </row>
    <row r="187" spans="1:3" x14ac:dyDescent="0.25">
      <c r="A187" s="3" t="s">
        <v>107</v>
      </c>
      <c r="B187" s="3" t="s">
        <v>1185</v>
      </c>
      <c r="C187" s="3" t="s">
        <v>1045</v>
      </c>
    </row>
    <row r="188" spans="1:3" x14ac:dyDescent="0.25">
      <c r="A188" s="3" t="s">
        <v>490</v>
      </c>
      <c r="B188" s="3" t="s">
        <v>1186</v>
      </c>
      <c r="C188" s="3" t="s">
        <v>1045</v>
      </c>
    </row>
    <row r="189" spans="1:3" x14ac:dyDescent="0.25">
      <c r="A189" s="3" t="s">
        <v>63</v>
      </c>
      <c r="B189" s="3" t="s">
        <v>1187</v>
      </c>
      <c r="C189" s="3" t="s">
        <v>1045</v>
      </c>
    </row>
    <row r="190" spans="1:3" x14ac:dyDescent="0.25">
      <c r="A190" s="3" t="s">
        <v>433</v>
      </c>
      <c r="B190" s="3" t="s">
        <v>1188</v>
      </c>
      <c r="C190" s="3" t="s">
        <v>1045</v>
      </c>
    </row>
    <row r="191" spans="1:3" x14ac:dyDescent="0.25">
      <c r="A191" s="3" t="s">
        <v>82</v>
      </c>
      <c r="B191" s="3" t="s">
        <v>1189</v>
      </c>
      <c r="C191" s="3" t="s">
        <v>1045</v>
      </c>
    </row>
    <row r="192" spans="1:3" x14ac:dyDescent="0.25">
      <c r="A192" s="3" t="s">
        <v>101</v>
      </c>
      <c r="B192" s="3" t="s">
        <v>1190</v>
      </c>
      <c r="C192" s="3" t="s">
        <v>1045</v>
      </c>
    </row>
    <row r="193" spans="1:3" x14ac:dyDescent="0.25">
      <c r="A193" s="3" t="s">
        <v>213</v>
      </c>
      <c r="B193" s="3" t="s">
        <v>1191</v>
      </c>
      <c r="C193" s="3" t="s">
        <v>1045</v>
      </c>
    </row>
    <row r="194" spans="1:3" x14ac:dyDescent="0.25">
      <c r="A194" s="3" t="s">
        <v>98</v>
      </c>
      <c r="B194" s="3" t="s">
        <v>1192</v>
      </c>
      <c r="C194" s="3" t="s">
        <v>1045</v>
      </c>
    </row>
    <row r="195" spans="1:3" x14ac:dyDescent="0.25">
      <c r="A195" s="3" t="s">
        <v>283</v>
      </c>
      <c r="B195" s="3" t="s">
        <v>1193</v>
      </c>
      <c r="C195" s="3" t="s">
        <v>1045</v>
      </c>
    </row>
    <row r="196" spans="1:3" x14ac:dyDescent="0.25">
      <c r="A196" s="3" t="s">
        <v>288</v>
      </c>
      <c r="B196" s="3" t="s">
        <v>1194</v>
      </c>
      <c r="C196" s="3" t="s">
        <v>1045</v>
      </c>
    </row>
    <row r="197" spans="1:3" x14ac:dyDescent="0.25">
      <c r="A197" s="3" t="s">
        <v>121</v>
      </c>
      <c r="B197" s="3" t="s">
        <v>1195</v>
      </c>
      <c r="C197" s="3" t="s">
        <v>1045</v>
      </c>
    </row>
    <row r="198" spans="1:3" x14ac:dyDescent="0.25">
      <c r="A198" s="3" t="s">
        <v>356</v>
      </c>
      <c r="B198" s="3" t="s">
        <v>1196</v>
      </c>
      <c r="C198" s="3" t="s">
        <v>1045</v>
      </c>
    </row>
    <row r="199" spans="1:3" x14ac:dyDescent="0.25">
      <c r="A199" s="3" t="s">
        <v>233</v>
      </c>
      <c r="B199" s="3" t="s">
        <v>1197</v>
      </c>
      <c r="C199" s="3" t="s">
        <v>1045</v>
      </c>
    </row>
    <row r="200" spans="1:3" x14ac:dyDescent="0.25">
      <c r="A200" s="3" t="s">
        <v>158</v>
      </c>
      <c r="B200" s="3" t="s">
        <v>1198</v>
      </c>
      <c r="C200" s="3" t="s">
        <v>1045</v>
      </c>
    </row>
    <row r="201" spans="1:3" x14ac:dyDescent="0.25">
      <c r="A201" s="3" t="s">
        <v>538</v>
      </c>
      <c r="B201" s="3" t="s">
        <v>1199</v>
      </c>
      <c r="C201" s="3" t="s">
        <v>1045</v>
      </c>
    </row>
    <row r="202" spans="1:3" x14ac:dyDescent="0.25">
      <c r="A202" s="3" t="s">
        <v>424</v>
      </c>
      <c r="B202" s="3" t="s">
        <v>1200</v>
      </c>
      <c r="C202" s="3" t="s">
        <v>1045</v>
      </c>
    </row>
    <row r="203" spans="1:3" x14ac:dyDescent="0.25">
      <c r="A203" s="3" t="s">
        <v>241</v>
      </c>
      <c r="B203" s="3" t="s">
        <v>1201</v>
      </c>
      <c r="C203" s="3" t="s">
        <v>1045</v>
      </c>
    </row>
    <row r="204" spans="1:3" x14ac:dyDescent="0.25">
      <c r="A204" s="3" t="s">
        <v>592</v>
      </c>
      <c r="B204" s="3" t="s">
        <v>1202</v>
      </c>
      <c r="C204" s="3" t="s">
        <v>1045</v>
      </c>
    </row>
    <row r="205" spans="1:3" x14ac:dyDescent="0.25">
      <c r="A205" s="3" t="s">
        <v>58</v>
      </c>
      <c r="B205" s="3" t="s">
        <v>1203</v>
      </c>
      <c r="C205" s="3" t="s">
        <v>1045</v>
      </c>
    </row>
    <row r="206" spans="1:3" x14ac:dyDescent="0.25">
      <c r="A206" s="3" t="s">
        <v>574</v>
      </c>
      <c r="B206" s="3" t="s">
        <v>1204</v>
      </c>
      <c r="C206" s="3" t="s">
        <v>1045</v>
      </c>
    </row>
    <row r="207" spans="1:3" x14ac:dyDescent="0.25">
      <c r="A207" s="3" t="s">
        <v>169</v>
      </c>
      <c r="B207" s="3" t="s">
        <v>1205</v>
      </c>
      <c r="C207" s="3" t="s">
        <v>1045</v>
      </c>
    </row>
    <row r="208" spans="1:3" x14ac:dyDescent="0.25">
      <c r="A208" s="3" t="s">
        <v>520</v>
      </c>
      <c r="B208" s="3" t="s">
        <v>1206</v>
      </c>
      <c r="C208" s="3" t="s">
        <v>1045</v>
      </c>
    </row>
    <row r="209" spans="1:3" x14ac:dyDescent="0.25">
      <c r="A209" s="3" t="s">
        <v>300</v>
      </c>
      <c r="B209" s="3" t="s">
        <v>1207</v>
      </c>
      <c r="C209" s="3" t="s">
        <v>1045</v>
      </c>
    </row>
    <row r="210" spans="1:3" x14ac:dyDescent="0.25">
      <c r="A210" s="3" t="s">
        <v>301</v>
      </c>
      <c r="B210" s="3" t="s">
        <v>1208</v>
      </c>
      <c r="C210" s="3" t="s">
        <v>1045</v>
      </c>
    </row>
    <row r="211" spans="1:3" x14ac:dyDescent="0.25">
      <c r="A211" s="3" t="s">
        <v>331</v>
      </c>
      <c r="B211" s="3" t="s">
        <v>1209</v>
      </c>
      <c r="C211" s="3" t="s">
        <v>1045</v>
      </c>
    </row>
    <row r="212" spans="1:3" x14ac:dyDescent="0.25">
      <c r="A212" s="3" t="s">
        <v>269</v>
      </c>
      <c r="B212" s="3" t="s">
        <v>1210</v>
      </c>
      <c r="C212" s="3" t="s">
        <v>1045</v>
      </c>
    </row>
    <row r="213" spans="1:3" x14ac:dyDescent="0.25">
      <c r="A213" s="3" t="s">
        <v>212</v>
      </c>
      <c r="B213" s="3" t="s">
        <v>1211</v>
      </c>
      <c r="C213" s="3" t="s">
        <v>1045</v>
      </c>
    </row>
    <row r="214" spans="1:3" x14ac:dyDescent="0.25">
      <c r="A214" s="3" t="s">
        <v>77</v>
      </c>
      <c r="B214" s="3" t="s">
        <v>1212</v>
      </c>
      <c r="C214" s="3" t="s">
        <v>1045</v>
      </c>
    </row>
    <row r="215" spans="1:3" x14ac:dyDescent="0.25">
      <c r="A215" s="3" t="s">
        <v>32</v>
      </c>
      <c r="B215" s="3" t="s">
        <v>1213</v>
      </c>
      <c r="C215" s="3" t="s">
        <v>1045</v>
      </c>
    </row>
    <row r="216" spans="1:3" x14ac:dyDescent="0.25">
      <c r="A216" s="3" t="s">
        <v>270</v>
      </c>
      <c r="B216" s="3" t="s">
        <v>1214</v>
      </c>
      <c r="C216" s="3" t="s">
        <v>1045</v>
      </c>
    </row>
    <row r="217" spans="1:3" x14ac:dyDescent="0.25">
      <c r="A217" s="3" t="s">
        <v>292</v>
      </c>
      <c r="B217" s="3" t="s">
        <v>1215</v>
      </c>
      <c r="C217" s="3" t="s">
        <v>1045</v>
      </c>
    </row>
    <row r="218" spans="1:3" x14ac:dyDescent="0.25">
      <c r="A218" s="3" t="s">
        <v>437</v>
      </c>
      <c r="B218" s="3" t="s">
        <v>1067</v>
      </c>
      <c r="C218" s="3" t="s">
        <v>1045</v>
      </c>
    </row>
    <row r="219" spans="1:3" x14ac:dyDescent="0.25">
      <c r="A219" s="3" t="s">
        <v>544</v>
      </c>
      <c r="B219" s="3" t="s">
        <v>1216</v>
      </c>
      <c r="C219" s="3" t="s">
        <v>1045</v>
      </c>
    </row>
    <row r="220" spans="1:3" x14ac:dyDescent="0.25">
      <c r="A220" s="3" t="s">
        <v>406</v>
      </c>
      <c r="B220" s="3" t="s">
        <v>1217</v>
      </c>
      <c r="C220" s="3" t="s">
        <v>1045</v>
      </c>
    </row>
    <row r="221" spans="1:3" x14ac:dyDescent="0.25">
      <c r="A221" s="3" t="s">
        <v>30</v>
      </c>
      <c r="B221" s="3" t="s">
        <v>1218</v>
      </c>
      <c r="C221" s="3" t="s">
        <v>1045</v>
      </c>
    </row>
    <row r="222" spans="1:3" x14ac:dyDescent="0.25">
      <c r="A222" s="3" t="s">
        <v>309</v>
      </c>
      <c r="B222" s="3" t="s">
        <v>1219</v>
      </c>
      <c r="C222" s="3" t="s">
        <v>1045</v>
      </c>
    </row>
    <row r="223" spans="1:3" x14ac:dyDescent="0.25">
      <c r="A223" s="3" t="s">
        <v>155</v>
      </c>
      <c r="B223" s="3" t="s">
        <v>1220</v>
      </c>
      <c r="C223" s="3" t="s">
        <v>1045</v>
      </c>
    </row>
    <row r="224" spans="1:3" x14ac:dyDescent="0.25">
      <c r="A224" s="3" t="s">
        <v>143</v>
      </c>
      <c r="B224" s="3" t="s">
        <v>1221</v>
      </c>
      <c r="C224" s="3" t="s">
        <v>1045</v>
      </c>
    </row>
    <row r="225" spans="1:3" x14ac:dyDescent="0.25">
      <c r="A225" s="3" t="s">
        <v>361</v>
      </c>
      <c r="B225" s="3" t="s">
        <v>1068</v>
      </c>
      <c r="C225" s="3" t="s">
        <v>1045</v>
      </c>
    </row>
    <row r="226" spans="1:3" x14ac:dyDescent="0.25">
      <c r="A226" s="3" t="s">
        <v>403</v>
      </c>
      <c r="B226" s="3" t="s">
        <v>1069</v>
      </c>
      <c r="C226" s="3" t="s">
        <v>1045</v>
      </c>
    </row>
    <row r="227" spans="1:3" x14ac:dyDescent="0.25">
      <c r="A227" s="3" t="s">
        <v>42</v>
      </c>
      <c r="B227" s="3" t="s">
        <v>1222</v>
      </c>
      <c r="C227" s="3" t="s">
        <v>1045</v>
      </c>
    </row>
    <row r="228" spans="1:3" x14ac:dyDescent="0.25">
      <c r="A228" s="3" t="s">
        <v>476</v>
      </c>
      <c r="B228" s="3" t="s">
        <v>1223</v>
      </c>
      <c r="C228" s="3" t="s">
        <v>1045</v>
      </c>
    </row>
    <row r="229" spans="1:3" x14ac:dyDescent="0.25">
      <c r="A229" s="3" t="s">
        <v>31</v>
      </c>
      <c r="B229" s="3" t="s">
        <v>1224</v>
      </c>
      <c r="C229" s="3" t="s">
        <v>1045</v>
      </c>
    </row>
    <row r="230" spans="1:3" x14ac:dyDescent="0.25">
      <c r="A230" s="3" t="s">
        <v>591</v>
      </c>
      <c r="B230" s="3" t="s">
        <v>1225</v>
      </c>
      <c r="C230" s="3" t="s">
        <v>1045</v>
      </c>
    </row>
    <row r="231" spans="1:3" x14ac:dyDescent="0.25">
      <c r="A231" s="3" t="s">
        <v>400</v>
      </c>
      <c r="B231" s="3" t="s">
        <v>1226</v>
      </c>
      <c r="C231" s="3" t="s">
        <v>1045</v>
      </c>
    </row>
    <row r="232" spans="1:3" x14ac:dyDescent="0.25">
      <c r="A232" s="3" t="s">
        <v>386</v>
      </c>
      <c r="B232" s="3" t="s">
        <v>1152</v>
      </c>
      <c r="C232" s="3" t="s">
        <v>1045</v>
      </c>
    </row>
    <row r="233" spans="1:3" x14ac:dyDescent="0.25">
      <c r="A233" s="3" t="s">
        <v>286</v>
      </c>
      <c r="B233" s="3" t="s">
        <v>1227</v>
      </c>
      <c r="C233" s="3" t="s">
        <v>1045</v>
      </c>
    </row>
    <row r="234" spans="1:3" x14ac:dyDescent="0.25">
      <c r="A234" s="3" t="s">
        <v>6</v>
      </c>
      <c r="B234" s="3" t="s">
        <v>1228</v>
      </c>
      <c r="C234" s="3" t="s">
        <v>1045</v>
      </c>
    </row>
    <row r="235" spans="1:3" x14ac:dyDescent="0.25">
      <c r="A235" s="3" t="s">
        <v>479</v>
      </c>
      <c r="B235" s="3" t="s">
        <v>1229</v>
      </c>
      <c r="C235" s="3" t="s">
        <v>1045</v>
      </c>
    </row>
    <row r="236" spans="1:3" x14ac:dyDescent="0.25">
      <c r="A236" s="3" t="s">
        <v>388</v>
      </c>
      <c r="B236" s="3" t="s">
        <v>1230</v>
      </c>
      <c r="C236" s="3" t="s">
        <v>1045</v>
      </c>
    </row>
    <row r="237" spans="1:3" x14ac:dyDescent="0.25">
      <c r="A237" s="3" t="s">
        <v>525</v>
      </c>
      <c r="B237" s="3" t="s">
        <v>1231</v>
      </c>
      <c r="C237" s="3" t="s">
        <v>1045</v>
      </c>
    </row>
    <row r="238" spans="1:3" x14ac:dyDescent="0.25">
      <c r="A238" s="3" t="s">
        <v>440</v>
      </c>
      <c r="B238" s="3" t="s">
        <v>1144</v>
      </c>
      <c r="C238" s="3" t="s">
        <v>1045</v>
      </c>
    </row>
    <row r="239" spans="1:3" x14ac:dyDescent="0.25">
      <c r="A239" s="3" t="s">
        <v>321</v>
      </c>
      <c r="B239" s="3" t="s">
        <v>1232</v>
      </c>
      <c r="C239" s="3" t="s">
        <v>1045</v>
      </c>
    </row>
    <row r="240" spans="1:3" x14ac:dyDescent="0.25">
      <c r="A240" s="3" t="s">
        <v>163</v>
      </c>
      <c r="B240" s="3" t="s">
        <v>1233</v>
      </c>
      <c r="C240" s="3" t="s">
        <v>1045</v>
      </c>
    </row>
    <row r="243" spans="1:3" x14ac:dyDescent="0.25">
      <c r="A243" s="3" t="s">
        <v>1041</v>
      </c>
      <c r="B243" s="3" t="s">
        <v>1042</v>
      </c>
      <c r="C243" s="3" t="s">
        <v>1043</v>
      </c>
    </row>
    <row r="244" spans="1:3" x14ac:dyDescent="0.25">
      <c r="A244" s="3" t="s">
        <v>552</v>
      </c>
      <c r="B244" s="3" t="s">
        <v>1234</v>
      </c>
      <c r="C244" s="3" t="s">
        <v>1045</v>
      </c>
    </row>
    <row r="245" spans="1:3" x14ac:dyDescent="0.25">
      <c r="A245" s="3" t="s">
        <v>22</v>
      </c>
      <c r="B245" s="3" t="s">
        <v>1235</v>
      </c>
      <c r="C245" s="3" t="s">
        <v>1045</v>
      </c>
    </row>
    <row r="246" spans="1:3" x14ac:dyDescent="0.25">
      <c r="A246" s="3" t="s">
        <v>21</v>
      </c>
      <c r="B246" s="3" t="s">
        <v>1236</v>
      </c>
      <c r="C246" s="3" t="s">
        <v>1045</v>
      </c>
    </row>
    <row r="247" spans="1:3" x14ac:dyDescent="0.25">
      <c r="A247" s="3" t="s">
        <v>86</v>
      </c>
      <c r="B247" s="3" t="s">
        <v>1237</v>
      </c>
      <c r="C247" s="3" t="s">
        <v>1045</v>
      </c>
    </row>
    <row r="248" spans="1:3" x14ac:dyDescent="0.25">
      <c r="A248" s="3" t="s">
        <v>139</v>
      </c>
      <c r="B248" s="3" t="s">
        <v>1238</v>
      </c>
      <c r="C248" s="3" t="s">
        <v>1045</v>
      </c>
    </row>
    <row r="249" spans="1:3" x14ac:dyDescent="0.25">
      <c r="A249" s="3" t="s">
        <v>220</v>
      </c>
      <c r="B249" s="3" t="s">
        <v>1239</v>
      </c>
      <c r="C249" s="3" t="s">
        <v>1045</v>
      </c>
    </row>
    <row r="250" spans="1:3" x14ac:dyDescent="0.25">
      <c r="A250" s="3" t="s">
        <v>306</v>
      </c>
      <c r="B250" s="3" t="s">
        <v>1240</v>
      </c>
      <c r="C250" s="3" t="s">
        <v>1045</v>
      </c>
    </row>
    <row r="251" spans="1:3" x14ac:dyDescent="0.25">
      <c r="A251" s="3" t="s">
        <v>408</v>
      </c>
      <c r="B251" s="3" t="s">
        <v>1241</v>
      </c>
      <c r="C251" s="3" t="s">
        <v>1045</v>
      </c>
    </row>
    <row r="252" spans="1:3" x14ac:dyDescent="0.25">
      <c r="A252" s="3" t="s">
        <v>146</v>
      </c>
      <c r="B252" s="3" t="s">
        <v>1242</v>
      </c>
      <c r="C252" s="3" t="s">
        <v>1045</v>
      </c>
    </row>
    <row r="253" spans="1:3" x14ac:dyDescent="0.25">
      <c r="A253" s="3" t="s">
        <v>402</v>
      </c>
      <c r="B253" s="3" t="s">
        <v>1243</v>
      </c>
      <c r="C253" s="3" t="s">
        <v>1045</v>
      </c>
    </row>
    <row r="254" spans="1:3" x14ac:dyDescent="0.25">
      <c r="A254" s="3" t="s">
        <v>412</v>
      </c>
      <c r="B254" s="3" t="s">
        <v>1244</v>
      </c>
      <c r="C254" s="3" t="s">
        <v>1045</v>
      </c>
    </row>
    <row r="255" spans="1:3" x14ac:dyDescent="0.25">
      <c r="A255" s="3" t="s">
        <v>382</v>
      </c>
      <c r="B255" s="3" t="s">
        <v>1245</v>
      </c>
      <c r="C255" s="3" t="s">
        <v>1045</v>
      </c>
    </row>
    <row r="256" spans="1:3" x14ac:dyDescent="0.25">
      <c r="A256" s="3" t="s">
        <v>462</v>
      </c>
      <c r="B256" s="3" t="s">
        <v>1246</v>
      </c>
      <c r="C256" s="3" t="s">
        <v>1045</v>
      </c>
    </row>
    <row r="259" spans="1:3" x14ac:dyDescent="0.25">
      <c r="A259" s="3" t="s">
        <v>1041</v>
      </c>
      <c r="B259" s="3" t="s">
        <v>1042</v>
      </c>
      <c r="C259" s="3" t="s">
        <v>1043</v>
      </c>
    </row>
    <row r="260" spans="1:3" x14ac:dyDescent="0.25">
      <c r="A260" s="3" t="s">
        <v>154</v>
      </c>
      <c r="B260" s="3" t="s">
        <v>1247</v>
      </c>
      <c r="C260" s="3" t="s">
        <v>1045</v>
      </c>
    </row>
    <row r="261" spans="1:3" x14ac:dyDescent="0.25">
      <c r="A261" s="3" t="s">
        <v>170</v>
      </c>
      <c r="B261" s="3" t="s">
        <v>1248</v>
      </c>
      <c r="C261" s="3" t="s">
        <v>1045</v>
      </c>
    </row>
    <row r="262" spans="1:3" x14ac:dyDescent="0.25">
      <c r="A262" s="3" t="s">
        <v>114</v>
      </c>
      <c r="B262" s="3" t="s">
        <v>1249</v>
      </c>
      <c r="C262" s="3" t="s">
        <v>1045</v>
      </c>
    </row>
    <row r="263" spans="1:3" x14ac:dyDescent="0.25">
      <c r="A263" s="3" t="s">
        <v>372</v>
      </c>
      <c r="B263" s="3" t="s">
        <v>1250</v>
      </c>
      <c r="C263" s="3" t="s">
        <v>1045</v>
      </c>
    </row>
    <row r="266" spans="1:3" x14ac:dyDescent="0.25">
      <c r="A266" s="3" t="s">
        <v>1041</v>
      </c>
      <c r="B266" s="3" t="s">
        <v>1042</v>
      </c>
      <c r="C266" s="3" t="s">
        <v>1043</v>
      </c>
    </row>
    <row r="267" spans="1:3" x14ac:dyDescent="0.25">
      <c r="A267" s="3" t="s">
        <v>523</v>
      </c>
      <c r="B267" s="3" t="s">
        <v>1251</v>
      </c>
      <c r="C267" s="3" t="s">
        <v>1045</v>
      </c>
    </row>
    <row r="268" spans="1:3" x14ac:dyDescent="0.25">
      <c r="A268" s="3" t="s">
        <v>135</v>
      </c>
      <c r="B268" s="3" t="s">
        <v>1044</v>
      </c>
      <c r="C268" s="3" t="s">
        <v>1045</v>
      </c>
    </row>
    <row r="269" spans="1:3" x14ac:dyDescent="0.25">
      <c r="A269" s="3" t="s">
        <v>134</v>
      </c>
      <c r="B269" s="3" t="s">
        <v>1046</v>
      </c>
      <c r="C269" s="3" t="s">
        <v>1045</v>
      </c>
    </row>
    <row r="270" spans="1:3" x14ac:dyDescent="0.25">
      <c r="A270" s="3" t="s">
        <v>425</v>
      </c>
      <c r="B270" s="3" t="s">
        <v>1252</v>
      </c>
      <c r="C270" s="3" t="s">
        <v>1045</v>
      </c>
    </row>
    <row r="271" spans="1:3" x14ac:dyDescent="0.25">
      <c r="A271" s="3" t="s">
        <v>225</v>
      </c>
      <c r="B271" s="3" t="s">
        <v>1253</v>
      </c>
      <c r="C271" s="3" t="s">
        <v>1045</v>
      </c>
    </row>
    <row r="272" spans="1:3" x14ac:dyDescent="0.25">
      <c r="A272" s="3" t="s">
        <v>518</v>
      </c>
      <c r="B272" s="3" t="s">
        <v>1254</v>
      </c>
      <c r="C272" s="3" t="s">
        <v>1045</v>
      </c>
    </row>
    <row r="273" spans="1:3" x14ac:dyDescent="0.25">
      <c r="A273" s="3" t="s">
        <v>566</v>
      </c>
      <c r="B273" s="3" t="s">
        <v>1051</v>
      </c>
      <c r="C273" s="3" t="s">
        <v>1045</v>
      </c>
    </row>
    <row r="274" spans="1:3" x14ac:dyDescent="0.25">
      <c r="A274" s="3" t="s">
        <v>336</v>
      </c>
      <c r="B274" s="3" t="s">
        <v>1080</v>
      </c>
      <c r="C274" s="3" t="s">
        <v>1045</v>
      </c>
    </row>
    <row r="275" spans="1:3" x14ac:dyDescent="0.25">
      <c r="A275" s="3" t="s">
        <v>236</v>
      </c>
      <c r="B275" s="3" t="s">
        <v>1255</v>
      </c>
      <c r="C275" s="3" t="s">
        <v>1045</v>
      </c>
    </row>
    <row r="276" spans="1:3" x14ac:dyDescent="0.25">
      <c r="A276" s="3" t="s">
        <v>12</v>
      </c>
      <c r="B276" s="3" t="s">
        <v>1256</v>
      </c>
      <c r="C276" s="3" t="s">
        <v>1045</v>
      </c>
    </row>
    <row r="277" spans="1:3" x14ac:dyDescent="0.25">
      <c r="A277" s="3" t="s">
        <v>255</v>
      </c>
      <c r="B277" s="3" t="s">
        <v>1257</v>
      </c>
      <c r="C277" s="3" t="s">
        <v>1045</v>
      </c>
    </row>
    <row r="278" spans="1:3" x14ac:dyDescent="0.25">
      <c r="A278" s="3" t="s">
        <v>394</v>
      </c>
      <c r="B278" s="3" t="s">
        <v>1258</v>
      </c>
      <c r="C278" s="3" t="s">
        <v>1045</v>
      </c>
    </row>
    <row r="279" spans="1:3" x14ac:dyDescent="0.25">
      <c r="A279" s="3" t="s">
        <v>231</v>
      </c>
      <c r="B279" s="3" t="s">
        <v>1259</v>
      </c>
      <c r="C279" s="3" t="s">
        <v>1045</v>
      </c>
    </row>
    <row r="280" spans="1:3" x14ac:dyDescent="0.25">
      <c r="A280" s="3" t="s">
        <v>332</v>
      </c>
      <c r="B280" s="3" t="s">
        <v>1260</v>
      </c>
      <c r="C280" s="3" t="s">
        <v>1045</v>
      </c>
    </row>
    <row r="281" spans="1:3" x14ac:dyDescent="0.25">
      <c r="A281" s="3" t="s">
        <v>569</v>
      </c>
      <c r="B281" s="3" t="s">
        <v>1261</v>
      </c>
      <c r="C281" s="3" t="s">
        <v>1045</v>
      </c>
    </row>
    <row r="282" spans="1:3" x14ac:dyDescent="0.25">
      <c r="A282" s="3" t="s">
        <v>517</v>
      </c>
      <c r="B282" s="3" t="s">
        <v>1262</v>
      </c>
      <c r="C282" s="3" t="s">
        <v>1045</v>
      </c>
    </row>
    <row r="283" spans="1:3" x14ac:dyDescent="0.25">
      <c r="A283" s="3" t="s">
        <v>308</v>
      </c>
      <c r="B283" s="3" t="s">
        <v>1263</v>
      </c>
      <c r="C283" s="3" t="s">
        <v>1045</v>
      </c>
    </row>
    <row r="284" spans="1:3" x14ac:dyDescent="0.25">
      <c r="A284" s="3" t="s">
        <v>515</v>
      </c>
      <c r="B284" s="3" t="s">
        <v>1264</v>
      </c>
      <c r="C284" s="3" t="s">
        <v>1045</v>
      </c>
    </row>
    <row r="285" spans="1:3" x14ac:dyDescent="0.25">
      <c r="A285" s="3" t="s">
        <v>360</v>
      </c>
      <c r="B285" s="3" t="s">
        <v>1265</v>
      </c>
      <c r="C285" s="3" t="s">
        <v>1045</v>
      </c>
    </row>
    <row r="286" spans="1:3" x14ac:dyDescent="0.25">
      <c r="A286" s="3" t="s">
        <v>472</v>
      </c>
      <c r="B286" s="3" t="s">
        <v>1266</v>
      </c>
      <c r="C286" s="3" t="s">
        <v>1045</v>
      </c>
    </row>
    <row r="287" spans="1:3" x14ac:dyDescent="0.25">
      <c r="A287" s="3" t="s">
        <v>380</v>
      </c>
      <c r="B287" s="3" t="s">
        <v>1267</v>
      </c>
      <c r="C287" s="3" t="s">
        <v>1045</v>
      </c>
    </row>
    <row r="288" spans="1:3" x14ac:dyDescent="0.25">
      <c r="A288" s="3" t="s">
        <v>264</v>
      </c>
      <c r="B288" s="3" t="s">
        <v>1268</v>
      </c>
      <c r="C288" s="3" t="s">
        <v>1045</v>
      </c>
    </row>
    <row r="289" spans="1:3" x14ac:dyDescent="0.25">
      <c r="A289" s="3" t="s">
        <v>152</v>
      </c>
      <c r="B289" s="3" t="s">
        <v>1087</v>
      </c>
      <c r="C289" s="3" t="s">
        <v>1045</v>
      </c>
    </row>
    <row r="290" spans="1:3" x14ac:dyDescent="0.25">
      <c r="A290" s="3" t="s">
        <v>427</v>
      </c>
      <c r="B290" s="3" t="s">
        <v>1088</v>
      </c>
      <c r="C290" s="3" t="s">
        <v>1045</v>
      </c>
    </row>
    <row r="291" spans="1:3" x14ac:dyDescent="0.25">
      <c r="A291" s="3" t="s">
        <v>428</v>
      </c>
      <c r="B291" s="3" t="s">
        <v>1058</v>
      </c>
      <c r="C291" s="3" t="s">
        <v>1045</v>
      </c>
    </row>
    <row r="294" spans="1:3" x14ac:dyDescent="0.25">
      <c r="A294" s="3" t="s">
        <v>1041</v>
      </c>
      <c r="B294" s="3" t="s">
        <v>1042</v>
      </c>
      <c r="C294" s="3" t="s">
        <v>1043</v>
      </c>
    </row>
    <row r="295" spans="1:3" x14ac:dyDescent="0.25">
      <c r="A295" s="3" t="s">
        <v>133</v>
      </c>
      <c r="B295" s="3" t="s">
        <v>1091</v>
      </c>
      <c r="C295" s="3" t="s">
        <v>1045</v>
      </c>
    </row>
    <row r="296" spans="1:3" x14ac:dyDescent="0.25">
      <c r="A296" s="3" t="s">
        <v>371</v>
      </c>
      <c r="B296" s="3" t="s">
        <v>1269</v>
      </c>
      <c r="C296" s="3" t="s">
        <v>1045</v>
      </c>
    </row>
    <row r="297" spans="1:3" x14ac:dyDescent="0.25">
      <c r="A297" s="3" t="s">
        <v>106</v>
      </c>
      <c r="B297" s="3" t="s">
        <v>1270</v>
      </c>
      <c r="C297" s="3" t="s">
        <v>1045</v>
      </c>
    </row>
    <row r="298" spans="1:3" x14ac:dyDescent="0.25">
      <c r="A298" s="3" t="s">
        <v>378</v>
      </c>
      <c r="B298" s="3" t="s">
        <v>1108</v>
      </c>
      <c r="C298" s="3" t="s">
        <v>1045</v>
      </c>
    </row>
    <row r="299" spans="1:3" x14ac:dyDescent="0.25">
      <c r="A299" s="3" t="s">
        <v>420</v>
      </c>
      <c r="B299" s="3" t="s">
        <v>1109</v>
      </c>
      <c r="C299" s="3" t="s">
        <v>1045</v>
      </c>
    </row>
    <row r="300" spans="1:3" x14ac:dyDescent="0.25">
      <c r="A300" s="3" t="s">
        <v>94</v>
      </c>
      <c r="B300" s="3" t="s">
        <v>1110</v>
      </c>
      <c r="C300" s="3" t="s">
        <v>1045</v>
      </c>
    </row>
    <row r="303" spans="1:3" x14ac:dyDescent="0.25">
      <c r="A303" s="3" t="s">
        <v>1041</v>
      </c>
      <c r="B303" s="3" t="s">
        <v>1042</v>
      </c>
      <c r="C303" s="3" t="s">
        <v>1043</v>
      </c>
    </row>
    <row r="304" spans="1:3" x14ac:dyDescent="0.25">
      <c r="A304" s="3" t="s">
        <v>566</v>
      </c>
      <c r="B304" s="3" t="s">
        <v>1051</v>
      </c>
      <c r="C304" s="3" t="s">
        <v>1045</v>
      </c>
    </row>
    <row r="305" spans="1:3" x14ac:dyDescent="0.25">
      <c r="A305" s="3" t="s">
        <v>299</v>
      </c>
      <c r="B305" s="3" t="s">
        <v>1126</v>
      </c>
      <c r="C305" s="3" t="s">
        <v>1045</v>
      </c>
    </row>
    <row r="306" spans="1:3" x14ac:dyDescent="0.25">
      <c r="A306" s="3" t="s">
        <v>482</v>
      </c>
      <c r="B306" s="3" t="s">
        <v>1271</v>
      </c>
      <c r="C306" s="3" t="s">
        <v>1045</v>
      </c>
    </row>
    <row r="307" spans="1:3" x14ac:dyDescent="0.25">
      <c r="A307" s="3" t="s">
        <v>125</v>
      </c>
      <c r="B307" s="3" t="s">
        <v>1131</v>
      </c>
      <c r="C307" s="3" t="s">
        <v>1045</v>
      </c>
    </row>
    <row r="308" spans="1:3" x14ac:dyDescent="0.25">
      <c r="A308" s="3" t="s">
        <v>399</v>
      </c>
      <c r="B308" s="3" t="s">
        <v>1133</v>
      </c>
      <c r="C308" s="3" t="s">
        <v>1045</v>
      </c>
    </row>
    <row r="309" spans="1:3" x14ac:dyDescent="0.25">
      <c r="A309" s="3" t="s">
        <v>555</v>
      </c>
      <c r="B309" s="3" t="s">
        <v>1052</v>
      </c>
      <c r="C309" s="3" t="s">
        <v>1045</v>
      </c>
    </row>
    <row r="310" spans="1:3" x14ac:dyDescent="0.25">
      <c r="A310" s="3" t="s">
        <v>379</v>
      </c>
      <c r="B310" s="3" t="s">
        <v>1134</v>
      </c>
      <c r="C310" s="3" t="s">
        <v>1045</v>
      </c>
    </row>
    <row r="311" spans="1:3" x14ac:dyDescent="0.25">
      <c r="A311" s="3" t="s">
        <v>556</v>
      </c>
      <c r="B311" s="3" t="s">
        <v>1135</v>
      </c>
      <c r="C311" s="3" t="s">
        <v>1045</v>
      </c>
    </row>
    <row r="312" spans="1:3" x14ac:dyDescent="0.25">
      <c r="A312" s="3" t="s">
        <v>105</v>
      </c>
      <c r="B312" s="3" t="s">
        <v>1136</v>
      </c>
      <c r="C312" s="3" t="s">
        <v>1045</v>
      </c>
    </row>
    <row r="313" spans="1:3" x14ac:dyDescent="0.25">
      <c r="A313" s="3" t="s">
        <v>175</v>
      </c>
      <c r="B313" s="3" t="s">
        <v>1111</v>
      </c>
      <c r="C313" s="3" t="s">
        <v>1045</v>
      </c>
    </row>
    <row r="314" spans="1:3" x14ac:dyDescent="0.25">
      <c r="A314" s="3" t="s">
        <v>206</v>
      </c>
      <c r="B314" s="3" t="s">
        <v>1137</v>
      </c>
      <c r="C314" s="3" t="s">
        <v>1045</v>
      </c>
    </row>
    <row r="315" spans="1:3" x14ac:dyDescent="0.25">
      <c r="A315" s="3" t="s">
        <v>428</v>
      </c>
      <c r="B315" s="3" t="s">
        <v>1058</v>
      </c>
      <c r="C315" s="3" t="s">
        <v>1045</v>
      </c>
    </row>
    <row r="318" spans="1:3" x14ac:dyDescent="0.25">
      <c r="A318" s="3" t="s">
        <v>1041</v>
      </c>
      <c r="B318" s="3" t="s">
        <v>1042</v>
      </c>
      <c r="C318" s="3" t="s">
        <v>1043</v>
      </c>
    </row>
    <row r="319" spans="1:3" x14ac:dyDescent="0.25">
      <c r="A319" s="3" t="s">
        <v>274</v>
      </c>
      <c r="B319" s="3" t="s">
        <v>1272</v>
      </c>
      <c r="C319" s="3" t="s">
        <v>1045</v>
      </c>
    </row>
    <row r="320" spans="1:3" x14ac:dyDescent="0.25">
      <c r="A320" s="3" t="s">
        <v>225</v>
      </c>
      <c r="B320" s="3" t="s">
        <v>1253</v>
      </c>
      <c r="C320" s="3" t="s">
        <v>1045</v>
      </c>
    </row>
    <row r="321" spans="1:3" x14ac:dyDescent="0.25">
      <c r="A321" s="3" t="s">
        <v>67</v>
      </c>
      <c r="B321" s="3" t="s">
        <v>1273</v>
      </c>
      <c r="C321" s="3" t="s">
        <v>1045</v>
      </c>
    </row>
    <row r="322" spans="1:3" x14ac:dyDescent="0.25">
      <c r="A322" s="3" t="s">
        <v>540</v>
      </c>
      <c r="B322" s="3" t="s">
        <v>1274</v>
      </c>
      <c r="C322" s="3" t="s">
        <v>1045</v>
      </c>
    </row>
    <row r="323" spans="1:3" x14ac:dyDescent="0.25">
      <c r="A323" s="3" t="s">
        <v>208</v>
      </c>
      <c r="B323" s="3" t="s">
        <v>1275</v>
      </c>
      <c r="C323" s="3" t="s">
        <v>1045</v>
      </c>
    </row>
    <row r="324" spans="1:3" x14ac:dyDescent="0.25">
      <c r="A324" s="3" t="s">
        <v>480</v>
      </c>
      <c r="B324" s="3" t="s">
        <v>1276</v>
      </c>
      <c r="C324" s="3" t="s">
        <v>1045</v>
      </c>
    </row>
    <row r="325" spans="1:3" x14ac:dyDescent="0.25">
      <c r="A325" s="3" t="s">
        <v>590</v>
      </c>
      <c r="B325" s="3" t="s">
        <v>1277</v>
      </c>
      <c r="C325" s="3" t="s">
        <v>1045</v>
      </c>
    </row>
    <row r="326" spans="1:3" x14ac:dyDescent="0.25">
      <c r="A326" s="3" t="s">
        <v>12</v>
      </c>
      <c r="B326" s="3" t="s">
        <v>1256</v>
      </c>
      <c r="C326" s="3" t="s">
        <v>1045</v>
      </c>
    </row>
    <row r="327" spans="1:3" x14ac:dyDescent="0.25">
      <c r="A327" s="3" t="s">
        <v>380</v>
      </c>
      <c r="B327" s="3" t="s">
        <v>1267</v>
      </c>
      <c r="C327" s="3" t="s">
        <v>1045</v>
      </c>
    </row>
    <row r="328" spans="1:3" x14ac:dyDescent="0.25">
      <c r="A328" s="3" t="s">
        <v>162</v>
      </c>
      <c r="B328" s="3" t="s">
        <v>1278</v>
      </c>
      <c r="C328" s="3" t="s">
        <v>1045</v>
      </c>
    </row>
    <row r="329" spans="1:3" x14ac:dyDescent="0.25">
      <c r="A329" s="3" t="s">
        <v>226</v>
      </c>
      <c r="B329" s="3" t="s">
        <v>1279</v>
      </c>
      <c r="C329" s="3" t="s">
        <v>1045</v>
      </c>
    </row>
    <row r="330" spans="1:3" x14ac:dyDescent="0.25">
      <c r="A330" s="3" t="s">
        <v>595</v>
      </c>
      <c r="B330" s="3" t="s">
        <v>1280</v>
      </c>
      <c r="C330" s="3" t="s">
        <v>1045</v>
      </c>
    </row>
    <row r="333" spans="1:3" x14ac:dyDescent="0.25">
      <c r="A333" s="3" t="s">
        <v>1041</v>
      </c>
      <c r="B333" s="3" t="s">
        <v>1042</v>
      </c>
      <c r="C333" s="3" t="s">
        <v>1043</v>
      </c>
    </row>
    <row r="334" spans="1:3" x14ac:dyDescent="0.25">
      <c r="A334" s="3" t="s">
        <v>144</v>
      </c>
      <c r="B334" s="3" t="s">
        <v>1281</v>
      </c>
      <c r="C334" s="3" t="s">
        <v>1045</v>
      </c>
    </row>
    <row r="335" spans="1:3" x14ac:dyDescent="0.25">
      <c r="A335" s="3" t="s">
        <v>312</v>
      </c>
      <c r="B335" s="3" t="s">
        <v>1282</v>
      </c>
      <c r="C335" s="3" t="s">
        <v>1045</v>
      </c>
    </row>
    <row r="336" spans="1:3" x14ac:dyDescent="0.25">
      <c r="A336" s="3" t="s">
        <v>291</v>
      </c>
      <c r="B336" s="3" t="s">
        <v>1127</v>
      </c>
      <c r="C336" s="3" t="s">
        <v>1045</v>
      </c>
    </row>
    <row r="337" spans="1:3" x14ac:dyDescent="0.25">
      <c r="A337" s="3" t="s">
        <v>279</v>
      </c>
      <c r="B337" s="3" t="s">
        <v>1283</v>
      </c>
      <c r="C337" s="3" t="s">
        <v>1045</v>
      </c>
    </row>
    <row r="338" spans="1:3" x14ac:dyDescent="0.25">
      <c r="A338" s="3" t="s">
        <v>383</v>
      </c>
      <c r="B338" s="3" t="s">
        <v>1344</v>
      </c>
      <c r="C338" s="3" t="s">
        <v>1045</v>
      </c>
    </row>
    <row r="339" spans="1:3" x14ac:dyDescent="0.25">
      <c r="A339" s="3" t="s">
        <v>445</v>
      </c>
      <c r="B339" s="3" t="s">
        <v>1284</v>
      </c>
      <c r="C339" s="3" t="s">
        <v>1045</v>
      </c>
    </row>
    <row r="340" spans="1:3" x14ac:dyDescent="0.25">
      <c r="A340" s="3" t="s">
        <v>233</v>
      </c>
      <c r="B340" s="3" t="s">
        <v>1197</v>
      </c>
      <c r="C340" s="3" t="s">
        <v>1045</v>
      </c>
    </row>
    <row r="341" spans="1:3" x14ac:dyDescent="0.25">
      <c r="A341" s="3" t="s">
        <v>230</v>
      </c>
      <c r="B341" s="3" t="s">
        <v>1285</v>
      </c>
      <c r="C341" s="3" t="s">
        <v>1045</v>
      </c>
    </row>
    <row r="342" spans="1:3" x14ac:dyDescent="0.25">
      <c r="A342" s="3" t="s">
        <v>49</v>
      </c>
      <c r="B342" s="3" t="s">
        <v>1286</v>
      </c>
      <c r="C342" s="3" t="s">
        <v>1045</v>
      </c>
    </row>
    <row r="343" spans="1:3" x14ac:dyDescent="0.25">
      <c r="A343" s="3" t="s">
        <v>297</v>
      </c>
      <c r="B343" s="3" t="s">
        <v>1287</v>
      </c>
      <c r="C343" s="3" t="s">
        <v>1045</v>
      </c>
    </row>
    <row r="344" spans="1:3" x14ac:dyDescent="0.25">
      <c r="A344" s="3" t="s">
        <v>157</v>
      </c>
      <c r="B344" s="3" t="s">
        <v>1288</v>
      </c>
      <c r="C344" s="3" t="s">
        <v>1045</v>
      </c>
    </row>
    <row r="345" spans="1:3" x14ac:dyDescent="0.25">
      <c r="A345" s="3" t="s">
        <v>548</v>
      </c>
      <c r="B345" s="3" t="s">
        <v>1289</v>
      </c>
      <c r="C345" s="3" t="s">
        <v>1045</v>
      </c>
    </row>
    <row r="348" spans="1:3" x14ac:dyDescent="0.25">
      <c r="A348" s="3" t="s">
        <v>1041</v>
      </c>
      <c r="B348" s="3" t="s">
        <v>1042</v>
      </c>
      <c r="C348" s="3" t="s">
        <v>1043</v>
      </c>
    </row>
    <row r="349" spans="1:3" x14ac:dyDescent="0.25">
      <c r="A349" s="3" t="s">
        <v>149</v>
      </c>
      <c r="B349" s="3" t="s">
        <v>1290</v>
      </c>
      <c r="C349" s="3" t="s">
        <v>1045</v>
      </c>
    </row>
    <row r="350" spans="1:3" x14ac:dyDescent="0.25">
      <c r="A350" s="3" t="s">
        <v>59</v>
      </c>
      <c r="B350" s="3" t="s">
        <v>1291</v>
      </c>
      <c r="C350" s="3" t="s">
        <v>1045</v>
      </c>
    </row>
    <row r="351" spans="1:3" x14ac:dyDescent="0.25">
      <c r="A351" s="3" t="s">
        <v>380</v>
      </c>
      <c r="B351" s="3" t="s">
        <v>1267</v>
      </c>
      <c r="C351" s="3" t="s">
        <v>1045</v>
      </c>
    </row>
    <row r="352" spans="1:3" x14ac:dyDescent="0.25">
      <c r="A352" s="3" t="s">
        <v>219</v>
      </c>
      <c r="B352" s="3" t="s">
        <v>1161</v>
      </c>
      <c r="C352" s="3" t="s">
        <v>1045</v>
      </c>
    </row>
    <row r="353" spans="1:3" x14ac:dyDescent="0.25">
      <c r="A353" s="3" t="s">
        <v>259</v>
      </c>
      <c r="B353" s="3" t="s">
        <v>1292</v>
      </c>
      <c r="C353" s="3" t="s">
        <v>1045</v>
      </c>
    </row>
    <row r="354" spans="1:3" x14ac:dyDescent="0.25">
      <c r="A354" s="3" t="s">
        <v>162</v>
      </c>
      <c r="B354" s="3" t="s">
        <v>1278</v>
      </c>
      <c r="C354" s="3" t="s">
        <v>1045</v>
      </c>
    </row>
    <row r="357" spans="1:3" x14ac:dyDescent="0.25">
      <c r="A357" s="3" t="s">
        <v>1041</v>
      </c>
      <c r="B357" s="3" t="s">
        <v>1042</v>
      </c>
      <c r="C357" s="3" t="s">
        <v>1043</v>
      </c>
    </row>
    <row r="358" spans="1:3" x14ac:dyDescent="0.25">
      <c r="A358" s="3" t="s">
        <v>343</v>
      </c>
      <c r="B358" s="3" t="s">
        <v>1293</v>
      </c>
      <c r="C358" s="3" t="s">
        <v>1045</v>
      </c>
    </row>
    <row r="359" spans="1:3" x14ac:dyDescent="0.25">
      <c r="A359" s="3" t="s">
        <v>588</v>
      </c>
      <c r="B359" s="3" t="s">
        <v>1060</v>
      </c>
      <c r="C359" s="3" t="s">
        <v>1045</v>
      </c>
    </row>
    <row r="360" spans="1:3" x14ac:dyDescent="0.25">
      <c r="A360" s="3" t="s">
        <v>330</v>
      </c>
      <c r="B360" s="3" t="s">
        <v>1061</v>
      </c>
      <c r="C360" s="3" t="s">
        <v>1045</v>
      </c>
    </row>
    <row r="361" spans="1:3" x14ac:dyDescent="0.25">
      <c r="A361" s="3" t="s">
        <v>329</v>
      </c>
      <c r="B361" s="3" t="s">
        <v>1062</v>
      </c>
      <c r="C361" s="3" t="s">
        <v>1045</v>
      </c>
    </row>
    <row r="362" spans="1:3" x14ac:dyDescent="0.25">
      <c r="A362" s="3" t="s">
        <v>249</v>
      </c>
      <c r="B362" s="3" t="s">
        <v>1294</v>
      </c>
      <c r="C362" s="3" t="s">
        <v>1045</v>
      </c>
    </row>
    <row r="363" spans="1:3" x14ac:dyDescent="0.25">
      <c r="A363" s="3" t="s">
        <v>435</v>
      </c>
      <c r="B363" s="3" t="s">
        <v>1295</v>
      </c>
      <c r="C363" s="3" t="s">
        <v>1045</v>
      </c>
    </row>
    <row r="364" spans="1:3" x14ac:dyDescent="0.25">
      <c r="A364" s="3" t="s">
        <v>118</v>
      </c>
      <c r="B364" s="3" t="s">
        <v>1296</v>
      </c>
      <c r="C364" s="3" t="s">
        <v>1045</v>
      </c>
    </row>
    <row r="365" spans="1:3" x14ac:dyDescent="0.25">
      <c r="A365" s="3" t="s">
        <v>581</v>
      </c>
      <c r="B365" s="3" t="s">
        <v>1297</v>
      </c>
      <c r="C365" s="3" t="s">
        <v>1045</v>
      </c>
    </row>
    <row r="366" spans="1:3" x14ac:dyDescent="0.25">
      <c r="A366" s="3" t="s">
        <v>173</v>
      </c>
      <c r="B366" s="3" t="s">
        <v>1298</v>
      </c>
      <c r="C366" s="3" t="s">
        <v>1045</v>
      </c>
    </row>
    <row r="367" spans="1:3" x14ac:dyDescent="0.25">
      <c r="A367" s="3" t="s">
        <v>174</v>
      </c>
      <c r="B367" s="3" t="s">
        <v>1170</v>
      </c>
      <c r="C367" s="3" t="s">
        <v>1045</v>
      </c>
    </row>
    <row r="368" spans="1:3" x14ac:dyDescent="0.25">
      <c r="A368" s="3" t="s">
        <v>325</v>
      </c>
      <c r="B368" s="3" t="s">
        <v>1171</v>
      </c>
      <c r="C368" s="3" t="s">
        <v>1045</v>
      </c>
    </row>
    <row r="369" spans="1:3" x14ac:dyDescent="0.25">
      <c r="A369" s="3" t="s">
        <v>546</v>
      </c>
      <c r="B369" s="3" t="s">
        <v>1299</v>
      </c>
      <c r="C369" s="3" t="s">
        <v>1045</v>
      </c>
    </row>
    <row r="370" spans="1:3" x14ac:dyDescent="0.25">
      <c r="A370" s="3" t="s">
        <v>143</v>
      </c>
      <c r="B370" s="3" t="s">
        <v>1221</v>
      </c>
      <c r="C370" s="3" t="s">
        <v>1045</v>
      </c>
    </row>
    <row r="371" spans="1:3" x14ac:dyDescent="0.25">
      <c r="A371" s="3" t="s">
        <v>355</v>
      </c>
      <c r="B371" s="3" t="s">
        <v>1300</v>
      </c>
      <c r="C371" s="3" t="s">
        <v>1045</v>
      </c>
    </row>
    <row r="372" spans="1:3" x14ac:dyDescent="0.25">
      <c r="A372" s="3" t="s">
        <v>548</v>
      </c>
      <c r="B372" s="3" t="s">
        <v>1289</v>
      </c>
      <c r="C372" s="3" t="s">
        <v>1045</v>
      </c>
    </row>
    <row r="373" spans="1:3" x14ac:dyDescent="0.25">
      <c r="A373" s="3" t="s">
        <v>386</v>
      </c>
      <c r="B373" s="3" t="s">
        <v>1152</v>
      </c>
      <c r="C373" s="3" t="s">
        <v>1045</v>
      </c>
    </row>
    <row r="376" spans="1:3" x14ac:dyDescent="0.25">
      <c r="A376" s="3" t="s">
        <v>1041</v>
      </c>
      <c r="B376" s="3" t="s">
        <v>1042</v>
      </c>
      <c r="C376" s="3" t="s">
        <v>1043</v>
      </c>
    </row>
    <row r="377" spans="1:3" x14ac:dyDescent="0.25">
      <c r="A377" s="3" t="s">
        <v>33</v>
      </c>
      <c r="B377" s="3" t="s">
        <v>1301</v>
      </c>
      <c r="C377" s="3" t="s">
        <v>1045</v>
      </c>
    </row>
    <row r="378" spans="1:3" x14ac:dyDescent="0.25">
      <c r="A378" s="3" t="s">
        <v>87</v>
      </c>
      <c r="B378" s="3" t="s">
        <v>1302</v>
      </c>
      <c r="C378" s="3" t="s">
        <v>1045</v>
      </c>
    </row>
    <row r="379" spans="1:3" x14ac:dyDescent="0.25">
      <c r="A379" s="3" t="s">
        <v>370</v>
      </c>
      <c r="B379" s="3" t="s">
        <v>1303</v>
      </c>
      <c r="C379" s="3" t="s">
        <v>1045</v>
      </c>
    </row>
    <row r="380" spans="1:3" x14ac:dyDescent="0.25">
      <c r="A380" s="3" t="s">
        <v>299</v>
      </c>
      <c r="B380" s="3" t="s">
        <v>1126</v>
      </c>
      <c r="C380" s="3" t="s">
        <v>1045</v>
      </c>
    </row>
    <row r="381" spans="1:3" x14ac:dyDescent="0.25">
      <c r="A381" s="3" t="s">
        <v>77</v>
      </c>
      <c r="B381" s="3" t="s">
        <v>1212</v>
      </c>
      <c r="C381" s="3" t="s">
        <v>1045</v>
      </c>
    </row>
    <row r="382" spans="1:3" x14ac:dyDescent="0.25">
      <c r="A382" s="3" t="s">
        <v>105</v>
      </c>
      <c r="B382" s="3" t="s">
        <v>1136</v>
      </c>
      <c r="C382" s="3" t="s">
        <v>1045</v>
      </c>
    </row>
    <row r="385" spans="1:3" x14ac:dyDescent="0.25">
      <c r="A385" s="3" t="s">
        <v>1041</v>
      </c>
      <c r="B385" s="3" t="s">
        <v>1042</v>
      </c>
      <c r="C385" s="3" t="s">
        <v>1043</v>
      </c>
    </row>
    <row r="386" spans="1:3" x14ac:dyDescent="0.25">
      <c r="A386" s="3" t="s">
        <v>492</v>
      </c>
      <c r="B386" s="3" t="s">
        <v>1304</v>
      </c>
      <c r="C386" s="3" t="s">
        <v>1045</v>
      </c>
    </row>
    <row r="387" spans="1:3" x14ac:dyDescent="0.25">
      <c r="A387" s="3" t="s">
        <v>257</v>
      </c>
      <c r="B387" s="3" t="s">
        <v>1305</v>
      </c>
      <c r="C387" s="3" t="s">
        <v>1045</v>
      </c>
    </row>
    <row r="388" spans="1:3" x14ac:dyDescent="0.25">
      <c r="A388" s="3" t="s">
        <v>288</v>
      </c>
      <c r="B388" s="3" t="s">
        <v>1194</v>
      </c>
      <c r="C388" s="3" t="s">
        <v>1045</v>
      </c>
    </row>
    <row r="389" spans="1:3" x14ac:dyDescent="0.25">
      <c r="A389" s="3" t="s">
        <v>538</v>
      </c>
      <c r="B389" s="3" t="s">
        <v>1199</v>
      </c>
      <c r="C389" s="3" t="s">
        <v>1045</v>
      </c>
    </row>
    <row r="390" spans="1:3" x14ac:dyDescent="0.25">
      <c r="A390" s="3" t="s">
        <v>453</v>
      </c>
      <c r="B390" s="3" t="s">
        <v>1306</v>
      </c>
      <c r="C390" s="3" t="s">
        <v>1045</v>
      </c>
    </row>
    <row r="391" spans="1:3" x14ac:dyDescent="0.25">
      <c r="A391" s="3" t="s">
        <v>78</v>
      </c>
      <c r="B391" s="3" t="s">
        <v>1307</v>
      </c>
      <c r="C391" s="3" t="s">
        <v>1045</v>
      </c>
    </row>
    <row r="392" spans="1:3" x14ac:dyDescent="0.25">
      <c r="A392" s="3" t="s">
        <v>251</v>
      </c>
      <c r="B392" s="3" t="s">
        <v>1308</v>
      </c>
      <c r="C392" s="3" t="s">
        <v>1045</v>
      </c>
    </row>
    <row r="393" spans="1:3" x14ac:dyDescent="0.25">
      <c r="A393" s="3" t="s">
        <v>497</v>
      </c>
      <c r="B393" s="3" t="s">
        <v>1309</v>
      </c>
      <c r="C393" s="3" t="s">
        <v>1045</v>
      </c>
    </row>
    <row r="394" spans="1:3" x14ac:dyDescent="0.25">
      <c r="A394" s="3" t="s">
        <v>574</v>
      </c>
      <c r="B394" s="3" t="s">
        <v>1204</v>
      </c>
      <c r="C394" s="3" t="s">
        <v>1045</v>
      </c>
    </row>
    <row r="395" spans="1:3" x14ac:dyDescent="0.25">
      <c r="A395" s="3" t="s">
        <v>267</v>
      </c>
      <c r="B395" s="3" t="s">
        <v>1310</v>
      </c>
      <c r="C395" s="3" t="s">
        <v>1045</v>
      </c>
    </row>
    <row r="396" spans="1:3" x14ac:dyDescent="0.25">
      <c r="A396" s="3" t="s">
        <v>366</v>
      </c>
      <c r="B396" s="3" t="s">
        <v>1311</v>
      </c>
      <c r="C396" s="3" t="s">
        <v>1045</v>
      </c>
    </row>
    <row r="397" spans="1:3" x14ac:dyDescent="0.25">
      <c r="A397" s="3" t="s">
        <v>20</v>
      </c>
      <c r="B397" s="3" t="s">
        <v>1312</v>
      </c>
      <c r="C397" s="3" t="s">
        <v>1045</v>
      </c>
    </row>
    <row r="398" spans="1:3" x14ac:dyDescent="0.25">
      <c r="A398" s="3" t="s">
        <v>130</v>
      </c>
      <c r="B398" s="3" t="s">
        <v>1313</v>
      </c>
      <c r="C398" s="3" t="s">
        <v>1045</v>
      </c>
    </row>
    <row r="399" spans="1:3" x14ac:dyDescent="0.25">
      <c r="A399" s="3" t="s">
        <v>385</v>
      </c>
      <c r="B399" s="3" t="s">
        <v>1314</v>
      </c>
      <c r="C399" s="3" t="s">
        <v>1045</v>
      </c>
    </row>
    <row r="400" spans="1:3" x14ac:dyDescent="0.25">
      <c r="A400" s="3" t="s">
        <v>125</v>
      </c>
      <c r="B400" s="3" t="s">
        <v>1131</v>
      </c>
      <c r="C400" s="3" t="s">
        <v>1045</v>
      </c>
    </row>
    <row r="401" spans="1:3" x14ac:dyDescent="0.25">
      <c r="A401" s="3" t="s">
        <v>124</v>
      </c>
      <c r="B401" s="3" t="s">
        <v>1315</v>
      </c>
      <c r="C401" s="3" t="s">
        <v>1045</v>
      </c>
    </row>
    <row r="402" spans="1:3" x14ac:dyDescent="0.25">
      <c r="A402" s="3" t="s">
        <v>254</v>
      </c>
      <c r="B402" s="3" t="s">
        <v>1316</v>
      </c>
      <c r="C402" s="3" t="s">
        <v>1045</v>
      </c>
    </row>
    <row r="403" spans="1:3" x14ac:dyDescent="0.25">
      <c r="A403" s="3" t="s">
        <v>92</v>
      </c>
      <c r="B403" s="3" t="s">
        <v>1317</v>
      </c>
      <c r="C403" s="3" t="s">
        <v>1045</v>
      </c>
    </row>
    <row r="404" spans="1:3" x14ac:dyDescent="0.25">
      <c r="A404" s="3" t="s">
        <v>525</v>
      </c>
      <c r="B404" s="3" t="s">
        <v>1231</v>
      </c>
      <c r="C404" s="3" t="s">
        <v>1045</v>
      </c>
    </row>
    <row r="407" spans="1:3" x14ac:dyDescent="0.25">
      <c r="A407" s="3" t="s">
        <v>1041</v>
      </c>
      <c r="B407" s="3" t="s">
        <v>1042</v>
      </c>
      <c r="C407" s="3" t="s">
        <v>1043</v>
      </c>
    </row>
    <row r="408" spans="1:3" x14ac:dyDescent="0.25">
      <c r="A408" s="3" t="s">
        <v>91</v>
      </c>
      <c r="B408" s="3" t="s">
        <v>1089</v>
      </c>
      <c r="C408" s="3" t="s">
        <v>1045</v>
      </c>
    </row>
    <row r="409" spans="1:3" x14ac:dyDescent="0.25">
      <c r="A409" s="3" t="s">
        <v>518</v>
      </c>
      <c r="B409" s="3" t="s">
        <v>1254</v>
      </c>
      <c r="C409" s="3" t="s">
        <v>1045</v>
      </c>
    </row>
    <row r="410" spans="1:3" x14ac:dyDescent="0.25">
      <c r="A410" s="3" t="s">
        <v>201</v>
      </c>
      <c r="B410" s="3" t="s">
        <v>1318</v>
      </c>
      <c r="C410" s="3" t="s">
        <v>1045</v>
      </c>
    </row>
    <row r="411" spans="1:3" x14ac:dyDescent="0.25">
      <c r="A411" s="3" t="s">
        <v>249</v>
      </c>
      <c r="B411" s="3" t="s">
        <v>1294</v>
      </c>
      <c r="C411" s="3" t="s">
        <v>1045</v>
      </c>
    </row>
    <row r="412" spans="1:3" x14ac:dyDescent="0.25">
      <c r="A412" s="3" t="s">
        <v>104</v>
      </c>
      <c r="B412" s="3" t="s">
        <v>1096</v>
      </c>
      <c r="C412" s="3" t="s">
        <v>1045</v>
      </c>
    </row>
    <row r="413" spans="1:3" x14ac:dyDescent="0.25">
      <c r="A413" s="3" t="s">
        <v>252</v>
      </c>
      <c r="B413" s="3" t="s">
        <v>1097</v>
      </c>
      <c r="C413" s="3" t="s">
        <v>1045</v>
      </c>
    </row>
    <row r="414" spans="1:3" x14ac:dyDescent="0.25">
      <c r="A414" s="3" t="s">
        <v>211</v>
      </c>
      <c r="B414" s="3" t="s">
        <v>1077</v>
      </c>
      <c r="C414" s="3" t="s">
        <v>1045</v>
      </c>
    </row>
    <row r="415" spans="1:3" x14ac:dyDescent="0.25">
      <c r="A415" s="3" t="s">
        <v>336</v>
      </c>
      <c r="B415" s="3" t="s">
        <v>1080</v>
      </c>
      <c r="C415" s="3" t="s">
        <v>1045</v>
      </c>
    </row>
    <row r="416" spans="1:3" x14ac:dyDescent="0.25">
      <c r="A416" s="3" t="s">
        <v>229</v>
      </c>
      <c r="B416" s="3" t="s">
        <v>1082</v>
      </c>
      <c r="C416" s="3" t="s">
        <v>1045</v>
      </c>
    </row>
    <row r="417" spans="1:3" x14ac:dyDescent="0.25">
      <c r="A417" s="3" t="s">
        <v>358</v>
      </c>
      <c r="B417" s="3" t="s">
        <v>1083</v>
      </c>
      <c r="C417" s="3" t="s">
        <v>1045</v>
      </c>
    </row>
    <row r="418" spans="1:3" x14ac:dyDescent="0.25">
      <c r="A418" s="3" t="s">
        <v>519</v>
      </c>
      <c r="B418" s="3" t="s">
        <v>1084</v>
      </c>
      <c r="C418" s="3" t="s">
        <v>1045</v>
      </c>
    </row>
    <row r="419" spans="1:3" x14ac:dyDescent="0.25">
      <c r="A419" s="3" t="s">
        <v>559</v>
      </c>
      <c r="B419" s="3" t="s">
        <v>1085</v>
      </c>
      <c r="C419" s="3" t="s">
        <v>1045</v>
      </c>
    </row>
    <row r="420" spans="1:3" x14ac:dyDescent="0.25">
      <c r="A420" s="3" t="s">
        <v>581</v>
      </c>
      <c r="B420" s="3" t="s">
        <v>1297</v>
      </c>
      <c r="C420" s="3" t="s">
        <v>1045</v>
      </c>
    </row>
    <row r="421" spans="1:3" x14ac:dyDescent="0.25">
      <c r="A421" s="3" t="s">
        <v>341</v>
      </c>
      <c r="B421" s="3" t="s">
        <v>1319</v>
      </c>
      <c r="C421" s="3" t="s">
        <v>1045</v>
      </c>
    </row>
    <row r="422" spans="1:3" x14ac:dyDescent="0.25">
      <c r="A422" s="3" t="s">
        <v>362</v>
      </c>
      <c r="B422" s="3" t="s">
        <v>1086</v>
      </c>
      <c r="C422" s="3" t="s">
        <v>1045</v>
      </c>
    </row>
    <row r="423" spans="1:3" x14ac:dyDescent="0.25">
      <c r="A423" s="3" t="s">
        <v>332</v>
      </c>
      <c r="B423" s="3" t="s">
        <v>1260</v>
      </c>
      <c r="C423" s="3" t="s">
        <v>1045</v>
      </c>
    </row>
    <row r="424" spans="1:3" x14ac:dyDescent="0.25">
      <c r="A424" s="3" t="s">
        <v>569</v>
      </c>
      <c r="B424" s="3" t="s">
        <v>1261</v>
      </c>
      <c r="C424" s="3" t="s">
        <v>1045</v>
      </c>
    </row>
    <row r="425" spans="1:3" x14ac:dyDescent="0.25">
      <c r="A425" s="3" t="s">
        <v>517</v>
      </c>
      <c r="B425" s="3" t="s">
        <v>1262</v>
      </c>
      <c r="C425" s="3" t="s">
        <v>1045</v>
      </c>
    </row>
    <row r="426" spans="1:3" x14ac:dyDescent="0.25">
      <c r="A426" s="3" t="s">
        <v>308</v>
      </c>
      <c r="B426" s="3" t="s">
        <v>1263</v>
      </c>
      <c r="C426" s="3" t="s">
        <v>1045</v>
      </c>
    </row>
    <row r="427" spans="1:3" x14ac:dyDescent="0.25">
      <c r="A427" s="3" t="s">
        <v>380</v>
      </c>
      <c r="B427" s="3" t="s">
        <v>1267</v>
      </c>
      <c r="C427" s="3" t="s">
        <v>1045</v>
      </c>
    </row>
    <row r="428" spans="1:3" x14ac:dyDescent="0.25">
      <c r="A428" s="3" t="s">
        <v>264</v>
      </c>
      <c r="B428" s="3" t="s">
        <v>1268</v>
      </c>
      <c r="C428" s="3" t="s">
        <v>1045</v>
      </c>
    </row>
    <row r="429" spans="1:3" x14ac:dyDescent="0.25">
      <c r="A429" s="3" t="s">
        <v>106</v>
      </c>
      <c r="B429" s="3" t="s">
        <v>1270</v>
      </c>
      <c r="C429" s="3" t="s">
        <v>1045</v>
      </c>
    </row>
    <row r="430" spans="1:3" x14ac:dyDescent="0.25">
      <c r="A430" s="3" t="s">
        <v>475</v>
      </c>
      <c r="B430" s="3" t="s">
        <v>1320</v>
      </c>
      <c r="C430" s="3" t="s">
        <v>1045</v>
      </c>
    </row>
    <row r="431" spans="1:3" x14ac:dyDescent="0.25">
      <c r="A431" s="3" t="s">
        <v>152</v>
      </c>
      <c r="B431" s="3" t="s">
        <v>1087</v>
      </c>
      <c r="C431" s="3" t="s">
        <v>1045</v>
      </c>
    </row>
    <row r="432" spans="1:3" x14ac:dyDescent="0.25">
      <c r="A432" s="3" t="s">
        <v>427</v>
      </c>
      <c r="B432" s="3" t="s">
        <v>1088</v>
      </c>
      <c r="C432" s="3" t="s">
        <v>1045</v>
      </c>
    </row>
    <row r="433" spans="1:3" x14ac:dyDescent="0.25">
      <c r="A433" s="3" t="s">
        <v>206</v>
      </c>
      <c r="B433" s="3" t="s">
        <v>1137</v>
      </c>
      <c r="C433" s="3" t="s">
        <v>1045</v>
      </c>
    </row>
    <row r="434" spans="1:3" x14ac:dyDescent="0.25">
      <c r="A434" s="3" t="s">
        <v>548</v>
      </c>
      <c r="B434" s="3" t="s">
        <v>1289</v>
      </c>
      <c r="C434" s="3" t="s">
        <v>1045</v>
      </c>
    </row>
    <row r="435" spans="1:3" x14ac:dyDescent="0.25">
      <c r="A435" s="3" t="s">
        <v>261</v>
      </c>
      <c r="B435" s="3" t="s">
        <v>1321</v>
      </c>
      <c r="C435" s="3" t="s">
        <v>1045</v>
      </c>
    </row>
    <row r="438" spans="1:3" x14ac:dyDescent="0.25">
      <c r="A438" s="3" t="s">
        <v>1041</v>
      </c>
      <c r="B438" s="3" t="s">
        <v>1042</v>
      </c>
      <c r="C438" s="3" t="s">
        <v>1043</v>
      </c>
    </row>
    <row r="439" spans="1:3" x14ac:dyDescent="0.25">
      <c r="A439" s="3" t="s">
        <v>588</v>
      </c>
      <c r="B439" s="3" t="s">
        <v>1060</v>
      </c>
      <c r="C439" s="3" t="s">
        <v>1045</v>
      </c>
    </row>
    <row r="440" spans="1:3" x14ac:dyDescent="0.25">
      <c r="A440" s="3" t="s">
        <v>330</v>
      </c>
      <c r="B440" s="3" t="s">
        <v>1061</v>
      </c>
      <c r="C440" s="3" t="s">
        <v>1045</v>
      </c>
    </row>
    <row r="441" spans="1:3" x14ac:dyDescent="0.25">
      <c r="A441" s="3" t="s">
        <v>329</v>
      </c>
      <c r="B441" s="3" t="s">
        <v>1062</v>
      </c>
      <c r="C441" s="3" t="s">
        <v>1045</v>
      </c>
    </row>
    <row r="442" spans="1:3" x14ac:dyDescent="0.25">
      <c r="A442" s="3" t="s">
        <v>354</v>
      </c>
      <c r="B442" s="3" t="s">
        <v>1322</v>
      </c>
      <c r="C442" s="3" t="s">
        <v>1045</v>
      </c>
    </row>
    <row r="443" spans="1:3" x14ac:dyDescent="0.25">
      <c r="A443" s="3" t="s">
        <v>173</v>
      </c>
      <c r="B443" s="3" t="s">
        <v>1298</v>
      </c>
      <c r="C443" s="3" t="s">
        <v>1045</v>
      </c>
    </row>
    <row r="444" spans="1:3" x14ac:dyDescent="0.25">
      <c r="A444" s="3" t="s">
        <v>174</v>
      </c>
      <c r="B444" s="3" t="s">
        <v>1170</v>
      </c>
      <c r="C444" s="3" t="s">
        <v>1045</v>
      </c>
    </row>
    <row r="445" spans="1:3" x14ac:dyDescent="0.25">
      <c r="A445" s="3" t="s">
        <v>325</v>
      </c>
      <c r="B445" s="3" t="s">
        <v>1171</v>
      </c>
      <c r="C445" s="3" t="s">
        <v>1045</v>
      </c>
    </row>
    <row r="446" spans="1:3" x14ac:dyDescent="0.25">
      <c r="A446" s="3" t="s">
        <v>546</v>
      </c>
      <c r="B446" s="3" t="s">
        <v>1299</v>
      </c>
      <c r="C446" s="3" t="s">
        <v>1045</v>
      </c>
    </row>
    <row r="449" spans="1:3" x14ac:dyDescent="0.25">
      <c r="A449" s="3" t="s">
        <v>1041</v>
      </c>
      <c r="B449" s="3" t="s">
        <v>1042</v>
      </c>
      <c r="C449" s="3" t="s">
        <v>1043</v>
      </c>
    </row>
    <row r="450" spans="1:3" x14ac:dyDescent="0.25">
      <c r="A450" s="3" t="s">
        <v>390</v>
      </c>
      <c r="B450" s="3" t="s">
        <v>1145</v>
      </c>
      <c r="C450" s="3" t="s">
        <v>1045</v>
      </c>
    </row>
    <row r="451" spans="1:3" x14ac:dyDescent="0.25">
      <c r="A451" s="3" t="s">
        <v>375</v>
      </c>
      <c r="B451" s="3" t="s">
        <v>1323</v>
      </c>
      <c r="C451" s="3" t="s">
        <v>1045</v>
      </c>
    </row>
    <row r="452" spans="1:3" x14ac:dyDescent="0.25">
      <c r="A452" s="3" t="s">
        <v>148</v>
      </c>
      <c r="B452" s="3" t="s">
        <v>1324</v>
      </c>
      <c r="C452" s="3" t="s">
        <v>1045</v>
      </c>
    </row>
    <row r="453" spans="1:3" x14ac:dyDescent="0.25">
      <c r="A453" s="3" t="s">
        <v>198</v>
      </c>
      <c r="B453" s="3" t="s">
        <v>1325</v>
      </c>
      <c r="C453" s="3" t="s">
        <v>1045</v>
      </c>
    </row>
    <row r="454" spans="1:3" x14ac:dyDescent="0.25">
      <c r="A454" s="3" t="s">
        <v>324</v>
      </c>
      <c r="B454" s="3" t="s">
        <v>1326</v>
      </c>
      <c r="C454" s="3" t="s">
        <v>1045</v>
      </c>
    </row>
    <row r="455" spans="1:3" x14ac:dyDescent="0.25">
      <c r="A455" s="3" t="s">
        <v>249</v>
      </c>
      <c r="B455" s="3" t="s">
        <v>1294</v>
      </c>
      <c r="C455" s="3" t="s">
        <v>1045</v>
      </c>
    </row>
    <row r="456" spans="1:3" x14ac:dyDescent="0.25">
      <c r="A456" s="3" t="s">
        <v>563</v>
      </c>
      <c r="B456" s="3" t="s">
        <v>1327</v>
      </c>
      <c r="C456" s="3" t="s">
        <v>1045</v>
      </c>
    </row>
    <row r="457" spans="1:3" x14ac:dyDescent="0.25">
      <c r="A457" s="3" t="s">
        <v>108</v>
      </c>
      <c r="B457" s="3" t="s">
        <v>1328</v>
      </c>
      <c r="C457" s="3" t="s">
        <v>1045</v>
      </c>
    </row>
    <row r="458" spans="1:3" x14ac:dyDescent="0.25">
      <c r="A458" s="3" t="s">
        <v>192</v>
      </c>
      <c r="B458" s="3" t="s">
        <v>1150</v>
      </c>
      <c r="C458" s="3" t="s">
        <v>1045</v>
      </c>
    </row>
    <row r="459" spans="1:3" x14ac:dyDescent="0.25">
      <c r="A459" s="3" t="s">
        <v>508</v>
      </c>
      <c r="B459" s="3" t="s">
        <v>1329</v>
      </c>
      <c r="C459" s="3" t="s">
        <v>1045</v>
      </c>
    </row>
    <row r="460" spans="1:3" x14ac:dyDescent="0.25">
      <c r="A460" s="3" t="s">
        <v>516</v>
      </c>
      <c r="B460" s="3" t="s">
        <v>1330</v>
      </c>
      <c r="C460" s="3" t="s">
        <v>1045</v>
      </c>
    </row>
    <row r="461" spans="1:3" x14ac:dyDescent="0.25">
      <c r="A461" s="3" t="s">
        <v>557</v>
      </c>
      <c r="B461" s="3" t="s">
        <v>1331</v>
      </c>
      <c r="C461" s="3" t="s">
        <v>1045</v>
      </c>
    </row>
    <row r="462" spans="1:3" x14ac:dyDescent="0.25">
      <c r="A462" s="3" t="s">
        <v>581</v>
      </c>
      <c r="B462" s="3" t="s">
        <v>1297</v>
      </c>
      <c r="C462" s="3" t="s">
        <v>1045</v>
      </c>
    </row>
    <row r="463" spans="1:3" x14ac:dyDescent="0.25">
      <c r="A463" s="3" t="s">
        <v>600</v>
      </c>
      <c r="B463" s="3" t="s">
        <v>1332</v>
      </c>
      <c r="C463" s="3" t="s">
        <v>1045</v>
      </c>
    </row>
    <row r="464" spans="1:3" x14ac:dyDescent="0.25">
      <c r="A464" s="3" t="s">
        <v>448</v>
      </c>
      <c r="B464" s="3" t="s">
        <v>1333</v>
      </c>
      <c r="C464" s="3" t="s">
        <v>1045</v>
      </c>
    </row>
    <row r="465" spans="1:3" x14ac:dyDescent="0.25">
      <c r="A465" s="3" t="s">
        <v>575</v>
      </c>
      <c r="B465" s="3" t="s">
        <v>1334</v>
      </c>
      <c r="C465" s="3" t="s">
        <v>1045</v>
      </c>
    </row>
    <row r="466" spans="1:3" x14ac:dyDescent="0.25">
      <c r="A466" s="3" t="s">
        <v>331</v>
      </c>
      <c r="B466" s="3" t="s">
        <v>1209</v>
      </c>
      <c r="C466" s="3" t="s">
        <v>1045</v>
      </c>
    </row>
    <row r="467" spans="1:3" x14ac:dyDescent="0.25">
      <c r="A467" s="3" t="s">
        <v>212</v>
      </c>
      <c r="B467" s="3" t="s">
        <v>1211</v>
      </c>
      <c r="C467" s="3" t="s">
        <v>1045</v>
      </c>
    </row>
    <row r="468" spans="1:3" x14ac:dyDescent="0.25">
      <c r="A468" s="3" t="s">
        <v>262</v>
      </c>
      <c r="B468" s="3" t="s">
        <v>1335</v>
      </c>
      <c r="C468" s="3" t="s">
        <v>1045</v>
      </c>
    </row>
    <row r="469" spans="1:3" x14ac:dyDescent="0.25">
      <c r="A469" s="3" t="s">
        <v>18</v>
      </c>
      <c r="B469" s="3" t="s">
        <v>1336</v>
      </c>
      <c r="C469" s="3" t="s">
        <v>1045</v>
      </c>
    </row>
    <row r="470" spans="1:3" x14ac:dyDescent="0.25">
      <c r="A470" s="3" t="s">
        <v>534</v>
      </c>
      <c r="B470" s="3" t="s">
        <v>1337</v>
      </c>
      <c r="C470" s="3" t="s">
        <v>1045</v>
      </c>
    </row>
    <row r="471" spans="1:3" x14ac:dyDescent="0.25">
      <c r="A471" s="3" t="s">
        <v>326</v>
      </c>
      <c r="B471" s="3" t="s">
        <v>1338</v>
      </c>
      <c r="C471" s="3" t="s">
        <v>1045</v>
      </c>
    </row>
    <row r="472" spans="1:3" x14ac:dyDescent="0.25">
      <c r="A472" s="3" t="s">
        <v>258</v>
      </c>
      <c r="B472" s="3" t="s">
        <v>1339</v>
      </c>
      <c r="C472" s="3" t="s">
        <v>1045</v>
      </c>
    </row>
    <row r="473" spans="1:3" x14ac:dyDescent="0.25">
      <c r="A473" s="3" t="s">
        <v>548</v>
      </c>
      <c r="B473" s="3" t="s">
        <v>1289</v>
      </c>
      <c r="C473" s="3" t="s">
        <v>1045</v>
      </c>
    </row>
    <row r="474" spans="1:3" x14ac:dyDescent="0.25">
      <c r="A474" s="3" t="s">
        <v>29</v>
      </c>
      <c r="B474" s="3" t="s">
        <v>1340</v>
      </c>
      <c r="C474" s="3" t="s">
        <v>1045</v>
      </c>
    </row>
    <row r="475" spans="1:3" x14ac:dyDescent="0.25">
      <c r="A475" s="3" t="s">
        <v>386</v>
      </c>
      <c r="B475" s="3" t="s">
        <v>1152</v>
      </c>
      <c r="C475" s="3" t="s">
        <v>1045</v>
      </c>
    </row>
    <row r="476" spans="1:3" x14ac:dyDescent="0.25">
      <c r="A476" s="3" t="s">
        <v>334</v>
      </c>
      <c r="B476" s="3" t="s">
        <v>1116</v>
      </c>
      <c r="C476" s="3" t="s">
        <v>1045</v>
      </c>
    </row>
    <row r="477" spans="1:3" x14ac:dyDescent="0.25">
      <c r="A477" s="3" t="s">
        <v>571</v>
      </c>
      <c r="B477" s="3" t="s">
        <v>1117</v>
      </c>
      <c r="C477" s="3" t="s">
        <v>1045</v>
      </c>
    </row>
    <row r="480" spans="1:3" x14ac:dyDescent="0.25">
      <c r="A480" s="3" t="s">
        <v>1041</v>
      </c>
      <c r="B480" s="3" t="s">
        <v>1042</v>
      </c>
      <c r="C480" s="3" t="s">
        <v>1043</v>
      </c>
    </row>
    <row r="481" spans="1:3" x14ac:dyDescent="0.25">
      <c r="A481" s="3" t="s">
        <v>391</v>
      </c>
      <c r="B481" s="3" t="s">
        <v>1341</v>
      </c>
      <c r="C481" s="3" t="s">
        <v>1045</v>
      </c>
    </row>
    <row r="482" spans="1:3" x14ac:dyDescent="0.25">
      <c r="A482" s="3" t="s">
        <v>580</v>
      </c>
      <c r="B482" s="3" t="s">
        <v>1342</v>
      </c>
      <c r="C482" s="3" t="s">
        <v>1045</v>
      </c>
    </row>
    <row r="483" spans="1:3" x14ac:dyDescent="0.25">
      <c r="A483" s="3" t="s">
        <v>495</v>
      </c>
      <c r="B483" s="3" t="s">
        <v>1343</v>
      </c>
      <c r="C483" s="3" t="s">
        <v>104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7"/>
  <sheetViews>
    <sheetView tabSelected="1" topLeftCell="K1" zoomScale="80" zoomScaleNormal="80" workbookViewId="0">
      <selection activeCell="Y2" sqref="Y2"/>
    </sheetView>
  </sheetViews>
  <sheetFormatPr defaultRowHeight="15" x14ac:dyDescent="0.25"/>
  <cols>
    <col min="1" max="1" width="21.42578125" customWidth="1"/>
    <col min="22" max="22" width="42.5703125" customWidth="1"/>
  </cols>
  <sheetData>
    <row r="1" spans="1:25" x14ac:dyDescent="0.25">
      <c r="A1" t="s">
        <v>1391</v>
      </c>
      <c r="B1" t="s">
        <v>1392</v>
      </c>
      <c r="C1" t="s">
        <v>1393</v>
      </c>
      <c r="D1" t="s">
        <v>1394</v>
      </c>
      <c r="E1" t="s">
        <v>1395</v>
      </c>
      <c r="F1" t="s">
        <v>1396</v>
      </c>
      <c r="G1" t="s">
        <v>1397</v>
      </c>
      <c r="H1" t="s">
        <v>1398</v>
      </c>
      <c r="I1" t="s">
        <v>1399</v>
      </c>
      <c r="J1" t="s">
        <v>1400</v>
      </c>
      <c r="K1" t="s">
        <v>1401</v>
      </c>
      <c r="L1" t="s">
        <v>1402</v>
      </c>
      <c r="M1" t="s">
        <v>1403</v>
      </c>
      <c r="N1" t="s">
        <v>1404</v>
      </c>
      <c r="O1" t="s">
        <v>1405</v>
      </c>
      <c r="P1" t="s">
        <v>1406</v>
      </c>
      <c r="Q1" t="s">
        <v>1407</v>
      </c>
      <c r="R1" t="s">
        <v>1408</v>
      </c>
      <c r="S1" t="s">
        <v>1409</v>
      </c>
      <c r="T1" t="s">
        <v>1410</v>
      </c>
      <c r="U1" t="s">
        <v>1411</v>
      </c>
      <c r="W1" t="s">
        <v>1473</v>
      </c>
      <c r="X1" t="s">
        <v>1472</v>
      </c>
      <c r="Y1" t="s">
        <v>2061</v>
      </c>
    </row>
    <row r="2" spans="1:25" x14ac:dyDescent="0.25">
      <c r="A2" t="s">
        <v>1387</v>
      </c>
      <c r="B2">
        <v>29</v>
      </c>
      <c r="C2">
        <v>22</v>
      </c>
      <c r="D2">
        <v>13</v>
      </c>
      <c r="E2">
        <v>26</v>
      </c>
      <c r="F2">
        <v>2</v>
      </c>
      <c r="G2">
        <v>0</v>
      </c>
      <c r="H2">
        <v>43</v>
      </c>
      <c r="I2">
        <v>62</v>
      </c>
      <c r="J2">
        <v>62</v>
      </c>
      <c r="K2">
        <v>29</v>
      </c>
      <c r="L2">
        <v>41</v>
      </c>
      <c r="M2">
        <v>58</v>
      </c>
      <c r="N2">
        <v>65</v>
      </c>
      <c r="O2">
        <v>44</v>
      </c>
      <c r="P2">
        <v>75</v>
      </c>
      <c r="Q2">
        <v>23</v>
      </c>
      <c r="R2">
        <v>121</v>
      </c>
      <c r="S2">
        <v>45</v>
      </c>
      <c r="T2">
        <v>61</v>
      </c>
      <c r="U2">
        <v>33</v>
      </c>
      <c r="V2" s="3" t="s">
        <v>1388</v>
      </c>
      <c r="W2">
        <v>27.315014186340814</v>
      </c>
      <c r="X2">
        <v>42.7</v>
      </c>
      <c r="Y2">
        <v>11.971112815248405</v>
      </c>
    </row>
    <row r="3" spans="1:25" x14ac:dyDescent="0.25">
      <c r="A3" t="s">
        <v>1385</v>
      </c>
      <c r="B3">
        <v>4</v>
      </c>
      <c r="C3">
        <v>6</v>
      </c>
      <c r="D3">
        <v>3</v>
      </c>
      <c r="E3">
        <v>12</v>
      </c>
      <c r="F3">
        <v>15</v>
      </c>
      <c r="G3">
        <v>30</v>
      </c>
      <c r="H3">
        <v>9</v>
      </c>
      <c r="I3">
        <v>12</v>
      </c>
      <c r="J3">
        <v>34</v>
      </c>
      <c r="K3">
        <v>60</v>
      </c>
      <c r="L3">
        <v>29</v>
      </c>
      <c r="M3">
        <v>23</v>
      </c>
      <c r="N3">
        <v>16</v>
      </c>
      <c r="O3">
        <v>39</v>
      </c>
      <c r="P3">
        <v>29</v>
      </c>
      <c r="Q3">
        <v>22</v>
      </c>
      <c r="R3">
        <v>18</v>
      </c>
      <c r="S3">
        <v>14</v>
      </c>
      <c r="T3">
        <v>49</v>
      </c>
      <c r="U3">
        <v>23</v>
      </c>
      <c r="V3" s="3" t="s">
        <v>1386</v>
      </c>
      <c r="W3">
        <v>14.564597488430636</v>
      </c>
      <c r="X3">
        <v>22.35</v>
      </c>
      <c r="Y3">
        <v>6.3830989965172584</v>
      </c>
    </row>
    <row r="4" spans="1:25" x14ac:dyDescent="0.25">
      <c r="A4" t="s">
        <v>4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2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4</v>
      </c>
      <c r="V4" s="3" t="s">
        <v>1384</v>
      </c>
      <c r="W4">
        <v>0.95393920141694566</v>
      </c>
      <c r="X4">
        <v>0.3</v>
      </c>
      <c r="Y4">
        <v>0.41807460619078812</v>
      </c>
    </row>
    <row r="5" spans="1:25" x14ac:dyDescent="0.25">
      <c r="A5" t="s">
        <v>1389</v>
      </c>
      <c r="B5">
        <v>0</v>
      </c>
      <c r="C5">
        <v>0</v>
      </c>
      <c r="D5">
        <v>0</v>
      </c>
      <c r="E5">
        <v>3</v>
      </c>
      <c r="F5">
        <v>11</v>
      </c>
      <c r="G5">
        <v>14</v>
      </c>
      <c r="H5">
        <v>3</v>
      </c>
      <c r="I5">
        <v>20</v>
      </c>
      <c r="J5">
        <v>0</v>
      </c>
      <c r="K5">
        <v>4</v>
      </c>
      <c r="L5">
        <v>0</v>
      </c>
      <c r="M5">
        <v>24</v>
      </c>
      <c r="N5">
        <v>2</v>
      </c>
      <c r="O5">
        <v>2</v>
      </c>
      <c r="P5">
        <v>0</v>
      </c>
      <c r="Q5">
        <v>76</v>
      </c>
      <c r="R5">
        <v>36</v>
      </c>
      <c r="S5">
        <v>15</v>
      </c>
      <c r="T5">
        <v>26</v>
      </c>
      <c r="U5">
        <v>29</v>
      </c>
      <c r="V5" s="3" t="s">
        <v>1390</v>
      </c>
      <c r="W5">
        <v>18.217779776910248</v>
      </c>
      <c r="X5">
        <v>13.25</v>
      </c>
      <c r="Y5">
        <v>7.9841473068610167</v>
      </c>
    </row>
    <row r="6" spans="1:25" x14ac:dyDescent="0.25">
      <c r="V6" s="3"/>
    </row>
    <row r="7" spans="1:25" x14ac:dyDescent="0.25">
      <c r="A7" t="s">
        <v>1382</v>
      </c>
      <c r="B7">
        <v>277</v>
      </c>
      <c r="C7">
        <v>190</v>
      </c>
      <c r="D7">
        <v>96</v>
      </c>
      <c r="E7">
        <v>97</v>
      </c>
      <c r="F7">
        <v>8</v>
      </c>
      <c r="G7">
        <v>1</v>
      </c>
      <c r="H7">
        <v>230</v>
      </c>
      <c r="I7">
        <v>45</v>
      </c>
      <c r="J7">
        <v>249</v>
      </c>
      <c r="K7">
        <v>244</v>
      </c>
      <c r="L7">
        <v>303</v>
      </c>
      <c r="M7">
        <v>9</v>
      </c>
      <c r="N7">
        <v>116</v>
      </c>
      <c r="O7">
        <v>234</v>
      </c>
      <c r="P7">
        <v>249</v>
      </c>
      <c r="Q7">
        <v>0</v>
      </c>
      <c r="R7">
        <v>27</v>
      </c>
      <c r="S7">
        <v>37</v>
      </c>
      <c r="T7">
        <v>75</v>
      </c>
      <c r="U7">
        <v>0</v>
      </c>
      <c r="V7" s="3" t="s">
        <v>1383</v>
      </c>
      <c r="W7">
        <v>106.89914639509522</v>
      </c>
      <c r="X7">
        <v>124.35</v>
      </c>
      <c r="Y7">
        <v>46.849755691848372</v>
      </c>
    </row>
    <row r="8" spans="1:25" x14ac:dyDescent="0.25">
      <c r="V8" s="3"/>
    </row>
    <row r="9" spans="1:25" x14ac:dyDescent="0.25">
      <c r="A9" t="s">
        <v>134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2</v>
      </c>
      <c r="S9">
        <v>3</v>
      </c>
      <c r="T9">
        <v>0</v>
      </c>
      <c r="U9">
        <v>0</v>
      </c>
      <c r="V9" s="3" t="s">
        <v>1347</v>
      </c>
      <c r="W9">
        <v>0.76648548583779463</v>
      </c>
      <c r="X9">
        <v>0.25</v>
      </c>
      <c r="Y9">
        <v>0.33592090268080949</v>
      </c>
    </row>
    <row r="10" spans="1:25" x14ac:dyDescent="0.25">
      <c r="V10" s="3"/>
    </row>
    <row r="11" spans="1:25" x14ac:dyDescent="0.25">
      <c r="A11" t="s">
        <v>137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 s="3" t="s">
        <v>1375</v>
      </c>
      <c r="W11">
        <v>0.21794494717703367</v>
      </c>
      <c r="X11">
        <v>0.05</v>
      </c>
      <c r="Y11">
        <v>9.5516829402721173E-2</v>
      </c>
    </row>
    <row r="12" spans="1:25" x14ac:dyDescent="0.25">
      <c r="A12" t="s">
        <v>1376</v>
      </c>
      <c r="B12">
        <v>0</v>
      </c>
      <c r="C12">
        <v>2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 s="3" t="s">
        <v>1377</v>
      </c>
      <c r="W12">
        <v>0.43588989435406733</v>
      </c>
      <c r="X12">
        <v>0.1</v>
      </c>
      <c r="Y12">
        <v>0.19103365880544235</v>
      </c>
    </row>
    <row r="13" spans="1:25" x14ac:dyDescent="0.25">
      <c r="A13" t="s">
        <v>137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 s="3" t="s">
        <v>1379</v>
      </c>
      <c r="W13">
        <v>0.21794494717703367</v>
      </c>
      <c r="X13">
        <v>0.05</v>
      </c>
      <c r="Y13">
        <v>9.5516829402721173E-2</v>
      </c>
    </row>
    <row r="14" spans="1:25" x14ac:dyDescent="0.25">
      <c r="V14" s="3"/>
    </row>
    <row r="15" spans="1:25" x14ac:dyDescent="0.25">
      <c r="A15" t="s">
        <v>1354</v>
      </c>
      <c r="B15">
        <v>0</v>
      </c>
      <c r="C15">
        <v>0</v>
      </c>
      <c r="D15">
        <v>0</v>
      </c>
      <c r="E15">
        <v>0</v>
      </c>
      <c r="F15">
        <v>0</v>
      </c>
      <c r="G15">
        <v>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 s="3" t="s">
        <v>1355</v>
      </c>
      <c r="W15">
        <v>0.43588989435406733</v>
      </c>
      <c r="X15">
        <v>0.1</v>
      </c>
      <c r="Y15">
        <v>0.19103365880544235</v>
      </c>
    </row>
    <row r="16" spans="1:25" x14ac:dyDescent="0.25">
      <c r="A16" t="s">
        <v>134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3</v>
      </c>
      <c r="R16">
        <v>0</v>
      </c>
      <c r="S16">
        <v>0</v>
      </c>
      <c r="T16">
        <v>0</v>
      </c>
      <c r="U16">
        <v>3</v>
      </c>
      <c r="V16" s="3" t="s">
        <v>1349</v>
      </c>
      <c r="W16">
        <v>0.9</v>
      </c>
      <c r="X16">
        <v>0.3</v>
      </c>
      <c r="Y16">
        <v>0.39443514325946161</v>
      </c>
    </row>
    <row r="17" spans="1:25" x14ac:dyDescent="0.25">
      <c r="A17" t="s">
        <v>135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4</v>
      </c>
      <c r="V17" s="3" t="s">
        <v>1353</v>
      </c>
      <c r="W17">
        <v>0.87177978870813466</v>
      </c>
      <c r="X17">
        <v>0.2</v>
      </c>
      <c r="Y17">
        <v>0.38206731761088469</v>
      </c>
    </row>
    <row r="18" spans="1:25" x14ac:dyDescent="0.25">
      <c r="V18" s="3"/>
    </row>
    <row r="19" spans="1:25" x14ac:dyDescent="0.25">
      <c r="A19" t="s">
        <v>137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30</v>
      </c>
      <c r="U19">
        <v>0</v>
      </c>
      <c r="V19" s="3" t="s">
        <v>1371</v>
      </c>
      <c r="W19">
        <v>6.5383484153110105</v>
      </c>
      <c r="X19">
        <v>1.5</v>
      </c>
      <c r="Y19">
        <v>2.8655048820816358</v>
      </c>
    </row>
    <row r="20" spans="1:25" x14ac:dyDescent="0.25">
      <c r="V20" s="3"/>
    </row>
    <row r="21" spans="1:25" x14ac:dyDescent="0.25">
      <c r="A21" t="s">
        <v>132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2</v>
      </c>
      <c r="V21" s="3" t="s">
        <v>1414</v>
      </c>
      <c r="W21">
        <v>0.47696960070847283</v>
      </c>
      <c r="X21">
        <v>0.15</v>
      </c>
      <c r="Y21">
        <v>0.20903730309539406</v>
      </c>
    </row>
    <row r="22" spans="1:25" x14ac:dyDescent="0.25">
      <c r="A22" t="s">
        <v>135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5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 s="3" t="s">
        <v>1351</v>
      </c>
      <c r="W22">
        <v>1.0897247358851685</v>
      </c>
      <c r="X22">
        <v>0.25</v>
      </c>
      <c r="Y22">
        <v>0.47758414701360596</v>
      </c>
    </row>
    <row r="23" spans="1:25" x14ac:dyDescent="0.25">
      <c r="V23" s="3"/>
    </row>
    <row r="24" spans="1:25" x14ac:dyDescent="0.25">
      <c r="V24" s="3"/>
    </row>
    <row r="25" spans="1:25" x14ac:dyDescent="0.25">
      <c r="A25" t="s">
        <v>135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15</v>
      </c>
      <c r="V25" s="3" t="s">
        <v>1357</v>
      </c>
      <c r="W25">
        <v>3.2691742076555053</v>
      </c>
      <c r="X25">
        <v>0.75</v>
      </c>
      <c r="Y25">
        <v>1.4327524410408179</v>
      </c>
    </row>
    <row r="26" spans="1:25" x14ac:dyDescent="0.25">
      <c r="A26" t="s">
        <v>135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2</v>
      </c>
      <c r="V26" s="3" t="s">
        <v>1359</v>
      </c>
      <c r="W26">
        <v>0.43588989435406733</v>
      </c>
      <c r="X26">
        <v>0.1</v>
      </c>
      <c r="Y26">
        <v>0.19103365880544235</v>
      </c>
    </row>
    <row r="27" spans="1:25" x14ac:dyDescent="0.25">
      <c r="V27" s="3"/>
    </row>
    <row r="28" spans="1:25" x14ac:dyDescent="0.25">
      <c r="A28" t="s">
        <v>1362</v>
      </c>
      <c r="B28">
        <v>11</v>
      </c>
      <c r="C28">
        <v>15</v>
      </c>
      <c r="D28">
        <v>14</v>
      </c>
      <c r="E28">
        <v>24</v>
      </c>
      <c r="F28">
        <v>21</v>
      </c>
      <c r="G28">
        <v>27</v>
      </c>
      <c r="H28">
        <v>0</v>
      </c>
      <c r="I28">
        <v>20</v>
      </c>
      <c r="J28">
        <v>22</v>
      </c>
      <c r="K28">
        <v>50</v>
      </c>
      <c r="L28">
        <v>24</v>
      </c>
      <c r="M28">
        <v>27</v>
      </c>
      <c r="N28">
        <v>5</v>
      </c>
      <c r="O28">
        <v>23</v>
      </c>
      <c r="P28">
        <v>20</v>
      </c>
      <c r="Q28">
        <v>18</v>
      </c>
      <c r="R28">
        <v>12</v>
      </c>
      <c r="S28">
        <v>28</v>
      </c>
      <c r="T28">
        <v>25</v>
      </c>
      <c r="U28">
        <v>18</v>
      </c>
      <c r="V28" s="3" t="s">
        <v>1363</v>
      </c>
      <c r="W28">
        <v>9.9277389167926859</v>
      </c>
      <c r="X28">
        <v>20.2</v>
      </c>
      <c r="Y28">
        <v>4.3509434687640614</v>
      </c>
    </row>
    <row r="29" spans="1:25" x14ac:dyDescent="0.25">
      <c r="A29" t="s">
        <v>1360</v>
      </c>
      <c r="B29">
        <v>0</v>
      </c>
      <c r="C29">
        <v>0</v>
      </c>
      <c r="D29">
        <v>0</v>
      </c>
      <c r="E29">
        <v>20</v>
      </c>
      <c r="F29">
        <v>0</v>
      </c>
      <c r="G29">
        <v>29</v>
      </c>
      <c r="H29">
        <v>0</v>
      </c>
      <c r="I29">
        <v>17</v>
      </c>
      <c r="J29">
        <v>14</v>
      </c>
      <c r="K29">
        <v>29</v>
      </c>
      <c r="L29">
        <v>7</v>
      </c>
      <c r="M29">
        <v>23</v>
      </c>
      <c r="N29">
        <v>0</v>
      </c>
      <c r="O29">
        <v>21</v>
      </c>
      <c r="P29">
        <v>18</v>
      </c>
      <c r="Q29">
        <v>14</v>
      </c>
      <c r="R29">
        <v>0</v>
      </c>
      <c r="S29">
        <v>0</v>
      </c>
      <c r="T29">
        <v>0</v>
      </c>
      <c r="U29">
        <v>0</v>
      </c>
      <c r="V29" s="3" t="s">
        <v>1361</v>
      </c>
      <c r="W29">
        <v>10.636728820459794</v>
      </c>
      <c r="X29">
        <v>9.6</v>
      </c>
      <c r="Y29">
        <v>4.6616662845667802</v>
      </c>
    </row>
    <row r="30" spans="1:25" x14ac:dyDescent="0.25">
      <c r="V30" s="3"/>
    </row>
    <row r="31" spans="1:25" x14ac:dyDescent="0.25">
      <c r="A31" t="s">
        <v>1364</v>
      </c>
      <c r="B31">
        <v>0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 s="3" t="s">
        <v>1365</v>
      </c>
      <c r="W31">
        <v>0.21794494717703367</v>
      </c>
      <c r="X31">
        <v>0.05</v>
      </c>
      <c r="Y31">
        <v>9.5516829402721173E-2</v>
      </c>
    </row>
    <row r="32" spans="1:25" x14ac:dyDescent="0.25">
      <c r="A32" t="s">
        <v>136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0</v>
      </c>
      <c r="T32">
        <v>0</v>
      </c>
      <c r="U32">
        <v>0</v>
      </c>
      <c r="V32" s="3" t="s">
        <v>1367</v>
      </c>
      <c r="W32">
        <v>0.21794494717703367</v>
      </c>
      <c r="X32">
        <v>0.05</v>
      </c>
      <c r="Y32">
        <v>9.5516829402721173E-2</v>
      </c>
    </row>
    <row r="33" spans="1:25" x14ac:dyDescent="0.25">
      <c r="V33" s="3"/>
    </row>
    <row r="34" spans="1:25" x14ac:dyDescent="0.25">
      <c r="A34" t="s">
        <v>141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2</v>
      </c>
      <c r="Q34">
        <v>0</v>
      </c>
      <c r="R34">
        <v>0</v>
      </c>
      <c r="S34">
        <v>0</v>
      </c>
      <c r="T34">
        <v>4</v>
      </c>
      <c r="U34">
        <v>3</v>
      </c>
      <c r="V34" s="3" t="s">
        <v>1413</v>
      </c>
      <c r="W34">
        <v>1.1169153951844339</v>
      </c>
      <c r="X34">
        <v>0.45</v>
      </c>
      <c r="Y34">
        <v>0.48950075989807817</v>
      </c>
    </row>
    <row r="35" spans="1:25" x14ac:dyDescent="0.25">
      <c r="A35" t="s">
        <v>1372</v>
      </c>
      <c r="B35">
        <v>0</v>
      </c>
      <c r="C35">
        <v>0</v>
      </c>
      <c r="D35">
        <v>0</v>
      </c>
      <c r="E35">
        <v>0</v>
      </c>
      <c r="F35">
        <v>0</v>
      </c>
      <c r="G35">
        <v>3</v>
      </c>
      <c r="H35">
        <v>0</v>
      </c>
      <c r="I35">
        <v>2</v>
      </c>
      <c r="J35">
        <v>0</v>
      </c>
      <c r="K35">
        <v>9</v>
      </c>
      <c r="L35">
        <v>6</v>
      </c>
      <c r="M35">
        <v>0</v>
      </c>
      <c r="N35">
        <v>0</v>
      </c>
      <c r="O35">
        <v>6</v>
      </c>
      <c r="P35">
        <v>1</v>
      </c>
      <c r="Q35">
        <v>0</v>
      </c>
      <c r="R35">
        <v>1</v>
      </c>
      <c r="S35">
        <v>4</v>
      </c>
      <c r="T35">
        <v>18</v>
      </c>
      <c r="U35">
        <v>0</v>
      </c>
      <c r="V35" s="3" t="s">
        <v>1373</v>
      </c>
      <c r="W35">
        <v>4.3760712974082132</v>
      </c>
      <c r="X35">
        <v>2.5</v>
      </c>
      <c r="Y35">
        <v>1.9178625656742516</v>
      </c>
    </row>
    <row r="36" spans="1:25" x14ac:dyDescent="0.25">
      <c r="V36" s="3"/>
    </row>
    <row r="37" spans="1:25" x14ac:dyDescent="0.25">
      <c r="A37" t="s">
        <v>136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3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 s="3" t="s">
        <v>1369</v>
      </c>
      <c r="W37">
        <v>0.65383484153110105</v>
      </c>
      <c r="X37">
        <v>0.15</v>
      </c>
      <c r="Y37">
        <v>0.28655048820816359</v>
      </c>
    </row>
    <row r="38" spans="1:25" x14ac:dyDescent="0.25">
      <c r="V38" s="3"/>
    </row>
    <row r="39" spans="1:25" x14ac:dyDescent="0.25">
      <c r="A39" t="s">
        <v>1380</v>
      </c>
      <c r="B39">
        <v>4</v>
      </c>
      <c r="C39">
        <v>0</v>
      </c>
      <c r="D39">
        <v>0</v>
      </c>
      <c r="E39">
        <v>0</v>
      </c>
      <c r="F39">
        <v>47</v>
      </c>
      <c r="G39">
        <v>17</v>
      </c>
      <c r="H39">
        <v>0</v>
      </c>
      <c r="I39">
        <v>3</v>
      </c>
      <c r="J39">
        <v>8</v>
      </c>
      <c r="K39">
        <v>53</v>
      </c>
      <c r="L39">
        <v>43</v>
      </c>
      <c r="M39">
        <v>5</v>
      </c>
      <c r="N39">
        <v>2</v>
      </c>
      <c r="O39">
        <v>28</v>
      </c>
      <c r="P39">
        <v>18</v>
      </c>
      <c r="Q39">
        <v>0</v>
      </c>
      <c r="R39">
        <v>11</v>
      </c>
      <c r="S39">
        <v>14</v>
      </c>
      <c r="T39">
        <v>39</v>
      </c>
      <c r="U39">
        <v>12</v>
      </c>
      <c r="V39" s="3" t="s">
        <v>1381</v>
      </c>
      <c r="W39">
        <v>16.945795938816211</v>
      </c>
      <c r="X39">
        <v>15.2</v>
      </c>
      <c r="Y39">
        <v>7.4266860541917499</v>
      </c>
    </row>
    <row r="40" spans="1:25" x14ac:dyDescent="0.25">
      <c r="V40" s="3"/>
    </row>
    <row r="41" spans="1:25" x14ac:dyDescent="0.25">
      <c r="V41" s="3"/>
    </row>
    <row r="42" spans="1:25" x14ac:dyDescent="0.25">
      <c r="V42" s="3"/>
    </row>
    <row r="43" spans="1:25" x14ac:dyDescent="0.25">
      <c r="V43" s="3"/>
    </row>
    <row r="44" spans="1:25" x14ac:dyDescent="0.25">
      <c r="V44" s="3"/>
    </row>
    <row r="45" spans="1:25" x14ac:dyDescent="0.25">
      <c r="A45" t="s">
        <v>23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2</v>
      </c>
      <c r="U45">
        <v>3</v>
      </c>
      <c r="V45" s="3" t="s">
        <v>1417</v>
      </c>
      <c r="W45">
        <v>0.76648548583779463</v>
      </c>
      <c r="X45">
        <v>0.25</v>
      </c>
      <c r="Y45">
        <v>0.33592090268080949</v>
      </c>
    </row>
    <row r="46" spans="1:25" x14ac:dyDescent="0.25">
      <c r="A46" t="s">
        <v>141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2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2</v>
      </c>
      <c r="T46">
        <v>4</v>
      </c>
      <c r="U46">
        <v>0</v>
      </c>
      <c r="V46" s="3" t="s">
        <v>1416</v>
      </c>
      <c r="W46">
        <v>1.019803902718557</v>
      </c>
      <c r="X46">
        <v>0.4</v>
      </c>
      <c r="Y46">
        <v>0.44694055385039122</v>
      </c>
    </row>
    <row r="47" spans="1:25" x14ac:dyDescent="0.25">
      <c r="V47" s="3"/>
    </row>
    <row r="48" spans="1:25" x14ac:dyDescent="0.25">
      <c r="V48" s="3"/>
    </row>
    <row r="49" spans="1:25" x14ac:dyDescent="0.25">
      <c r="A49" t="s">
        <v>544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2</v>
      </c>
      <c r="R49">
        <v>0</v>
      </c>
      <c r="S49">
        <v>0</v>
      </c>
      <c r="T49">
        <v>29</v>
      </c>
      <c r="U49">
        <v>52</v>
      </c>
      <c r="V49" s="3" t="s">
        <v>1418</v>
      </c>
      <c r="W49">
        <v>12.65810017340675</v>
      </c>
      <c r="X49">
        <v>4.1500000000000004</v>
      </c>
      <c r="Y49">
        <v>5.5475550614336742</v>
      </c>
    </row>
    <row r="50" spans="1:25" x14ac:dyDescent="0.25">
      <c r="A50" t="s">
        <v>38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1</v>
      </c>
      <c r="U50">
        <v>23</v>
      </c>
      <c r="V50" s="3" t="s">
        <v>1419</v>
      </c>
      <c r="W50">
        <v>5.4415071441651159</v>
      </c>
      <c r="X50">
        <v>1.7</v>
      </c>
      <c r="Y50">
        <v>2.3848018332846124</v>
      </c>
    </row>
    <row r="51" spans="1:25" x14ac:dyDescent="0.25">
      <c r="A51" t="s">
        <v>279</v>
      </c>
      <c r="B51">
        <v>11</v>
      </c>
      <c r="C51">
        <v>8</v>
      </c>
      <c r="D51">
        <v>4</v>
      </c>
      <c r="E51">
        <v>7</v>
      </c>
      <c r="F51">
        <v>13</v>
      </c>
      <c r="G51">
        <v>29</v>
      </c>
      <c r="H51">
        <v>2</v>
      </c>
      <c r="I51">
        <v>17</v>
      </c>
      <c r="J51">
        <v>9</v>
      </c>
      <c r="K51">
        <v>8</v>
      </c>
      <c r="L51">
        <v>35</v>
      </c>
      <c r="M51">
        <v>19</v>
      </c>
      <c r="N51">
        <v>7</v>
      </c>
      <c r="O51">
        <v>30</v>
      </c>
      <c r="P51">
        <v>18</v>
      </c>
      <c r="Q51">
        <v>31</v>
      </c>
      <c r="R51">
        <v>40</v>
      </c>
      <c r="S51">
        <v>29</v>
      </c>
      <c r="T51">
        <v>86</v>
      </c>
      <c r="U51">
        <v>122</v>
      </c>
      <c r="V51" s="3" t="s">
        <v>1444</v>
      </c>
      <c r="W51">
        <v>28.686015756810843</v>
      </c>
      <c r="X51">
        <v>26.25</v>
      </c>
      <c r="Y51">
        <v>12.571969705089842</v>
      </c>
    </row>
    <row r="52" spans="1:25" x14ac:dyDescent="0.25">
      <c r="A52" t="s">
        <v>44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5</v>
      </c>
      <c r="J52">
        <v>0</v>
      </c>
      <c r="K52">
        <v>0</v>
      </c>
      <c r="L52">
        <v>0</v>
      </c>
      <c r="M52">
        <v>3</v>
      </c>
      <c r="N52">
        <v>0</v>
      </c>
      <c r="O52">
        <v>0</v>
      </c>
      <c r="P52">
        <v>0</v>
      </c>
      <c r="Q52">
        <v>2</v>
      </c>
      <c r="R52">
        <v>2</v>
      </c>
      <c r="S52">
        <v>5</v>
      </c>
      <c r="T52">
        <v>14</v>
      </c>
      <c r="U52">
        <v>22</v>
      </c>
      <c r="V52" s="3" t="s">
        <v>1446</v>
      </c>
      <c r="W52">
        <v>5.5070409477322757</v>
      </c>
      <c r="X52">
        <v>2.65</v>
      </c>
      <c r="Y52">
        <v>2.4135227612827794</v>
      </c>
    </row>
    <row r="53" spans="1:25" x14ac:dyDescent="0.25">
      <c r="V53" s="3"/>
    </row>
    <row r="54" spans="1:25" x14ac:dyDescent="0.25">
      <c r="V54" s="3"/>
    </row>
    <row r="55" spans="1:25" x14ac:dyDescent="0.25">
      <c r="A55" t="s">
        <v>49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1</v>
      </c>
      <c r="S55">
        <v>0</v>
      </c>
      <c r="T55">
        <v>0</v>
      </c>
      <c r="U55">
        <v>5</v>
      </c>
      <c r="V55" s="3" t="s">
        <v>1420</v>
      </c>
      <c r="W55">
        <v>1.1000000000000001</v>
      </c>
      <c r="X55">
        <v>0.3</v>
      </c>
      <c r="Y55">
        <v>0.4820873973171198</v>
      </c>
    </row>
    <row r="56" spans="1:25" x14ac:dyDescent="0.25">
      <c r="A56" t="s">
        <v>6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2</v>
      </c>
      <c r="S56">
        <v>0</v>
      </c>
      <c r="T56">
        <v>1</v>
      </c>
      <c r="U56">
        <v>4</v>
      </c>
      <c r="V56" s="3" t="s">
        <v>1421</v>
      </c>
      <c r="W56">
        <v>0.96306801421291111</v>
      </c>
      <c r="X56">
        <v>0.35</v>
      </c>
      <c r="Y56">
        <v>0.42207541128297199</v>
      </c>
    </row>
    <row r="57" spans="1:25" x14ac:dyDescent="0.25">
      <c r="V57" s="3"/>
    </row>
    <row r="58" spans="1:25" x14ac:dyDescent="0.25">
      <c r="A58" t="s">
        <v>361</v>
      </c>
      <c r="B58">
        <v>0</v>
      </c>
      <c r="C58">
        <v>0</v>
      </c>
      <c r="D58">
        <v>0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2</v>
      </c>
      <c r="U58">
        <v>3</v>
      </c>
      <c r="V58" s="3" t="s">
        <v>1422</v>
      </c>
      <c r="W58">
        <v>0.78102496759066542</v>
      </c>
      <c r="X58">
        <v>0.3</v>
      </c>
      <c r="Y58">
        <v>0.34229299442315603</v>
      </c>
    </row>
    <row r="59" spans="1:25" x14ac:dyDescent="0.25">
      <c r="A59" t="s">
        <v>40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 s="3" t="s">
        <v>1423</v>
      </c>
      <c r="W59">
        <v>0.3</v>
      </c>
      <c r="X59">
        <v>0.1</v>
      </c>
      <c r="Y59">
        <v>0.13147838108648718</v>
      </c>
    </row>
    <row r="60" spans="1:25" x14ac:dyDescent="0.25">
      <c r="A60" t="s">
        <v>1424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3</v>
      </c>
      <c r="U60">
        <v>0</v>
      </c>
      <c r="V60" s="3" t="s">
        <v>1425</v>
      </c>
      <c r="W60">
        <v>0.65383484153110105</v>
      </c>
      <c r="X60">
        <v>0.15</v>
      </c>
      <c r="Y60">
        <v>0.28655048820816359</v>
      </c>
    </row>
    <row r="61" spans="1:25" x14ac:dyDescent="0.25">
      <c r="V61" s="3"/>
    </row>
    <row r="62" spans="1:25" x14ac:dyDescent="0.25">
      <c r="A62" t="s">
        <v>1426</v>
      </c>
      <c r="B62">
        <v>2</v>
      </c>
      <c r="C62">
        <v>0</v>
      </c>
      <c r="D62">
        <v>0</v>
      </c>
      <c r="E62">
        <v>0</v>
      </c>
      <c r="F62">
        <v>0</v>
      </c>
      <c r="G62">
        <v>5</v>
      </c>
      <c r="H62">
        <v>0</v>
      </c>
      <c r="I62">
        <v>0</v>
      </c>
      <c r="J62">
        <v>2</v>
      </c>
      <c r="K62">
        <v>8</v>
      </c>
      <c r="L62">
        <v>1</v>
      </c>
      <c r="M62">
        <v>5</v>
      </c>
      <c r="N62">
        <v>0</v>
      </c>
      <c r="O62">
        <v>6</v>
      </c>
      <c r="P62">
        <v>3</v>
      </c>
      <c r="Q62">
        <v>0</v>
      </c>
      <c r="R62">
        <v>9</v>
      </c>
      <c r="S62">
        <v>4</v>
      </c>
      <c r="T62">
        <v>3</v>
      </c>
      <c r="U62">
        <v>4</v>
      </c>
      <c r="V62" s="3" t="s">
        <v>1427</v>
      </c>
      <c r="W62">
        <v>2.7820855486487113</v>
      </c>
      <c r="X62">
        <v>2.6</v>
      </c>
      <c r="Y62">
        <v>1.2192803466014803</v>
      </c>
    </row>
    <row r="63" spans="1:25" x14ac:dyDescent="0.25">
      <c r="V63" s="3"/>
    </row>
    <row r="64" spans="1:25" x14ac:dyDescent="0.25">
      <c r="A64" t="s">
        <v>52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2</v>
      </c>
      <c r="U64">
        <v>2</v>
      </c>
      <c r="V64" s="3" t="s">
        <v>1453</v>
      </c>
      <c r="W64">
        <v>0.6</v>
      </c>
      <c r="X64">
        <v>0.2</v>
      </c>
      <c r="Y64">
        <v>0.26295676217297437</v>
      </c>
    </row>
    <row r="65" spans="1:30" x14ac:dyDescent="0.25">
      <c r="V65" s="3"/>
    </row>
    <row r="66" spans="1:30" x14ac:dyDescent="0.25">
      <c r="A66" t="s">
        <v>43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2</v>
      </c>
      <c r="U66">
        <v>11</v>
      </c>
      <c r="V66" s="3" t="s">
        <v>1455</v>
      </c>
      <c r="W66">
        <v>2.4140215409146619</v>
      </c>
      <c r="X66">
        <v>0.65</v>
      </c>
      <c r="Y66">
        <v>1.0579721470245567</v>
      </c>
    </row>
    <row r="67" spans="1:30" x14ac:dyDescent="0.25">
      <c r="A67" t="s">
        <v>8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4</v>
      </c>
      <c r="U67">
        <v>11</v>
      </c>
      <c r="V67" s="3" t="s">
        <v>1456</v>
      </c>
      <c r="W67">
        <v>2.5074887836239665</v>
      </c>
      <c r="X67">
        <v>0.75</v>
      </c>
      <c r="Y67">
        <v>1.0989352195446804</v>
      </c>
    </row>
    <row r="68" spans="1:30" x14ac:dyDescent="0.25">
      <c r="A68" t="s">
        <v>10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3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17</v>
      </c>
      <c r="V68" s="3" t="s">
        <v>1457</v>
      </c>
      <c r="W68">
        <v>3.7282703764614498</v>
      </c>
      <c r="X68">
        <v>1</v>
      </c>
      <c r="Y68">
        <v>1.6339565111661984</v>
      </c>
    </row>
    <row r="69" spans="1:30" x14ac:dyDescent="0.25">
      <c r="A69" t="s">
        <v>145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25</v>
      </c>
      <c r="R69">
        <v>0</v>
      </c>
      <c r="S69">
        <v>0</v>
      </c>
      <c r="T69">
        <v>8</v>
      </c>
      <c r="U69">
        <v>40</v>
      </c>
      <c r="V69" s="3" t="s">
        <v>1459</v>
      </c>
      <c r="W69">
        <v>10.056216982543685</v>
      </c>
      <c r="X69">
        <v>3.65</v>
      </c>
      <c r="Y69">
        <v>4.4072504290642769</v>
      </c>
    </row>
    <row r="70" spans="1:30" x14ac:dyDescent="0.25">
      <c r="A70" t="s">
        <v>146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2</v>
      </c>
      <c r="V70" s="3" t="s">
        <v>1461</v>
      </c>
      <c r="W70">
        <v>0.43588989435406733</v>
      </c>
      <c r="X70">
        <v>0.1</v>
      </c>
      <c r="Y70">
        <v>0.19103365880544235</v>
      </c>
    </row>
    <row r="75" spans="1:30" x14ac:dyDescent="0.25">
      <c r="F75" t="s">
        <v>1410</v>
      </c>
      <c r="G75">
        <v>30</v>
      </c>
      <c r="H75">
        <v>2</v>
      </c>
      <c r="I75">
        <v>4</v>
      </c>
      <c r="J75">
        <v>2</v>
      </c>
      <c r="K75">
        <v>18</v>
      </c>
      <c r="L75">
        <v>4</v>
      </c>
      <c r="M75">
        <v>0</v>
      </c>
      <c r="N75">
        <v>1</v>
      </c>
      <c r="O75">
        <v>2</v>
      </c>
      <c r="P75">
        <v>0</v>
      </c>
      <c r="Q75">
        <v>3</v>
      </c>
      <c r="R75">
        <v>0</v>
      </c>
      <c r="S75">
        <v>0</v>
      </c>
      <c r="T75">
        <v>0</v>
      </c>
      <c r="U75">
        <v>0</v>
      </c>
      <c r="V75">
        <v>29</v>
      </c>
      <c r="W75">
        <v>11</v>
      </c>
      <c r="X75">
        <v>86</v>
      </c>
      <c r="Y75">
        <v>14</v>
      </c>
      <c r="Z75">
        <v>2</v>
      </c>
      <c r="AA75">
        <v>4</v>
      </c>
      <c r="AB75">
        <v>0</v>
      </c>
      <c r="AC75">
        <v>8</v>
      </c>
      <c r="AD75">
        <v>0</v>
      </c>
    </row>
    <row r="76" spans="1:30" x14ac:dyDescent="0.25">
      <c r="F76" t="s">
        <v>1411</v>
      </c>
      <c r="G76">
        <v>0</v>
      </c>
      <c r="H76">
        <v>3</v>
      </c>
      <c r="I76">
        <v>0</v>
      </c>
      <c r="J76">
        <v>2</v>
      </c>
      <c r="K76">
        <v>0</v>
      </c>
      <c r="L76">
        <v>3</v>
      </c>
      <c r="M76">
        <v>5</v>
      </c>
      <c r="N76">
        <v>4</v>
      </c>
      <c r="O76">
        <v>3</v>
      </c>
      <c r="P76">
        <v>1</v>
      </c>
      <c r="Q76">
        <v>0</v>
      </c>
      <c r="R76">
        <v>3</v>
      </c>
      <c r="S76">
        <v>4</v>
      </c>
      <c r="T76">
        <v>2</v>
      </c>
      <c r="U76">
        <v>15</v>
      </c>
      <c r="V76">
        <v>52</v>
      </c>
      <c r="W76">
        <v>23</v>
      </c>
      <c r="X76">
        <v>122</v>
      </c>
      <c r="Y76">
        <v>22</v>
      </c>
      <c r="Z76">
        <v>11</v>
      </c>
      <c r="AA76">
        <v>11</v>
      </c>
      <c r="AB76">
        <v>17</v>
      </c>
      <c r="AC76">
        <v>40</v>
      </c>
      <c r="AD76">
        <v>2</v>
      </c>
    </row>
    <row r="77" spans="1:30" x14ac:dyDescent="0.25">
      <c r="G77" s="2" t="s">
        <v>1428</v>
      </c>
      <c r="H77" s="2" t="s">
        <v>1434</v>
      </c>
      <c r="I77" s="2" t="s">
        <v>1435</v>
      </c>
      <c r="J77" s="2" t="s">
        <v>1454</v>
      </c>
      <c r="K77" s="2" t="s">
        <v>1436</v>
      </c>
      <c r="L77" s="2" t="s">
        <v>1437</v>
      </c>
      <c r="M77" s="2" t="s">
        <v>1429</v>
      </c>
      <c r="N77" s="4" t="s">
        <v>1430</v>
      </c>
      <c r="O77" s="2" t="s">
        <v>1431</v>
      </c>
      <c r="P77" s="4" t="s">
        <v>1432</v>
      </c>
      <c r="Q77" s="4" t="s">
        <v>1433</v>
      </c>
      <c r="R77" s="2" t="s">
        <v>1438</v>
      </c>
      <c r="S77" s="2" t="s">
        <v>1439</v>
      </c>
      <c r="T77" s="2" t="s">
        <v>1440</v>
      </c>
      <c r="U77" s="2" t="s">
        <v>1441</v>
      </c>
      <c r="V77" s="2" t="s">
        <v>1442</v>
      </c>
      <c r="W77" s="2" t="s">
        <v>1443</v>
      </c>
      <c r="X77" s="4" t="s">
        <v>279</v>
      </c>
      <c r="Y77" s="4" t="s">
        <v>445</v>
      </c>
      <c r="Z77" s="4" t="s">
        <v>1466</v>
      </c>
      <c r="AA77" s="4" t="s">
        <v>1465</v>
      </c>
      <c r="AB77" s="4" t="s">
        <v>1464</v>
      </c>
      <c r="AC77" s="4" t="s">
        <v>1470</v>
      </c>
      <c r="AD77" s="4" t="s">
        <v>1471</v>
      </c>
    </row>
    <row r="78" spans="1:30" x14ac:dyDescent="0.25">
      <c r="G78" t="s">
        <v>1448</v>
      </c>
      <c r="H78" t="s">
        <v>1445</v>
      </c>
      <c r="I78" t="s">
        <v>1445</v>
      </c>
      <c r="J78" t="s">
        <v>1463</v>
      </c>
      <c r="K78" t="s">
        <v>1450</v>
      </c>
      <c r="L78" t="s">
        <v>1450</v>
      </c>
      <c r="M78" t="s">
        <v>1452</v>
      </c>
      <c r="N78" t="s">
        <v>1447</v>
      </c>
      <c r="O78" t="s">
        <v>1449</v>
      </c>
      <c r="P78" t="s">
        <v>1449</v>
      </c>
      <c r="Q78" t="s">
        <v>1449</v>
      </c>
      <c r="R78" t="s">
        <v>1445</v>
      </c>
      <c r="S78" t="s">
        <v>1450</v>
      </c>
      <c r="T78" t="s">
        <v>1451</v>
      </c>
      <c r="U78" t="s">
        <v>1445</v>
      </c>
      <c r="V78" t="s">
        <v>1462</v>
      </c>
      <c r="W78" t="s">
        <v>1445</v>
      </c>
      <c r="X78" t="s">
        <v>1445</v>
      </c>
      <c r="Y78" t="s">
        <v>1445</v>
      </c>
      <c r="Z78" t="s">
        <v>1469</v>
      </c>
      <c r="AA78" t="s">
        <v>1469</v>
      </c>
      <c r="AB78" t="s">
        <v>1469</v>
      </c>
      <c r="AC78" t="s">
        <v>1469</v>
      </c>
      <c r="AD78" t="s">
        <v>1469</v>
      </c>
    </row>
    <row r="84" spans="7:30" x14ac:dyDescent="0.25">
      <c r="G84">
        <v>4.9068905956085187</v>
      </c>
      <c r="H84">
        <v>1</v>
      </c>
      <c r="I84">
        <v>2</v>
      </c>
      <c r="J84">
        <v>1</v>
      </c>
      <c r="K84">
        <v>4.1699250014423122</v>
      </c>
      <c r="L84">
        <v>2</v>
      </c>
      <c r="M84">
        <v>0</v>
      </c>
      <c r="N84">
        <v>0</v>
      </c>
      <c r="O84">
        <v>1</v>
      </c>
      <c r="P84">
        <v>0</v>
      </c>
      <c r="Q84">
        <v>1.5849625007211563</v>
      </c>
      <c r="R84">
        <v>0</v>
      </c>
      <c r="S84">
        <v>0</v>
      </c>
      <c r="T84">
        <v>0</v>
      </c>
      <c r="U84">
        <v>0</v>
      </c>
      <c r="V84">
        <v>4.8579809951275728</v>
      </c>
      <c r="W84">
        <v>3.4594316186372978</v>
      </c>
      <c r="X84">
        <v>6.4262647547020979</v>
      </c>
      <c r="Y84">
        <v>3.8073549220576037</v>
      </c>
      <c r="Z84">
        <v>1</v>
      </c>
      <c r="AA84">
        <v>2</v>
      </c>
      <c r="AB84">
        <v>0</v>
      </c>
      <c r="AC84">
        <v>3</v>
      </c>
      <c r="AD84">
        <v>0</v>
      </c>
    </row>
    <row r="85" spans="7:30" x14ac:dyDescent="0.25">
      <c r="G85">
        <v>0</v>
      </c>
      <c r="H85">
        <v>1.5849625007211563</v>
      </c>
      <c r="I85">
        <v>0</v>
      </c>
      <c r="J85">
        <v>1</v>
      </c>
      <c r="K85">
        <v>0</v>
      </c>
      <c r="L85">
        <v>1.5849625007211563</v>
      </c>
      <c r="M85">
        <v>2.3219280948873622</v>
      </c>
      <c r="N85">
        <v>2</v>
      </c>
      <c r="O85">
        <v>1.5849625007211563</v>
      </c>
      <c r="P85">
        <v>0</v>
      </c>
      <c r="Q85">
        <v>0</v>
      </c>
      <c r="R85">
        <v>1.5849625007211563</v>
      </c>
      <c r="S85">
        <v>2</v>
      </c>
      <c r="T85">
        <v>1</v>
      </c>
      <c r="U85">
        <v>3.9068905956085187</v>
      </c>
      <c r="V85">
        <v>5.7004397181410926</v>
      </c>
      <c r="W85">
        <v>4.5235619560570131</v>
      </c>
      <c r="X85">
        <v>6.9307373375628867</v>
      </c>
      <c r="Y85">
        <v>4.4594316186372973</v>
      </c>
      <c r="Z85">
        <v>3.4594316186372978</v>
      </c>
      <c r="AA85">
        <v>3.4594316186372978</v>
      </c>
      <c r="AB85">
        <v>4.08746284125034</v>
      </c>
      <c r="AC85">
        <v>5.3219280948873626</v>
      </c>
      <c r="AD85">
        <v>1</v>
      </c>
    </row>
    <row r="86" spans="7:30" x14ac:dyDescent="0.25">
      <c r="G86" s="2" t="s">
        <v>1428</v>
      </c>
      <c r="H86" s="2" t="s">
        <v>1434</v>
      </c>
      <c r="I86" s="2" t="s">
        <v>1435</v>
      </c>
      <c r="J86" s="2" t="s">
        <v>1454</v>
      </c>
      <c r="K86" s="2" t="s">
        <v>1436</v>
      </c>
      <c r="L86" s="2" t="s">
        <v>1437</v>
      </c>
      <c r="M86" s="2" t="s">
        <v>1429</v>
      </c>
      <c r="N86" s="4" t="s">
        <v>1430</v>
      </c>
      <c r="O86" s="2" t="s">
        <v>1431</v>
      </c>
      <c r="P86" s="4" t="s">
        <v>1432</v>
      </c>
      <c r="Q86" s="4" t="s">
        <v>1433</v>
      </c>
      <c r="R86" s="2" t="s">
        <v>1438</v>
      </c>
      <c r="S86" s="2" t="s">
        <v>1439</v>
      </c>
      <c r="T86" s="2" t="s">
        <v>1440</v>
      </c>
      <c r="U86" s="2" t="s">
        <v>1441</v>
      </c>
      <c r="V86" s="2" t="s">
        <v>1442</v>
      </c>
      <c r="W86" s="2" t="s">
        <v>1443</v>
      </c>
      <c r="X86" s="4" t="s">
        <v>279</v>
      </c>
      <c r="Y86" s="4" t="s">
        <v>445</v>
      </c>
      <c r="Z86" s="4" t="s">
        <v>1466</v>
      </c>
      <c r="AA86" s="4" t="s">
        <v>1465</v>
      </c>
      <c r="AB86" s="4" t="s">
        <v>1464</v>
      </c>
      <c r="AC86" s="4" t="s">
        <v>1467</v>
      </c>
      <c r="AD86" s="4" t="s">
        <v>1468</v>
      </c>
    </row>
    <row r="87" spans="7:30" x14ac:dyDescent="0.25">
      <c r="G87" t="s">
        <v>1448</v>
      </c>
      <c r="H87" t="s">
        <v>1445</v>
      </c>
      <c r="I87" t="s">
        <v>1445</v>
      </c>
      <c r="J87" t="s">
        <v>1463</v>
      </c>
      <c r="K87" t="s">
        <v>1450</v>
      </c>
      <c r="L87" t="s">
        <v>1450</v>
      </c>
      <c r="M87" t="s">
        <v>1452</v>
      </c>
      <c r="N87" t="s">
        <v>1447</v>
      </c>
      <c r="O87" t="s">
        <v>1449</v>
      </c>
      <c r="P87" t="s">
        <v>1449</v>
      </c>
      <c r="Q87" t="s">
        <v>1449</v>
      </c>
      <c r="R87" t="s">
        <v>1445</v>
      </c>
      <c r="S87" t="s">
        <v>1450</v>
      </c>
      <c r="T87" t="s">
        <v>1451</v>
      </c>
      <c r="U87" t="s">
        <v>1445</v>
      </c>
      <c r="V87" t="s">
        <v>1462</v>
      </c>
      <c r="W87" t="s">
        <v>1445</v>
      </c>
      <c r="X87" t="s">
        <v>1445</v>
      </c>
      <c r="Y87" t="s">
        <v>1445</v>
      </c>
      <c r="Z87" t="s">
        <v>1469</v>
      </c>
      <c r="AA87" t="s">
        <v>1469</v>
      </c>
      <c r="AB87" t="s">
        <v>1469</v>
      </c>
      <c r="AC87" t="s">
        <v>1469</v>
      </c>
      <c r="AD87" t="s">
        <v>14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uster7 acores</vt:lpstr>
      <vt:lpstr>DAVID-Functional Clustering</vt:lpstr>
      <vt:lpstr>253 Cluster Members</vt:lpstr>
      <vt:lpstr>Seed Proteins Raw PSMs</vt:lpstr>
    </vt:vector>
  </TitlesOfParts>
  <Company>IP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ehenwarter, Wolfgang</dc:creator>
  <cp:lastModifiedBy>Hoehenwarter, Wolfgang</cp:lastModifiedBy>
  <dcterms:created xsi:type="dcterms:W3CDTF">2018-05-04T07:58:30Z</dcterms:created>
  <dcterms:modified xsi:type="dcterms:W3CDTF">2018-10-02T14:35:43Z</dcterms:modified>
</cp:coreProperties>
</file>